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brandifeehan/Downloads/AMR_Files/"/>
    </mc:Choice>
  </mc:AlternateContent>
  <xr:revisionPtr revIDLastSave="0" documentId="13_ncr:1_{91732737-CD9A-D34A-BEBA-D88C5A08286A}" xr6:coauthVersionLast="47" xr6:coauthVersionMax="47" xr10:uidLastSave="{00000000-0000-0000-0000-000000000000}"/>
  <bookViews>
    <workbookView xWindow="60" yWindow="500" windowWidth="25700" windowHeight="13880" xr2:uid="{00000000-000D-0000-FFFF-FFFF00000000}"/>
  </bookViews>
  <sheets>
    <sheet name="Initial_Bins" sheetId="1" r:id="rId1"/>
    <sheet name="Bins_After_Manual_Refine" sheetId="2" r:id="rId2"/>
    <sheet name="All_MAGs" sheetId="3" r:id="rId3"/>
    <sheet name="MAGs&gt;2000000nt" sheetId="4" r:id="rId4"/>
    <sheet name="SDHSE_MAGs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7" i="4" l="1"/>
  <c r="I911" i="2"/>
  <c r="J911" i="2"/>
  <c r="K911" i="2"/>
  <c r="L911" i="2"/>
  <c r="M911" i="2"/>
  <c r="N911" i="2"/>
  <c r="H911" i="2"/>
  <c r="J208" i="3"/>
  <c r="K208" i="3"/>
  <c r="L208" i="3"/>
  <c r="M208" i="3"/>
  <c r="N208" i="3"/>
  <c r="O208" i="3"/>
  <c r="I208" i="3"/>
  <c r="J14" i="7"/>
  <c r="K14" i="7"/>
  <c r="L14" i="7"/>
  <c r="M14" i="7"/>
  <c r="N14" i="7"/>
  <c r="O14" i="7"/>
  <c r="I14" i="7"/>
  <c r="O84" i="4"/>
  <c r="J84" i="4"/>
  <c r="K84" i="4"/>
  <c r="L84" i="4"/>
  <c r="M84" i="4"/>
  <c r="N84" i="4"/>
  <c r="I84" i="4"/>
  <c r="J13" i="7"/>
  <c r="K13" i="7"/>
  <c r="L13" i="7"/>
  <c r="M13" i="7"/>
  <c r="N13" i="7"/>
  <c r="O13" i="7"/>
  <c r="I13" i="7"/>
  <c r="F15" i="7"/>
  <c r="G15" i="7"/>
  <c r="H15" i="7"/>
  <c r="F16" i="7"/>
  <c r="G16" i="7"/>
  <c r="H16" i="7"/>
  <c r="D15" i="7"/>
  <c r="E15" i="7"/>
  <c r="D16" i="7"/>
  <c r="E16" i="7"/>
  <c r="D17" i="7"/>
  <c r="E17" i="7"/>
  <c r="C17" i="7"/>
  <c r="C16" i="7"/>
  <c r="C15" i="7"/>
  <c r="E87" i="4"/>
  <c r="D87" i="4"/>
  <c r="H86" i="4"/>
  <c r="G86" i="4"/>
  <c r="F86" i="4"/>
  <c r="E86" i="4"/>
  <c r="D86" i="4"/>
  <c r="C86" i="4"/>
  <c r="H85" i="4"/>
  <c r="G85" i="4"/>
  <c r="F85" i="4"/>
  <c r="E85" i="4"/>
  <c r="D85" i="4"/>
  <c r="C85" i="4"/>
  <c r="O83" i="4"/>
  <c r="N83" i="4"/>
  <c r="M83" i="4"/>
  <c r="L83" i="4"/>
  <c r="K83" i="4"/>
  <c r="J83" i="4"/>
  <c r="I83" i="4"/>
  <c r="E211" i="3"/>
  <c r="D211" i="3"/>
  <c r="C211" i="3"/>
  <c r="H210" i="3"/>
  <c r="G210" i="3"/>
  <c r="F210" i="3"/>
  <c r="E210" i="3"/>
  <c r="D210" i="3"/>
  <c r="C210" i="3"/>
  <c r="H209" i="3"/>
  <c r="G209" i="3"/>
  <c r="F209" i="3"/>
  <c r="E209" i="3"/>
  <c r="D209" i="3"/>
  <c r="C209" i="3"/>
  <c r="O207" i="3"/>
  <c r="N207" i="3"/>
  <c r="M207" i="3"/>
  <c r="L207" i="3"/>
  <c r="K207" i="3"/>
  <c r="J207" i="3"/>
  <c r="I207" i="3"/>
  <c r="D914" i="2"/>
  <c r="C914" i="2"/>
  <c r="B914" i="2"/>
  <c r="G913" i="2"/>
  <c r="F913" i="2"/>
  <c r="E913" i="2"/>
  <c r="D913" i="2"/>
  <c r="C913" i="2"/>
  <c r="B913" i="2"/>
  <c r="G912" i="2"/>
  <c r="F912" i="2"/>
  <c r="E912" i="2"/>
  <c r="D912" i="2"/>
  <c r="C912" i="2"/>
  <c r="B912" i="2"/>
  <c r="N910" i="2"/>
  <c r="M910" i="2"/>
  <c r="L910" i="2"/>
  <c r="K910" i="2"/>
  <c r="J910" i="2"/>
  <c r="I910" i="2"/>
  <c r="H910" i="2"/>
</calcChain>
</file>

<file path=xl/sharedStrings.xml><?xml version="1.0" encoding="utf-8"?>
<sst xmlns="http://schemas.openxmlformats.org/spreadsheetml/2006/main" count="10385" uniqueCount="1964">
  <si>
    <t>Bin ID</t>
  </si>
  <si>
    <t>Bin_1</t>
  </si>
  <si>
    <t>Bin_2</t>
  </si>
  <si>
    <t>Bin_3</t>
  </si>
  <si>
    <t>Bin_4</t>
  </si>
  <si>
    <t>Bin_5</t>
  </si>
  <si>
    <t>Bin_6</t>
  </si>
  <si>
    <t>Bin_7</t>
  </si>
  <si>
    <t>Bin_8</t>
  </si>
  <si>
    <t>Bin_9</t>
  </si>
  <si>
    <t>Bin_10</t>
  </si>
  <si>
    <t>Bin_11</t>
  </si>
  <si>
    <t>Bin_12</t>
  </si>
  <si>
    <t>Bin_13</t>
  </si>
  <si>
    <t>Bin_14</t>
  </si>
  <si>
    <t>Bin_15</t>
  </si>
  <si>
    <t>Bin_16</t>
  </si>
  <si>
    <t>Bin_17</t>
  </si>
  <si>
    <t>Bin_18</t>
  </si>
  <si>
    <t>Bin_19</t>
  </si>
  <si>
    <t>Bin_20</t>
  </si>
  <si>
    <t>Bin_21</t>
  </si>
  <si>
    <t>Bin_22</t>
  </si>
  <si>
    <t>Bin_23</t>
  </si>
  <si>
    <t>Bin_24</t>
  </si>
  <si>
    <t>Bin_25</t>
  </si>
  <si>
    <t>Bin_26</t>
  </si>
  <si>
    <t>Bin_27</t>
  </si>
  <si>
    <t>Bin_28</t>
  </si>
  <si>
    <t>Bin_29</t>
  </si>
  <si>
    <t>Bin_30</t>
  </si>
  <si>
    <t>Bin_31</t>
  </si>
  <si>
    <t>Bin_32</t>
  </si>
  <si>
    <t>Bin_33</t>
  </si>
  <si>
    <t>Bin_34</t>
  </si>
  <si>
    <t>Bin_35</t>
  </si>
  <si>
    <t>Bin_36</t>
  </si>
  <si>
    <t>Bin_37</t>
  </si>
  <si>
    <t>Bin_38</t>
  </si>
  <si>
    <t>Bin_39</t>
  </si>
  <si>
    <t>Bin_40</t>
  </si>
  <si>
    <t>Bin_41</t>
  </si>
  <si>
    <t>Bin_42</t>
  </si>
  <si>
    <t>Bin_43</t>
  </si>
  <si>
    <t>Bin_44</t>
  </si>
  <si>
    <t>Bin_45</t>
  </si>
  <si>
    <t>Bin_46</t>
  </si>
  <si>
    <t>Bin_47</t>
  </si>
  <si>
    <t>Bin_48</t>
  </si>
  <si>
    <t>Bin_49</t>
  </si>
  <si>
    <t>Bin_50</t>
  </si>
  <si>
    <t>Bin_51</t>
  </si>
  <si>
    <t>Bin_52</t>
  </si>
  <si>
    <t>Bin_53</t>
  </si>
  <si>
    <t>Bin_54</t>
  </si>
  <si>
    <t>Bin_55</t>
  </si>
  <si>
    <t>Bin_56</t>
  </si>
  <si>
    <t>Bin_57</t>
  </si>
  <si>
    <t>Bin_58</t>
  </si>
  <si>
    <t>Bin_59</t>
  </si>
  <si>
    <t>Bin_60</t>
  </si>
  <si>
    <t>Bin_61</t>
  </si>
  <si>
    <t>Bin_62</t>
  </si>
  <si>
    <t>Bin_63</t>
  </si>
  <si>
    <t>Bin_64</t>
  </si>
  <si>
    <t>Bin_65</t>
  </si>
  <si>
    <t>Bin_66</t>
  </si>
  <si>
    <t>Bin_67</t>
  </si>
  <si>
    <t>Bin_68</t>
  </si>
  <si>
    <t>Bin_69</t>
  </si>
  <si>
    <t>Bin_70</t>
  </si>
  <si>
    <t>Bin_71</t>
  </si>
  <si>
    <t>Bin_72</t>
  </si>
  <si>
    <t>Bin_73</t>
  </si>
  <si>
    <t>Bin_74</t>
  </si>
  <si>
    <t>Bin_75</t>
  </si>
  <si>
    <t>Bin_76</t>
  </si>
  <si>
    <t>Bin_77</t>
  </si>
  <si>
    <t>Bin_78</t>
  </si>
  <si>
    <t>Bin_79</t>
  </si>
  <si>
    <t>Bin_80</t>
  </si>
  <si>
    <t>Bin_81</t>
  </si>
  <si>
    <t>Bin_82</t>
  </si>
  <si>
    <t>Bin_83</t>
  </si>
  <si>
    <t>Bin_84</t>
  </si>
  <si>
    <t>Bin_85</t>
  </si>
  <si>
    <t>Bin_86</t>
  </si>
  <si>
    <t>Bin_87</t>
  </si>
  <si>
    <t>Bin_88</t>
  </si>
  <si>
    <t>Bin_89</t>
  </si>
  <si>
    <t>Bin_90</t>
  </si>
  <si>
    <t>Bin_91</t>
  </si>
  <si>
    <t>Bin_92</t>
  </si>
  <si>
    <t>Bin_93</t>
  </si>
  <si>
    <t>Bin_94</t>
  </si>
  <si>
    <t>Bin_95</t>
  </si>
  <si>
    <t>Bin_96</t>
  </si>
  <si>
    <t>Bin_97</t>
  </si>
  <si>
    <t>Bin_98</t>
  </si>
  <si>
    <t>Bin_99</t>
  </si>
  <si>
    <t>Bin_100</t>
  </si>
  <si>
    <t>Bin_101</t>
  </si>
  <si>
    <t>Bin_102</t>
  </si>
  <si>
    <t>Bin_103</t>
  </si>
  <si>
    <t>Bin_104</t>
  </si>
  <si>
    <t>Bin_105</t>
  </si>
  <si>
    <t>Bin_106</t>
  </si>
  <si>
    <t>Bin_107</t>
  </si>
  <si>
    <t>Bin_108</t>
  </si>
  <si>
    <t>Bin_109</t>
  </si>
  <si>
    <t>Bin_110</t>
  </si>
  <si>
    <t>Bin_111</t>
  </si>
  <si>
    <t>Bin_112</t>
  </si>
  <si>
    <t>Bin_113</t>
  </si>
  <si>
    <t>Bin_114</t>
  </si>
  <si>
    <t>Bin_115</t>
  </si>
  <si>
    <t>Bin_116</t>
  </si>
  <si>
    <t>Bin_117</t>
  </si>
  <si>
    <t>Bin_118</t>
  </si>
  <si>
    <t>Bin_119</t>
  </si>
  <si>
    <t>Bin_120</t>
  </si>
  <si>
    <t>Bin_121</t>
  </si>
  <si>
    <t>Bin_122</t>
  </si>
  <si>
    <t>Bin_123</t>
  </si>
  <si>
    <t>Bin_124</t>
  </si>
  <si>
    <t>Bin_125</t>
  </si>
  <si>
    <t>Bin_126</t>
  </si>
  <si>
    <t>Bin_127</t>
  </si>
  <si>
    <t>Bin_128</t>
  </si>
  <si>
    <t>Bin_129</t>
  </si>
  <si>
    <t>Bin_130</t>
  </si>
  <si>
    <t>Bin_131</t>
  </si>
  <si>
    <t>Bin_132</t>
  </si>
  <si>
    <t>Bin_133</t>
  </si>
  <si>
    <t>Bin_134</t>
  </si>
  <si>
    <t>Bin_135</t>
  </si>
  <si>
    <t>Bin_136</t>
  </si>
  <si>
    <t>Bin_137</t>
  </si>
  <si>
    <t>Bin_138</t>
  </si>
  <si>
    <t>Bin_139</t>
  </si>
  <si>
    <t>Bin_140</t>
  </si>
  <si>
    <t>Bin_141</t>
  </si>
  <si>
    <t>Bin_142</t>
  </si>
  <si>
    <t>Bin_143</t>
  </si>
  <si>
    <t>Bin_144</t>
  </si>
  <si>
    <t>Bin_145</t>
  </si>
  <si>
    <t>Bin_146</t>
  </si>
  <si>
    <t>Bin_147</t>
  </si>
  <si>
    <t>Bin_148</t>
  </si>
  <si>
    <t>Bin_149</t>
  </si>
  <si>
    <t>Bin_150</t>
  </si>
  <si>
    <t>Bin_151</t>
  </si>
  <si>
    <t>Bin_152</t>
  </si>
  <si>
    <t>Bin_153</t>
  </si>
  <si>
    <t>Bin_154</t>
  </si>
  <si>
    <t>Bin_155</t>
  </si>
  <si>
    <t>Bin_156</t>
  </si>
  <si>
    <t>Bin_157</t>
  </si>
  <si>
    <t>Bin_158</t>
  </si>
  <si>
    <t>Bin_159</t>
  </si>
  <si>
    <t>Bin_160</t>
  </si>
  <si>
    <t>Bin_161</t>
  </si>
  <si>
    <t>Bin_162</t>
  </si>
  <si>
    <t>Bin_163</t>
  </si>
  <si>
    <t>Bin_164</t>
  </si>
  <si>
    <t>Bin_165</t>
  </si>
  <si>
    <t>Bin_166</t>
  </si>
  <si>
    <t>Bin_167</t>
  </si>
  <si>
    <t>Bin_168</t>
  </si>
  <si>
    <t>Bin_169</t>
  </si>
  <si>
    <t>Bin_170</t>
  </si>
  <si>
    <t>Bin_171</t>
  </si>
  <si>
    <t>Bin_172</t>
  </si>
  <si>
    <t>Bin_173</t>
  </si>
  <si>
    <t>Bin_174</t>
  </si>
  <si>
    <t>Bin_175</t>
  </si>
  <si>
    <t>Bin_176</t>
  </si>
  <si>
    <t>Bin_177</t>
  </si>
  <si>
    <t>Bin_178</t>
  </si>
  <si>
    <t>Bin_179</t>
  </si>
  <si>
    <t>Bin_180</t>
  </si>
  <si>
    <t>Bin_181</t>
  </si>
  <si>
    <t>Bin_182</t>
  </si>
  <si>
    <t>Bin_183</t>
  </si>
  <si>
    <t>Bin_184</t>
  </si>
  <si>
    <t>Bin_185</t>
  </si>
  <si>
    <t>Bin_186</t>
  </si>
  <si>
    <t>Bin_187</t>
  </si>
  <si>
    <t>Bin_188</t>
  </si>
  <si>
    <t>Bin_189</t>
  </si>
  <si>
    <t>Bin_190</t>
  </si>
  <si>
    <t>Bin_191</t>
  </si>
  <si>
    <t>Bin_192</t>
  </si>
  <si>
    <t>Bin_193</t>
  </si>
  <si>
    <t>Bin_194</t>
  </si>
  <si>
    <t>Bin_195</t>
  </si>
  <si>
    <t>Bin_196</t>
  </si>
  <si>
    <t>Bin_197</t>
  </si>
  <si>
    <t>Bin_198</t>
  </si>
  <si>
    <t>Bin_199</t>
  </si>
  <si>
    <t>Bin_200</t>
  </si>
  <si>
    <t>Bin_201</t>
  </si>
  <si>
    <t>Bin_202</t>
  </si>
  <si>
    <t>Bin_203</t>
  </si>
  <si>
    <t>Bin_204</t>
  </si>
  <si>
    <t>Bin_205</t>
  </si>
  <si>
    <t>Bin_206</t>
  </si>
  <si>
    <t>Bin_207</t>
  </si>
  <si>
    <t>Bin_208</t>
  </si>
  <si>
    <t>Bin_209</t>
  </si>
  <si>
    <t>Bin_210</t>
  </si>
  <si>
    <t>Bin_211</t>
  </si>
  <si>
    <t>Bin_212</t>
  </si>
  <si>
    <t>Bin_213</t>
  </si>
  <si>
    <t>Bin_214</t>
  </si>
  <si>
    <t>Bin_215</t>
  </si>
  <si>
    <t>Bin_216</t>
  </si>
  <si>
    <t>Bin_217</t>
  </si>
  <si>
    <t>Bin_218</t>
  </si>
  <si>
    <t>Bin_219</t>
  </si>
  <si>
    <t>Bin_220</t>
  </si>
  <si>
    <t>Bin_221</t>
  </si>
  <si>
    <t>Bin_222</t>
  </si>
  <si>
    <t>Bin_223</t>
  </si>
  <si>
    <t>Bin_224</t>
  </si>
  <si>
    <t>Bin_225</t>
  </si>
  <si>
    <t>Bin_226</t>
  </si>
  <si>
    <t>Bin_227</t>
  </si>
  <si>
    <t>Bin_228</t>
  </si>
  <si>
    <t>Bin_229</t>
  </si>
  <si>
    <t>Bin_230</t>
  </si>
  <si>
    <t>Bin_231</t>
  </si>
  <si>
    <t>Bin_232</t>
  </si>
  <si>
    <t>Bin_233</t>
  </si>
  <si>
    <t>Bin_234</t>
  </si>
  <si>
    <t>Bin_235</t>
  </si>
  <si>
    <t>Bin_236</t>
  </si>
  <si>
    <t>Bin_237</t>
  </si>
  <si>
    <t>Bin_238</t>
  </si>
  <si>
    <t>Bin_239</t>
  </si>
  <si>
    <t>Bin_240</t>
  </si>
  <si>
    <t>Bin_241</t>
  </si>
  <si>
    <t>Bin_242</t>
  </si>
  <si>
    <t>Bin_243</t>
  </si>
  <si>
    <t>Bin_244</t>
  </si>
  <si>
    <t>Bin_245</t>
  </si>
  <si>
    <t>Bin_246</t>
  </si>
  <si>
    <t>Bin_247</t>
  </si>
  <si>
    <t>Bin_248</t>
  </si>
  <si>
    <t>Bin_249</t>
  </si>
  <si>
    <t>Bin_250</t>
  </si>
  <si>
    <t>Bin_251</t>
  </si>
  <si>
    <t>Bin_252</t>
  </si>
  <si>
    <t>Bin_253</t>
  </si>
  <si>
    <t>Bin_254</t>
  </si>
  <si>
    <t>Bin_255</t>
  </si>
  <si>
    <t>Bin_256</t>
  </si>
  <si>
    <t>Bin_257</t>
  </si>
  <si>
    <t>Bin_258</t>
  </si>
  <si>
    <t>Bin_259</t>
  </si>
  <si>
    <t>Bin_260</t>
  </si>
  <si>
    <t>Bin_261</t>
  </si>
  <si>
    <t>Bin_262</t>
  </si>
  <si>
    <t>Bin_263</t>
  </si>
  <si>
    <t>Bin_264</t>
  </si>
  <si>
    <t>Bin_265</t>
  </si>
  <si>
    <t>Bin_266</t>
  </si>
  <si>
    <t>Bin_267</t>
  </si>
  <si>
    <t>Bin_268</t>
  </si>
  <si>
    <t>Bin_269</t>
  </si>
  <si>
    <t>Bin_270</t>
  </si>
  <si>
    <t>Bin_271</t>
  </si>
  <si>
    <t>Bin_272</t>
  </si>
  <si>
    <t>Bin_273</t>
  </si>
  <si>
    <t>Bin_274</t>
  </si>
  <si>
    <t>Bin_275</t>
  </si>
  <si>
    <t>Bin_276</t>
  </si>
  <si>
    <t>Bin_277</t>
  </si>
  <si>
    <t>Bin_278</t>
  </si>
  <si>
    <t>Bin_279</t>
  </si>
  <si>
    <t>Bin_280</t>
  </si>
  <si>
    <t>Bin_281</t>
  </si>
  <si>
    <t>Bin_282</t>
  </si>
  <si>
    <t>Bin_283</t>
  </si>
  <si>
    <t>Bin_284</t>
  </si>
  <si>
    <t>Bin_285</t>
  </si>
  <si>
    <t>Bin_286</t>
  </si>
  <si>
    <t>Bin_287</t>
  </si>
  <si>
    <t>Bin_288</t>
  </si>
  <si>
    <t>Bin_289</t>
  </si>
  <si>
    <t>Bin_290</t>
  </si>
  <si>
    <t>Bin_291</t>
  </si>
  <si>
    <t>Bin_292</t>
  </si>
  <si>
    <t>Bin_293</t>
  </si>
  <si>
    <t>Bin_294</t>
  </si>
  <si>
    <t>Bin_295</t>
  </si>
  <si>
    <t>Bin_296</t>
  </si>
  <si>
    <t>Bin_297</t>
  </si>
  <si>
    <t>Bin_298</t>
  </si>
  <si>
    <t>Bin_299</t>
  </si>
  <si>
    <t>Bin_300</t>
  </si>
  <si>
    <t>Bin_301</t>
  </si>
  <si>
    <t>Bin_302</t>
  </si>
  <si>
    <t>Bin_303</t>
  </si>
  <si>
    <t>Bin_304</t>
  </si>
  <si>
    <t>Bin_305</t>
  </si>
  <si>
    <t>Bin_306</t>
  </si>
  <si>
    <t>Bin_307</t>
  </si>
  <si>
    <t>Bin_308</t>
  </si>
  <si>
    <t>Bin_309</t>
  </si>
  <si>
    <t>Bin_310</t>
  </si>
  <si>
    <t>Bin_311</t>
  </si>
  <si>
    <t>Bin_312</t>
  </si>
  <si>
    <t>Bin_313</t>
  </si>
  <si>
    <t>Bin_314</t>
  </si>
  <si>
    <t>Bin_315</t>
  </si>
  <si>
    <t>Bin_316</t>
  </si>
  <si>
    <t>Bin_317</t>
  </si>
  <si>
    <t>Bin_318</t>
  </si>
  <si>
    <t>Bin_319</t>
  </si>
  <si>
    <t>Bin_320</t>
  </si>
  <si>
    <t>Bin_321</t>
  </si>
  <si>
    <t>Bin_322</t>
  </si>
  <si>
    <t>Bin_323</t>
  </si>
  <si>
    <t>Bin_324</t>
  </si>
  <si>
    <t>Bin_325</t>
  </si>
  <si>
    <t>Bin_326</t>
  </si>
  <si>
    <t>Bin_327</t>
  </si>
  <si>
    <t>Bin_328</t>
  </si>
  <si>
    <t>Bin_329</t>
  </si>
  <si>
    <t>Bin_330</t>
  </si>
  <si>
    <t>Bin_331</t>
  </si>
  <si>
    <t>Bin_332</t>
  </si>
  <si>
    <t>Bin_333</t>
  </si>
  <si>
    <t>Bin_334</t>
  </si>
  <si>
    <t>Bin_335</t>
  </si>
  <si>
    <t>Bin_336</t>
  </si>
  <si>
    <t>Bin_337</t>
  </si>
  <si>
    <t>Bin_338</t>
  </si>
  <si>
    <t>Bin_339</t>
  </si>
  <si>
    <t>Bin_340</t>
  </si>
  <si>
    <t>Bin_341</t>
  </si>
  <si>
    <t>Bin_342</t>
  </si>
  <si>
    <t>Bin_343</t>
  </si>
  <si>
    <t>Bin_344</t>
  </si>
  <si>
    <t>Bin_345</t>
  </si>
  <si>
    <t>Bin_346</t>
  </si>
  <si>
    <t>Bin_347</t>
  </si>
  <si>
    <t>Bin_348</t>
  </si>
  <si>
    <t>Bin_349</t>
  </si>
  <si>
    <t>Bin_350</t>
  </si>
  <si>
    <t>Bin_351</t>
  </si>
  <si>
    <t>Bin_352</t>
  </si>
  <si>
    <t>Bin_353</t>
  </si>
  <si>
    <t>Bin_354</t>
  </si>
  <si>
    <t>Bin_355</t>
  </si>
  <si>
    <t>Bin_356</t>
  </si>
  <si>
    <t>Bin_357</t>
  </si>
  <si>
    <t>Bin_358</t>
  </si>
  <si>
    <t>Bin_359</t>
  </si>
  <si>
    <t>Bin_360</t>
  </si>
  <si>
    <t>Bin_361</t>
  </si>
  <si>
    <t>Bin_362</t>
  </si>
  <si>
    <t>Bin_363</t>
  </si>
  <si>
    <t>Bin_364</t>
  </si>
  <si>
    <t>Bin_365</t>
  </si>
  <si>
    <t>Bin_366</t>
  </si>
  <si>
    <t>Bin_367</t>
  </si>
  <si>
    <t>Bin_368</t>
  </si>
  <si>
    <t>Bin_369</t>
  </si>
  <si>
    <t>Total length
(nucleotides)</t>
  </si>
  <si>
    <t>Number of contigs</t>
  </si>
  <si>
    <t>N50</t>
  </si>
  <si>
    <t>GC content</t>
  </si>
  <si>
    <t>Percent completion</t>
  </si>
  <si>
    <t>Percent redundancy</t>
  </si>
  <si>
    <t>Domain</t>
  </si>
  <si>
    <t>Phylum</t>
  </si>
  <si>
    <t>Class</t>
  </si>
  <si>
    <t>Order</t>
  </si>
  <si>
    <t>Family</t>
  </si>
  <si>
    <t>Genus</t>
  </si>
  <si>
    <t>Species</t>
  </si>
  <si>
    <t>Bin_0_1_1</t>
  </si>
  <si>
    <t>Bacteria</t>
  </si>
  <si>
    <t>Firmicutes</t>
  </si>
  <si>
    <t>Clostridia</t>
  </si>
  <si>
    <t>Oscillospirales</t>
  </si>
  <si>
    <t>Acutalibacteraceae</t>
  </si>
  <si>
    <t>UBA737</t>
  </si>
  <si>
    <t>UBA737 sp900547445</t>
  </si>
  <si>
    <t>N/A</t>
  </si>
  <si>
    <t>Bin_100_1_1</t>
  </si>
  <si>
    <t>Bacteroidota</t>
  </si>
  <si>
    <t>Bacteroidia</t>
  </si>
  <si>
    <t>Bacteroidales</t>
  </si>
  <si>
    <t>Bacteroidaceae</t>
  </si>
  <si>
    <t>Prevotella</t>
  </si>
  <si>
    <t>Prevotella sp000436915</t>
  </si>
  <si>
    <t>Bin_100_1_2</t>
  </si>
  <si>
    <t>Prevotella dentasini</t>
  </si>
  <si>
    <t>Bin_100_1_3</t>
  </si>
  <si>
    <t>Bin_100_2</t>
  </si>
  <si>
    <t>Bin_100_3</t>
  </si>
  <si>
    <t>Bin_101_1</t>
  </si>
  <si>
    <t>Lachnospirales</t>
  </si>
  <si>
    <t>Lachnospiraceae</t>
  </si>
  <si>
    <t>Bariatricus</t>
  </si>
  <si>
    <t>Bariatricus sp004560705</t>
  </si>
  <si>
    <t>Bin_101_2</t>
  </si>
  <si>
    <t>Bin_102_1</t>
  </si>
  <si>
    <t>Verrucomicrobiota</t>
  </si>
  <si>
    <t>Chlamydiia</t>
  </si>
  <si>
    <t>Chlamydiales</t>
  </si>
  <si>
    <t>Chlamydiaceae</t>
  </si>
  <si>
    <t>Chlamydia</t>
  </si>
  <si>
    <t>Chlamydia suis</t>
  </si>
  <si>
    <t>Bin_102_2</t>
  </si>
  <si>
    <t>Bin_102_3</t>
  </si>
  <si>
    <t>Bin_102_4</t>
  </si>
  <si>
    <t>Bin_102_5</t>
  </si>
  <si>
    <t>Bin_102_6</t>
  </si>
  <si>
    <t>Bin_102_7</t>
  </si>
  <si>
    <t>Bin_102_8</t>
  </si>
  <si>
    <t>Bin_103_1_1</t>
  </si>
  <si>
    <t>Muribaculaceae</t>
  </si>
  <si>
    <t>Bin_103_1_2</t>
  </si>
  <si>
    <t>Bin_103_1_3</t>
  </si>
  <si>
    <t>Bin_103_2</t>
  </si>
  <si>
    <t>Bin_103_3</t>
  </si>
  <si>
    <t>Bin_104_10</t>
  </si>
  <si>
    <t>Ruminococcaceae</t>
  </si>
  <si>
    <t>Gemmiger</t>
  </si>
  <si>
    <t>Gemmiger sp900545545</t>
  </si>
  <si>
    <t>Bin_104_1_1</t>
  </si>
  <si>
    <t>Peptostreptococcales</t>
  </si>
  <si>
    <t>Anaerovoracaceae</t>
  </si>
  <si>
    <t>CAG-145</t>
  </si>
  <si>
    <t>CAG-145 sp002320005</t>
  </si>
  <si>
    <t>Bin_104_1_2</t>
  </si>
  <si>
    <t>Bin_104_1_3</t>
  </si>
  <si>
    <t>Bin_104_2</t>
  </si>
  <si>
    <t>Bacilli</t>
  </si>
  <si>
    <t>Erysipelotrichales</t>
  </si>
  <si>
    <t>Erysipelotrichaceae</t>
  </si>
  <si>
    <t>Holdemanella</t>
  </si>
  <si>
    <t>Bin_104_3_1</t>
  </si>
  <si>
    <t>Mogibacterium</t>
  </si>
  <si>
    <t>Mogibacterium sp002299625</t>
  </si>
  <si>
    <t>Bin_104_3_2</t>
  </si>
  <si>
    <t>Bin_104_4</t>
  </si>
  <si>
    <t>Bin_104_5</t>
  </si>
  <si>
    <t>Bin_104_6</t>
  </si>
  <si>
    <t>Bin_104_7</t>
  </si>
  <si>
    <t>Bin_104_8</t>
  </si>
  <si>
    <t>Bin_104_9</t>
  </si>
  <si>
    <t>Dorea</t>
  </si>
  <si>
    <t>Dorea longicatena</t>
  </si>
  <si>
    <t>RF39</t>
  </si>
  <si>
    <t>CAG-1000</t>
  </si>
  <si>
    <t>CAG-1000 sp004552445</t>
  </si>
  <si>
    <t>Lactobacillales</t>
  </si>
  <si>
    <t>Streptococcaceae</t>
  </si>
  <si>
    <t>Streptococcus</t>
  </si>
  <si>
    <t>Streptococcus hyointestinalis</t>
  </si>
  <si>
    <t>UBA2868</t>
  </si>
  <si>
    <t>UBA2868 sp004552595</t>
  </si>
  <si>
    <t>Bin_111_1_1</t>
  </si>
  <si>
    <t>Oscillospiraceae</t>
  </si>
  <si>
    <t>CAG-83</t>
  </si>
  <si>
    <t>CAG-83 sp003487665</t>
  </si>
  <si>
    <t>Bin_111_1_2</t>
  </si>
  <si>
    <t>Bin_111_2</t>
  </si>
  <si>
    <t>Bin_111_3</t>
  </si>
  <si>
    <t>Bin_111_4</t>
  </si>
  <si>
    <t>Bin_111_5</t>
  </si>
  <si>
    <t>UBA1191</t>
  </si>
  <si>
    <t>UBA1191 sp900549125</t>
  </si>
  <si>
    <t>Bin_115_1</t>
  </si>
  <si>
    <t>Lactobacillaceae</t>
  </si>
  <si>
    <t>Limosilactobacillus</t>
  </si>
  <si>
    <t>Limosilactobacillus vaginalis</t>
  </si>
  <si>
    <t>Bin_115_2</t>
  </si>
  <si>
    <t>Bin_115_3</t>
  </si>
  <si>
    <t>Bin_116_1</t>
  </si>
  <si>
    <t>Prevotellamassilia</t>
  </si>
  <si>
    <t>Bin_116_2</t>
  </si>
  <si>
    <t>Bin_118_1_1</t>
  </si>
  <si>
    <t>CAG-605</t>
  </si>
  <si>
    <t>CAG-605 sp000433255</t>
  </si>
  <si>
    <t>Bin_118_1_2</t>
  </si>
  <si>
    <t>Bin_118_2</t>
  </si>
  <si>
    <t>Bin_119_1</t>
  </si>
  <si>
    <t>CAG-1031</t>
  </si>
  <si>
    <t>CAG-1031 sp000431215</t>
  </si>
  <si>
    <t>Bin_119_2</t>
  </si>
  <si>
    <t>UBA7173</t>
  </si>
  <si>
    <t>Bin_119_3</t>
  </si>
  <si>
    <t>Bin_119_4</t>
  </si>
  <si>
    <t>Bin_119_5</t>
  </si>
  <si>
    <t>Bin_119_6</t>
  </si>
  <si>
    <t>Bin_119_7</t>
  </si>
  <si>
    <t>Bin_119_8</t>
  </si>
  <si>
    <t>CAG-110</t>
  </si>
  <si>
    <t>CAG-110 sp004562395</t>
  </si>
  <si>
    <t>CAG-302</t>
  </si>
  <si>
    <t>CAG-302 sp900548425</t>
  </si>
  <si>
    <t>Bin_123_1</t>
  </si>
  <si>
    <t>CAG-822</t>
  </si>
  <si>
    <t>UMGS1045</t>
  </si>
  <si>
    <t>UMGS1045 sp900547995</t>
  </si>
  <si>
    <t>Bin_123_2</t>
  </si>
  <si>
    <t>Bin_123_3</t>
  </si>
  <si>
    <t>Bin_123_4</t>
  </si>
  <si>
    <t>Bin_123_5</t>
  </si>
  <si>
    <t>Bin_123_6</t>
  </si>
  <si>
    <t>Bin_124_1</t>
  </si>
  <si>
    <t>Negativicutes</t>
  </si>
  <si>
    <t>Acidaminococcales</t>
  </si>
  <si>
    <t>Acidaminococcaceae</t>
  </si>
  <si>
    <t>Phascolarctobacterium</t>
  </si>
  <si>
    <t>Phascolarctobacterium succinatutens</t>
  </si>
  <si>
    <t>Bin_124_2</t>
  </si>
  <si>
    <t>Bin_124_3</t>
  </si>
  <si>
    <t>Bin_124_4</t>
  </si>
  <si>
    <t>CAG-611</t>
  </si>
  <si>
    <t>CAG-877</t>
  </si>
  <si>
    <t>CAG-877 sp000433455</t>
  </si>
  <si>
    <t>Bin_126_1</t>
  </si>
  <si>
    <t>UBA644</t>
  </si>
  <si>
    <t>UBA644 sp002299265</t>
  </si>
  <si>
    <t>Bin_126_2</t>
  </si>
  <si>
    <t>CAG-272</t>
  </si>
  <si>
    <t>UMGS1225</t>
  </si>
  <si>
    <t>UMGS1225 sp900549725</t>
  </si>
  <si>
    <t>Bin_126_3</t>
  </si>
  <si>
    <t>Bin_127_1</t>
  </si>
  <si>
    <t>CAG-83 sp004555205</t>
  </si>
  <si>
    <t>Bin_127_2</t>
  </si>
  <si>
    <t>Bin_128_1_1</t>
  </si>
  <si>
    <t>CAG-485</t>
  </si>
  <si>
    <t>CAG-485 sp002361215</t>
  </si>
  <si>
    <t>Bin_128_1_2</t>
  </si>
  <si>
    <t>Bin_128_2</t>
  </si>
  <si>
    <t>Bin_130_1</t>
  </si>
  <si>
    <t>Peptococcia</t>
  </si>
  <si>
    <t>Peptococcales</t>
  </si>
  <si>
    <t>Peptococcaceae</t>
  </si>
  <si>
    <t>UMGS1590</t>
  </si>
  <si>
    <t>UMGS1590 sp900552455</t>
  </si>
  <si>
    <t>Bin_130_2</t>
  </si>
  <si>
    <t>Bin_130_3</t>
  </si>
  <si>
    <t>Bin_131_1</t>
  </si>
  <si>
    <t>Blautia</t>
  </si>
  <si>
    <t>Bin_131_2</t>
  </si>
  <si>
    <t>Mediterraneibacter</t>
  </si>
  <si>
    <t>Mediterraneibacter faecis</t>
  </si>
  <si>
    <t>Bin_131_3</t>
  </si>
  <si>
    <t>Bin_131_4</t>
  </si>
  <si>
    <t>Bin_132_1_1</t>
  </si>
  <si>
    <t>Actinobacteriota</t>
  </si>
  <si>
    <t>Coriobacteriia</t>
  </si>
  <si>
    <t>Coriobacteriales</t>
  </si>
  <si>
    <t>Coriobacteriaceae</t>
  </si>
  <si>
    <t>Collinsella</t>
  </si>
  <si>
    <t>Bin_132_1_2</t>
  </si>
  <si>
    <t>Bin_132_2</t>
  </si>
  <si>
    <t>Bin_132_3</t>
  </si>
  <si>
    <t>Bin_132_4</t>
  </si>
  <si>
    <t>Bin_132_5</t>
  </si>
  <si>
    <t>Bin_132_6</t>
  </si>
  <si>
    <t>Bin_132_7</t>
  </si>
  <si>
    <t>Bin_132_8</t>
  </si>
  <si>
    <t>Bin_133_1_1</t>
  </si>
  <si>
    <t>Spirochaetota</t>
  </si>
  <si>
    <t>Spirochaetia</t>
  </si>
  <si>
    <t>Treponematales</t>
  </si>
  <si>
    <t>Treponemataceae</t>
  </si>
  <si>
    <t>Treponema</t>
  </si>
  <si>
    <t>Bin_134_1</t>
  </si>
  <si>
    <t>Bin_134_2</t>
  </si>
  <si>
    <t>Bulleidia</t>
  </si>
  <si>
    <t>Bin_134_3</t>
  </si>
  <si>
    <t>Bin_134_4</t>
  </si>
  <si>
    <t>Bin_134_5</t>
  </si>
  <si>
    <t>Bin_136_1</t>
  </si>
  <si>
    <t>UBA4334</t>
  </si>
  <si>
    <t>Bin_136_2</t>
  </si>
  <si>
    <t>Bin_136_3</t>
  </si>
  <si>
    <t>Bin_136_4</t>
  </si>
  <si>
    <t>Mogibacterium sp900315625</t>
  </si>
  <si>
    <t>Bin_13_1</t>
  </si>
  <si>
    <t>CAG-110 sp900540635</t>
  </si>
  <si>
    <t>Bin_13_2_1</t>
  </si>
  <si>
    <t>CAG-110 sp900544405</t>
  </si>
  <si>
    <t>Bin_13_2_2</t>
  </si>
  <si>
    <t>Bin_13_3_1</t>
  </si>
  <si>
    <t>Bin_13_3_2</t>
  </si>
  <si>
    <t>Bin_13_4</t>
  </si>
  <si>
    <t>CAG-83 sp000431575</t>
  </si>
  <si>
    <t>Bin_13_5</t>
  </si>
  <si>
    <t>Bin_13_6</t>
  </si>
  <si>
    <t>Bin_13_7</t>
  </si>
  <si>
    <t>Bin_140_1</t>
  </si>
  <si>
    <t>CAG-1000 sp000434555</t>
  </si>
  <si>
    <t>Bin_140_10</t>
  </si>
  <si>
    <t>TANB77</t>
  </si>
  <si>
    <t>CAG-508</t>
  </si>
  <si>
    <t>CAG-269</t>
  </si>
  <si>
    <t>Bin_140_11</t>
  </si>
  <si>
    <t>Bin_140_12</t>
  </si>
  <si>
    <t>Bin_140_13</t>
  </si>
  <si>
    <t>Bin_140_14</t>
  </si>
  <si>
    <t>Bin_140_15</t>
  </si>
  <si>
    <t>Bin_140_16</t>
  </si>
  <si>
    <t>CAG-1000 sp000436975</t>
  </si>
  <si>
    <t>Bin_140_17</t>
  </si>
  <si>
    <t>Bin_140_18</t>
  </si>
  <si>
    <t>Bin_140_19</t>
  </si>
  <si>
    <t>Bin_140_2</t>
  </si>
  <si>
    <t>CAG-611 sp000434175</t>
  </si>
  <si>
    <t>Bin_140_20</t>
  </si>
  <si>
    <t>Bin_140_21</t>
  </si>
  <si>
    <t>Bin_140_3</t>
  </si>
  <si>
    <t>Bin_140_4</t>
  </si>
  <si>
    <t>CAG-533</t>
  </si>
  <si>
    <t>CAG-533 sp900553855</t>
  </si>
  <si>
    <t>Bin_140_5</t>
  </si>
  <si>
    <t>RUG705</t>
  </si>
  <si>
    <t>RUG705 sp900551455</t>
  </si>
  <si>
    <t>Bin_140_6</t>
  </si>
  <si>
    <t>CAG-533 sp004563275</t>
  </si>
  <si>
    <t>Bin_140_7_1</t>
  </si>
  <si>
    <t>RUG591</t>
  </si>
  <si>
    <t>RUG591 sp900320425</t>
  </si>
  <si>
    <t>Bin_140_7_2</t>
  </si>
  <si>
    <t>Bin_140_8</t>
  </si>
  <si>
    <t>Bin_140_9</t>
  </si>
  <si>
    <t>CAG-533 sp900551105</t>
  </si>
  <si>
    <t>Bin_143_1</t>
  </si>
  <si>
    <t>UBA6382</t>
  </si>
  <si>
    <t>UBA6382 sp002439755</t>
  </si>
  <si>
    <t>Bin_143_2</t>
  </si>
  <si>
    <t>Prevotellamassilia sp004557185</t>
  </si>
  <si>
    <t>Bin_148_1</t>
  </si>
  <si>
    <t>Atopobiaceae</t>
  </si>
  <si>
    <t>UBA7748</t>
  </si>
  <si>
    <t>UBA7748 sp900314535</t>
  </si>
  <si>
    <t>Bin_148_2</t>
  </si>
  <si>
    <t>Olsenella</t>
  </si>
  <si>
    <t>Bin_148_3</t>
  </si>
  <si>
    <t>Bin_149_1_1</t>
  </si>
  <si>
    <t>CAG-180</t>
  </si>
  <si>
    <t>CAG-180 sp004556705</t>
  </si>
  <si>
    <t>Bin_149_1_2</t>
  </si>
  <si>
    <t>Bin_149_2</t>
  </si>
  <si>
    <t>CAG-488</t>
  </si>
  <si>
    <t>Bin_149_3</t>
  </si>
  <si>
    <t>Bin_149_4</t>
  </si>
  <si>
    <t>Bin_149_5</t>
  </si>
  <si>
    <t>Bin_14_1</t>
  </si>
  <si>
    <t>UMGS1449</t>
  </si>
  <si>
    <t>UMGS1449 sp900551925</t>
  </si>
  <si>
    <t>Bin_14_2_1</t>
  </si>
  <si>
    <t>CAG-354</t>
  </si>
  <si>
    <t>CAG-354 sp900555085</t>
  </si>
  <si>
    <t>Bin_14_2_2</t>
  </si>
  <si>
    <t>CAG-465</t>
  </si>
  <si>
    <t>Bin_14_3</t>
  </si>
  <si>
    <t>Bin_14_4</t>
  </si>
  <si>
    <t>Bin_150_1_1</t>
  </si>
  <si>
    <t>Patescibacteria</t>
  </si>
  <si>
    <t>Saccharimonadia</t>
  </si>
  <si>
    <t>Saccharimonadales</t>
  </si>
  <si>
    <t>Saccharimonadaceae</t>
  </si>
  <si>
    <t>UBA2834</t>
  </si>
  <si>
    <t>UBA2834 sp002363515</t>
  </si>
  <si>
    <t>Bin_150_1_2</t>
  </si>
  <si>
    <t>Bin_150_2</t>
  </si>
  <si>
    <t>Bin_150_3</t>
  </si>
  <si>
    <t>Bin_150_4</t>
  </si>
  <si>
    <t>Bin_150_5</t>
  </si>
  <si>
    <t>Bin_150_6</t>
  </si>
  <si>
    <t>Clostridiales</t>
  </si>
  <si>
    <t>Clostridiaceae</t>
  </si>
  <si>
    <t>Clostridium</t>
  </si>
  <si>
    <t>Clostridium bornimense</t>
  </si>
  <si>
    <t>Bin_152_1</t>
  </si>
  <si>
    <t>UBA2834 sp004561445</t>
  </si>
  <si>
    <t>Bin_152_2</t>
  </si>
  <si>
    <t>CAG-873</t>
  </si>
  <si>
    <t>CAG-873 sp004552485</t>
  </si>
  <si>
    <t>Bin_157_1</t>
  </si>
  <si>
    <t>Prevotellamassilia sp004552865</t>
  </si>
  <si>
    <t>Bin_157_2</t>
  </si>
  <si>
    <t>Bin_159_1_1</t>
  </si>
  <si>
    <t>Bin_159_1_2</t>
  </si>
  <si>
    <t>Bin_159_2</t>
  </si>
  <si>
    <t>CAG-245</t>
  </si>
  <si>
    <t>CAG-245 sp000435175</t>
  </si>
  <si>
    <t>Bin_159_3_1</t>
  </si>
  <si>
    <t>Bin_159_3_2</t>
  </si>
  <si>
    <t>Monoglobales</t>
  </si>
  <si>
    <t>Monoglobaceae</t>
  </si>
  <si>
    <t>UMGS1820</t>
  </si>
  <si>
    <t>UMGS1820 sp900545865</t>
  </si>
  <si>
    <t>Bin_164_1_1</t>
  </si>
  <si>
    <t>Limosilactobacillus pontis</t>
  </si>
  <si>
    <t>Bin_164_1_2</t>
  </si>
  <si>
    <t>Bin_164_2</t>
  </si>
  <si>
    <t>Limosilactobacillus sp002299975</t>
  </si>
  <si>
    <t>Bin_164_3</t>
  </si>
  <si>
    <t>Bin_165_1</t>
  </si>
  <si>
    <t>UBA1712</t>
  </si>
  <si>
    <t>UBA1712 sp002317245</t>
  </si>
  <si>
    <t>Bin_165_2</t>
  </si>
  <si>
    <t>Bin_167_1_1</t>
  </si>
  <si>
    <t>Treponema porcinum</t>
  </si>
  <si>
    <t>Bin_167_1_2</t>
  </si>
  <si>
    <t>Bin_167_2</t>
  </si>
  <si>
    <t>Bin_168_1</t>
  </si>
  <si>
    <t>Prevotella sp002251385</t>
  </si>
  <si>
    <t>Bin_168_2</t>
  </si>
  <si>
    <t>CAG-279</t>
  </si>
  <si>
    <t>CAG-279 sp000437795</t>
  </si>
  <si>
    <t>Bin_168_3</t>
  </si>
  <si>
    <t>UBA6398</t>
  </si>
  <si>
    <t>UBA6398 sp003150315</t>
  </si>
  <si>
    <t>Bin_168_4</t>
  </si>
  <si>
    <t>Bin_168_5</t>
  </si>
  <si>
    <t>Bin_168_6</t>
  </si>
  <si>
    <t>Bin_168_7</t>
  </si>
  <si>
    <t>Bin_171_1</t>
  </si>
  <si>
    <t>UBA1191 sp002310095</t>
  </si>
  <si>
    <t>Bin_171_2_1</t>
  </si>
  <si>
    <t>Bin_171_2_2</t>
  </si>
  <si>
    <t>Bin_171_2_3</t>
  </si>
  <si>
    <t>Bin_171_3</t>
  </si>
  <si>
    <t>Bin_171_4</t>
  </si>
  <si>
    <t>Bin_171_5</t>
  </si>
  <si>
    <t>Bin_172_1</t>
  </si>
  <si>
    <t>CAG-460</t>
  </si>
  <si>
    <t>CAG-460 sp000437315</t>
  </si>
  <si>
    <t>Bin_172_10</t>
  </si>
  <si>
    <t>Bin_172_11</t>
  </si>
  <si>
    <t>Bin_172_2</t>
  </si>
  <si>
    <t>CAG-302 sp001916775</t>
  </si>
  <si>
    <t>Bin_172_3_1</t>
  </si>
  <si>
    <t>Bin_172_3_2</t>
  </si>
  <si>
    <t>Bin_172_4</t>
  </si>
  <si>
    <t>UMGS2068</t>
  </si>
  <si>
    <t>UMGS2068 sp900557675</t>
  </si>
  <si>
    <t>Bin_172_5</t>
  </si>
  <si>
    <t>CAG-245 sp900552135</t>
  </si>
  <si>
    <t>Bin_172_6_1</t>
  </si>
  <si>
    <t>UBA5348</t>
  </si>
  <si>
    <t>CAG-1193</t>
  </si>
  <si>
    <t>CAG-1193 sp900550145</t>
  </si>
  <si>
    <t>Bin_172_6_2</t>
  </si>
  <si>
    <t>Bin_172_6_3</t>
  </si>
  <si>
    <t>Bin_172_7</t>
  </si>
  <si>
    <t>CAG-433</t>
  </si>
  <si>
    <t>CAG-594</t>
  </si>
  <si>
    <t>Bin_172_8</t>
  </si>
  <si>
    <t>Bin_172_9</t>
  </si>
  <si>
    <t>Oscillibacter</t>
  </si>
  <si>
    <t>Oscillibacter sp004553545</t>
  </si>
  <si>
    <t>Bin_176_1_1</t>
  </si>
  <si>
    <t>CAG-110 sp900546415</t>
  </si>
  <si>
    <t>Bin_176_1_2</t>
  </si>
  <si>
    <t>Bin_176_2</t>
  </si>
  <si>
    <t>Bin_177_1</t>
  </si>
  <si>
    <t>Bin_177_2</t>
  </si>
  <si>
    <t>CAG-485 sp000437495</t>
  </si>
  <si>
    <t>Bin_177_3</t>
  </si>
  <si>
    <t>Bin_177_4</t>
  </si>
  <si>
    <t>Bin_177_5</t>
  </si>
  <si>
    <t>Bin_177_6</t>
  </si>
  <si>
    <t>Bin_177_7</t>
  </si>
  <si>
    <t>Bin_177_8</t>
  </si>
  <si>
    <t>Bin_177_9</t>
  </si>
  <si>
    <t>CAG-95</t>
  </si>
  <si>
    <t>CAG-95 sp900066375</t>
  </si>
  <si>
    <t>Bin_179_1</t>
  </si>
  <si>
    <t>Clostridium sp001916075</t>
  </si>
  <si>
    <t>Bin_179_2</t>
  </si>
  <si>
    <t>Peptostreptococcaceae</t>
  </si>
  <si>
    <t>Terrisporobacter</t>
  </si>
  <si>
    <t>Terrisporobacter othiniensis</t>
  </si>
  <si>
    <t>Bin_179_3</t>
  </si>
  <si>
    <t>Bin_179_4</t>
  </si>
  <si>
    <t>Bin_179_5</t>
  </si>
  <si>
    <t>Bin_17_1_1</t>
  </si>
  <si>
    <t>Clostridium sp900116755</t>
  </si>
  <si>
    <t>Bin_180_1</t>
  </si>
  <si>
    <t>Prevotella sp002251245</t>
  </si>
  <si>
    <t>Bin_180_2_1</t>
  </si>
  <si>
    <t>Bin_180_2_2</t>
  </si>
  <si>
    <t>Bin_180_2_3</t>
  </si>
  <si>
    <t>Bin_180_3</t>
  </si>
  <si>
    <t>Bin_180_4</t>
  </si>
  <si>
    <t>Limosilactobacillus mucosae</t>
  </si>
  <si>
    <t>Bin_184_1</t>
  </si>
  <si>
    <t>Bin_184_2</t>
  </si>
  <si>
    <t>P3</t>
  </si>
  <si>
    <t>UBA3388</t>
  </si>
  <si>
    <t>UBA3388 sp004551865</t>
  </si>
  <si>
    <t>Bin_184_3</t>
  </si>
  <si>
    <t>Bin_185_1</t>
  </si>
  <si>
    <t>Bin_185_2</t>
  </si>
  <si>
    <t>Prevotellamassilia sp004555425</t>
  </si>
  <si>
    <t>Bin_185_3</t>
  </si>
  <si>
    <t>Bin_185_4</t>
  </si>
  <si>
    <t>Bin_185_5</t>
  </si>
  <si>
    <t>Lactobacillus</t>
  </si>
  <si>
    <t>Bin_193_1_1</t>
  </si>
  <si>
    <t>Prevotella sp002251435</t>
  </si>
  <si>
    <t>Bin_193_1_2</t>
  </si>
  <si>
    <t>Bin_193_2</t>
  </si>
  <si>
    <t>Bin_195_1</t>
  </si>
  <si>
    <t>Bin_195_2</t>
  </si>
  <si>
    <t>Bin_195_3</t>
  </si>
  <si>
    <t>Bin_196_1</t>
  </si>
  <si>
    <t>CAG-793</t>
  </si>
  <si>
    <t>CAG-793 sp000433915</t>
  </si>
  <si>
    <t>Bin_196_2</t>
  </si>
  <si>
    <t>Bin_196_3</t>
  </si>
  <si>
    <t>CAG-605 sp000433475</t>
  </si>
  <si>
    <t>Bin_196_4</t>
  </si>
  <si>
    <t>Bin_196_5</t>
  </si>
  <si>
    <t>UBA636</t>
  </si>
  <si>
    <t>UBA636 sp900546285</t>
  </si>
  <si>
    <t>Bin_199_1_1</t>
  </si>
  <si>
    <t>CAG-238</t>
  </si>
  <si>
    <t>CAG-238 sp002439735</t>
  </si>
  <si>
    <t>Bin_199_1_2</t>
  </si>
  <si>
    <t>Bin_199_2</t>
  </si>
  <si>
    <t>UBA932</t>
  </si>
  <si>
    <t>RC9</t>
  </si>
  <si>
    <t>UMGS1484</t>
  </si>
  <si>
    <t>UMGS1484 sp900552285</t>
  </si>
  <si>
    <t>Bin_207_1</t>
  </si>
  <si>
    <t>Bin_207_10</t>
  </si>
  <si>
    <t>Bin_207_11</t>
  </si>
  <si>
    <t>Bin_207_12</t>
  </si>
  <si>
    <t>Bin_207_2_1</t>
  </si>
  <si>
    <t>Bin_207_2_2</t>
  </si>
  <si>
    <t>Bin_207_3_1</t>
  </si>
  <si>
    <t>CAG-273</t>
  </si>
  <si>
    <t>CAG-273 sp000437855</t>
  </si>
  <si>
    <t>Bin_207_3_2</t>
  </si>
  <si>
    <t>Bin_207_4_1</t>
  </si>
  <si>
    <t>CAG-914</t>
  </si>
  <si>
    <t>CAG-914 sp000437895</t>
  </si>
  <si>
    <t>Bin_207_4_2</t>
  </si>
  <si>
    <t>Bin_207_5</t>
  </si>
  <si>
    <t>Bin_207_6</t>
  </si>
  <si>
    <t>Bin_207_7</t>
  </si>
  <si>
    <t>Bin_207_8</t>
  </si>
  <si>
    <t>Bin_207_9</t>
  </si>
  <si>
    <t>Bin_210_1</t>
  </si>
  <si>
    <t>UBA5578</t>
  </si>
  <si>
    <t>UBA5578 sp900553395</t>
  </si>
  <si>
    <t>Bin_210_2</t>
  </si>
  <si>
    <t>UBA3631</t>
  </si>
  <si>
    <t>UBA3631 sp900544605</t>
  </si>
  <si>
    <t>Bin_210_3</t>
  </si>
  <si>
    <t>Bin_214_1</t>
  </si>
  <si>
    <t>Eubacterium</t>
  </si>
  <si>
    <t>Eubacterium sp000436835</t>
  </si>
  <si>
    <t>Bin_214_2</t>
  </si>
  <si>
    <t>Bin_214_3</t>
  </si>
  <si>
    <t>Bin_214_4</t>
  </si>
  <si>
    <t>Bin_215_1_1_1</t>
  </si>
  <si>
    <t>Bin_215_1_1_2</t>
  </si>
  <si>
    <t>Bin_215_1_2</t>
  </si>
  <si>
    <t>Bin_215_2_1</t>
  </si>
  <si>
    <t>Bin_215_2_2</t>
  </si>
  <si>
    <t>Bin_215_3</t>
  </si>
  <si>
    <t>Bin_215_4</t>
  </si>
  <si>
    <t>Bin_215_5</t>
  </si>
  <si>
    <t>Bin_216_1_1</t>
  </si>
  <si>
    <t>RC9 sp004552115</t>
  </si>
  <si>
    <t>Bin_216_1_2</t>
  </si>
  <si>
    <t>Bin_216_2</t>
  </si>
  <si>
    <t>RC9 sp004552965</t>
  </si>
  <si>
    <t>Bin_216_3</t>
  </si>
  <si>
    <t>RC9 sp004552615</t>
  </si>
  <si>
    <t>Bin_216_4</t>
  </si>
  <si>
    <t>Bin_216_5</t>
  </si>
  <si>
    <t>Bin_216_6</t>
  </si>
  <si>
    <t>Bin_216_7</t>
  </si>
  <si>
    <t>Bin_216_8</t>
  </si>
  <si>
    <t>Bin_217_1_1</t>
  </si>
  <si>
    <t>Proteobacteria</t>
  </si>
  <si>
    <t>Gammaproteobacteria</t>
  </si>
  <si>
    <t>Enterobacterales</t>
  </si>
  <si>
    <t>Enterobacteriaceae</t>
  </si>
  <si>
    <t>Bin_217_1_2</t>
  </si>
  <si>
    <t>Bin_217_1_3</t>
  </si>
  <si>
    <t>Bin_217_2</t>
  </si>
  <si>
    <t>Bin_217_3</t>
  </si>
  <si>
    <t>Bin_217_4</t>
  </si>
  <si>
    <t>Bin_218_1_1</t>
  </si>
  <si>
    <t>Bin_218_1_2</t>
  </si>
  <si>
    <t>Bin_218_2</t>
  </si>
  <si>
    <t>Bin_21_1</t>
  </si>
  <si>
    <t>Bin_21_2</t>
  </si>
  <si>
    <t>F23-B02</t>
  </si>
  <si>
    <t>Bin_21_3</t>
  </si>
  <si>
    <t>Bin_21_4</t>
  </si>
  <si>
    <t>Bulleidia timonensis</t>
  </si>
  <si>
    <t>Bin_21_5</t>
  </si>
  <si>
    <t>Bin_221_1</t>
  </si>
  <si>
    <t>CAG-536</t>
  </si>
  <si>
    <t>CAG-536 sp900314505</t>
  </si>
  <si>
    <t>Bin_221_2</t>
  </si>
  <si>
    <t>Bin_221_3</t>
  </si>
  <si>
    <t>Bin_221_4</t>
  </si>
  <si>
    <t>Bin_221_5</t>
  </si>
  <si>
    <t>Lactobacillus crispatus</t>
  </si>
  <si>
    <t>Bin_224_1_1</t>
  </si>
  <si>
    <t>Faecalibacterium</t>
  </si>
  <si>
    <t>Bin_224_1_2</t>
  </si>
  <si>
    <t>Faecalibacterium prausnitzii</t>
  </si>
  <si>
    <t>Bin_224_2</t>
  </si>
  <si>
    <t>Bin_225_1</t>
  </si>
  <si>
    <t>UBA7067</t>
  </si>
  <si>
    <t>UBA7067 sp002493755</t>
  </si>
  <si>
    <t>Bin_225_2</t>
  </si>
  <si>
    <t>Bin_225_3</t>
  </si>
  <si>
    <t>Bin_226_1</t>
  </si>
  <si>
    <t>CAG-873 sp004553485</t>
  </si>
  <si>
    <t>Bin_226_2</t>
  </si>
  <si>
    <t>SFTJ01</t>
  </si>
  <si>
    <t>SFTJ01 sp004563195</t>
  </si>
  <si>
    <t>Bin_22_1</t>
  </si>
  <si>
    <t>Bin_22_2</t>
  </si>
  <si>
    <t>Bin_22_3</t>
  </si>
  <si>
    <t>UBA3789</t>
  </si>
  <si>
    <t>UBA3789 sp900543055</t>
  </si>
  <si>
    <t>Bin_22_4</t>
  </si>
  <si>
    <t>Bin_22_5</t>
  </si>
  <si>
    <t>Bin_22_6</t>
  </si>
  <si>
    <t>Bin_22_7</t>
  </si>
  <si>
    <t>Treponema berlinense</t>
  </si>
  <si>
    <t>Bin_231_1_1</t>
  </si>
  <si>
    <t>Bin_231_1_2</t>
  </si>
  <si>
    <t>Bin_231_2</t>
  </si>
  <si>
    <t>UMGS1781</t>
  </si>
  <si>
    <t>UMGS1781 sp004554705</t>
  </si>
  <si>
    <t>Bin_231_3_1</t>
  </si>
  <si>
    <t>CAG-762</t>
  </si>
  <si>
    <t>Bin_231_3_2</t>
  </si>
  <si>
    <t>CAG-710</t>
  </si>
  <si>
    <t>CAG-710 sp000432595</t>
  </si>
  <si>
    <t>Bin_231_4</t>
  </si>
  <si>
    <t>UMGS1124</t>
  </si>
  <si>
    <t>UMGS1124 sp900548725</t>
  </si>
  <si>
    <t>Bin_231_5</t>
  </si>
  <si>
    <t>Bin_231_6</t>
  </si>
  <si>
    <t>Bin_232_1_1</t>
  </si>
  <si>
    <t>Eggerthellaceae</t>
  </si>
  <si>
    <t>Slackia</t>
  </si>
  <si>
    <t>Slackia isoflavoniconvertens</t>
  </si>
  <si>
    <t>Bin_232_1_2</t>
  </si>
  <si>
    <t>Eggerthella</t>
  </si>
  <si>
    <t>Bin_232_2</t>
  </si>
  <si>
    <t>Olsenella sp003609875</t>
  </si>
  <si>
    <t>Bin_232_3</t>
  </si>
  <si>
    <t>Bin_232_4</t>
  </si>
  <si>
    <t>RC9 sp004555145</t>
  </si>
  <si>
    <t>Bin_238_1</t>
  </si>
  <si>
    <t>Intestinibacter</t>
  </si>
  <si>
    <t>Bin_238_2</t>
  </si>
  <si>
    <t>Bin_240_1_1</t>
  </si>
  <si>
    <t>Eubacterium pyruvativorans</t>
  </si>
  <si>
    <t>Bin_240_1_2</t>
  </si>
  <si>
    <t>Bin_240_2</t>
  </si>
  <si>
    <t>Bin_240_3</t>
  </si>
  <si>
    <t>Bin_240_4</t>
  </si>
  <si>
    <t>Bin_241_1</t>
  </si>
  <si>
    <t>F23-B02 sp000431075</t>
  </si>
  <si>
    <t>Bin_241_2</t>
  </si>
  <si>
    <t>Bin_242_1</t>
  </si>
  <si>
    <t>Prevotella sp002251365</t>
  </si>
  <si>
    <t>Bin_242_2</t>
  </si>
  <si>
    <t>Bin_244_1</t>
  </si>
  <si>
    <t>UMGS1663</t>
  </si>
  <si>
    <t>UMGS1663 sp900553405</t>
  </si>
  <si>
    <t>Bin_244_2</t>
  </si>
  <si>
    <t>UMGS995</t>
  </si>
  <si>
    <t>UMGS995 sp900547465</t>
  </si>
  <si>
    <t>Bin_244_3</t>
  </si>
  <si>
    <t>CAG-302 sp900543825</t>
  </si>
  <si>
    <t>Bin_244_4</t>
  </si>
  <si>
    <t>Bin_245_1</t>
  </si>
  <si>
    <t>DTU089</t>
  </si>
  <si>
    <t>DTU089 sp002440045</t>
  </si>
  <si>
    <t>Bin_245_2</t>
  </si>
  <si>
    <t>Bin_246_1</t>
  </si>
  <si>
    <t>UBA7173 sp004557825</t>
  </si>
  <si>
    <t>Bin_246_2</t>
  </si>
  <si>
    <t>Bin_246_3</t>
  </si>
  <si>
    <t>Bin_247_1</t>
  </si>
  <si>
    <t>Bin_247_2</t>
  </si>
  <si>
    <t>Bin_248_1_1</t>
  </si>
  <si>
    <t>Bin_248_1_2</t>
  </si>
  <si>
    <t>Bin_248_1_3</t>
  </si>
  <si>
    <t>Bin_248_2</t>
  </si>
  <si>
    <t>Bin_249_1</t>
  </si>
  <si>
    <t>CAG-279 sp004555955</t>
  </si>
  <si>
    <t>Bin_249_2</t>
  </si>
  <si>
    <t>Bin_249_3</t>
  </si>
  <si>
    <t>Bin_24_1_1</t>
  </si>
  <si>
    <t>Bin_251_1_1</t>
  </si>
  <si>
    <t>UBA1777</t>
  </si>
  <si>
    <t>UBA1777 sp003150355</t>
  </si>
  <si>
    <t>Bin_251_1_2</t>
  </si>
  <si>
    <t>Bin_251_2</t>
  </si>
  <si>
    <t>UBA1777 sp900549645</t>
  </si>
  <si>
    <t>Bin_251_3</t>
  </si>
  <si>
    <t>Bin_253_1_1</t>
  </si>
  <si>
    <t>Prevotella sp002251295</t>
  </si>
  <si>
    <t>Bin_253_1_2</t>
  </si>
  <si>
    <t>Bin_253_1_3</t>
  </si>
  <si>
    <t>Bin_253_1_4</t>
  </si>
  <si>
    <t>Bin_253_1_5</t>
  </si>
  <si>
    <t>Bin_253_2</t>
  </si>
  <si>
    <t>Bin_253_3</t>
  </si>
  <si>
    <t>Bin_255_1</t>
  </si>
  <si>
    <t>Christensenellales</t>
  </si>
  <si>
    <t>CAG-138</t>
  </si>
  <si>
    <t>PeH17</t>
  </si>
  <si>
    <t>PeH17 sp000435055</t>
  </si>
  <si>
    <t>Bin_255_2</t>
  </si>
  <si>
    <t>F23-B02 sp004558025</t>
  </si>
  <si>
    <t>UBA1081</t>
  </si>
  <si>
    <t>UBA1081 sp900543395</t>
  </si>
  <si>
    <t>Bin_25_1_1</t>
  </si>
  <si>
    <t>Ruminococcus</t>
  </si>
  <si>
    <t>Ruminococcus bromii</t>
  </si>
  <si>
    <t>Bin_261_1</t>
  </si>
  <si>
    <t>SFDB01</t>
  </si>
  <si>
    <t>SFDB01 sp004558825</t>
  </si>
  <si>
    <t>Bin_261_2</t>
  </si>
  <si>
    <t>Bin_261_3</t>
  </si>
  <si>
    <t>Bin_262_1</t>
  </si>
  <si>
    <t>Bin_262_2</t>
  </si>
  <si>
    <t>Bin_262_3</t>
  </si>
  <si>
    <t>Bin_262_4</t>
  </si>
  <si>
    <t>Bin_264_1</t>
  </si>
  <si>
    <t>Bin_264_2</t>
  </si>
  <si>
    <t>Bin_265_10</t>
  </si>
  <si>
    <t>Bin_265_11</t>
  </si>
  <si>
    <t>Bin_265_12</t>
  </si>
  <si>
    <t>CAG-269 sp900556945</t>
  </si>
  <si>
    <t>Bin_265_13</t>
  </si>
  <si>
    <t>Bin_265_14</t>
  </si>
  <si>
    <t>Bin_265_15</t>
  </si>
  <si>
    <t>Bin_265_1_1</t>
  </si>
  <si>
    <t>UMGS1901</t>
  </si>
  <si>
    <t>UMGS1901 sp900553755</t>
  </si>
  <si>
    <t>Bin_265_1_2</t>
  </si>
  <si>
    <t>Bin_265_2</t>
  </si>
  <si>
    <t>Bin_265_3</t>
  </si>
  <si>
    <t>CAG-877 sp900554305</t>
  </si>
  <si>
    <t>Bin_265_4</t>
  </si>
  <si>
    <t>Bin_265_5</t>
  </si>
  <si>
    <t>UBA5026</t>
  </si>
  <si>
    <t>UBA5026 sp900552335</t>
  </si>
  <si>
    <t>Bin_265_6</t>
  </si>
  <si>
    <t>UBA5026 sp900550255</t>
  </si>
  <si>
    <t>Bin_265_7</t>
  </si>
  <si>
    <t>Bin_265_8</t>
  </si>
  <si>
    <t>Bin_265_9</t>
  </si>
  <si>
    <t>Bin_269_1</t>
  </si>
  <si>
    <t>CAG-451</t>
  </si>
  <si>
    <t>CAG-451 sp000438295</t>
  </si>
  <si>
    <t>Bin_269_2</t>
  </si>
  <si>
    <t>Bin_269_3</t>
  </si>
  <si>
    <t>Bin_271_1_1</t>
  </si>
  <si>
    <t>UMGS1668</t>
  </si>
  <si>
    <t>UMGS1668 sp004556975</t>
  </si>
  <si>
    <t>Bin_272_1</t>
  </si>
  <si>
    <t>UBA3818</t>
  </si>
  <si>
    <t>UBA3818 sp002369315</t>
  </si>
  <si>
    <t>Bin_272_2</t>
  </si>
  <si>
    <t>Bin_272_3</t>
  </si>
  <si>
    <t>Bin_272_4</t>
  </si>
  <si>
    <t>Bin_272_5</t>
  </si>
  <si>
    <t>Bin_272_6</t>
  </si>
  <si>
    <t>Bin_273_1</t>
  </si>
  <si>
    <t>CAG-452</t>
  </si>
  <si>
    <t>CAG-452 sp000434035</t>
  </si>
  <si>
    <t>Bin_273_2</t>
  </si>
  <si>
    <t>UMGS1781 sp900553695</t>
  </si>
  <si>
    <t>Bin_278_1</t>
  </si>
  <si>
    <t>Bin_278_2</t>
  </si>
  <si>
    <t>Bin_278_3</t>
  </si>
  <si>
    <t>Ruminiclostridium</t>
  </si>
  <si>
    <t>Bin_281_1_1</t>
  </si>
  <si>
    <t>Actinomycetia</t>
  </si>
  <si>
    <t>Actinomycetales</t>
  </si>
  <si>
    <t>Bifidobacteriaceae</t>
  </si>
  <si>
    <t>Bifidobacterium</t>
  </si>
  <si>
    <t>Bifidobacterium thermophilum</t>
  </si>
  <si>
    <t>Bin_281_1_2</t>
  </si>
  <si>
    <t>Bin_281_2</t>
  </si>
  <si>
    <t>Bifidobacterium boum</t>
  </si>
  <si>
    <t>Anaerobutyricum</t>
  </si>
  <si>
    <t>Bin_287_1</t>
  </si>
  <si>
    <t>Bin_287_2</t>
  </si>
  <si>
    <t>Bin_287_3</t>
  </si>
  <si>
    <t>Bin_289_1_1</t>
  </si>
  <si>
    <t>Bin_289_1_2</t>
  </si>
  <si>
    <t>Bin_289_2</t>
  </si>
  <si>
    <t>Bin_289_3</t>
  </si>
  <si>
    <t>CAG-465 sp000433755</t>
  </si>
  <si>
    <t>Bin_289_4</t>
  </si>
  <si>
    <t>Bin_289_5</t>
  </si>
  <si>
    <t>CAG-273 sp000435755</t>
  </si>
  <si>
    <t>Bin_289_6</t>
  </si>
  <si>
    <t>CAG-628</t>
  </si>
  <si>
    <t>CAG-628 sp003524085</t>
  </si>
  <si>
    <t>Bin_290_1_1</t>
  </si>
  <si>
    <t>Bin_290_1_2</t>
  </si>
  <si>
    <t>Bin_290_1_3</t>
  </si>
  <si>
    <t>Bin_290_1_4</t>
  </si>
  <si>
    <t>Bin_290_2</t>
  </si>
  <si>
    <t>CAG-460 sp002439555</t>
  </si>
  <si>
    <t>Bin_290_3</t>
  </si>
  <si>
    <t>Bin_290_4</t>
  </si>
  <si>
    <t>W1P20-047</t>
  </si>
  <si>
    <t>W1P20-047 sp004555335</t>
  </si>
  <si>
    <t>Bin_292_1</t>
  </si>
  <si>
    <t>CAG-269 sp900557115</t>
  </si>
  <si>
    <t>Bin_292_2_1</t>
  </si>
  <si>
    <t>UMGS1994</t>
  </si>
  <si>
    <t>UMGS1994 sp900553945</t>
  </si>
  <si>
    <t>Bin_292_2_2</t>
  </si>
  <si>
    <t>Bin_292_2_3</t>
  </si>
  <si>
    <t>Bin_292_2_4</t>
  </si>
  <si>
    <t>UMGS1994 sp900556975</t>
  </si>
  <si>
    <t>Bin_292_3</t>
  </si>
  <si>
    <t>Bin_293_1</t>
  </si>
  <si>
    <t>Limosilactobacillus reuteri</t>
  </si>
  <si>
    <t>Bin_293_2</t>
  </si>
  <si>
    <t>Bin_293_3</t>
  </si>
  <si>
    <t>Bin_293_4</t>
  </si>
  <si>
    <t>Bin_294_1_1</t>
  </si>
  <si>
    <t>Planctomycetota</t>
  </si>
  <si>
    <t>Planctomycetes</t>
  </si>
  <si>
    <t>Pirellulales</t>
  </si>
  <si>
    <t>Thermoguttaceae</t>
  </si>
  <si>
    <t>RUG369</t>
  </si>
  <si>
    <t>RUG369 sp004556055</t>
  </si>
  <si>
    <t>Bin_296_1</t>
  </si>
  <si>
    <t>Bin_296_2</t>
  </si>
  <si>
    <t>Bin_296_3</t>
  </si>
  <si>
    <t>Bin_296_4</t>
  </si>
  <si>
    <t>Sphaerochaetales</t>
  </si>
  <si>
    <t>Sphaerochaetaceae</t>
  </si>
  <si>
    <t>UBA5920</t>
  </si>
  <si>
    <t>UBA5920 sp002406055</t>
  </si>
  <si>
    <t>UBA636 sp002299675</t>
  </si>
  <si>
    <t>Bin_2_1_1</t>
  </si>
  <si>
    <t>Kiritimatiellae</t>
  </si>
  <si>
    <t>RFP12</t>
  </si>
  <si>
    <t>UBA1067</t>
  </si>
  <si>
    <t>UBA1067 sp002321305</t>
  </si>
  <si>
    <t>Bin_302_1</t>
  </si>
  <si>
    <t>Bin_302_2</t>
  </si>
  <si>
    <t>Bin_302_3</t>
  </si>
  <si>
    <t>Bin_302_4</t>
  </si>
  <si>
    <t>Bin_302_5</t>
  </si>
  <si>
    <t>CAG-127</t>
  </si>
  <si>
    <t>Bin_304_1</t>
  </si>
  <si>
    <t>UBA1232</t>
  </si>
  <si>
    <t>UBA1232 sp004561775</t>
  </si>
  <si>
    <t>Bin_304_2</t>
  </si>
  <si>
    <t>Bin_304_3</t>
  </si>
  <si>
    <t>Bin_305_1</t>
  </si>
  <si>
    <t>Bin_305_2</t>
  </si>
  <si>
    <t>Bin_305_3</t>
  </si>
  <si>
    <t>Bin_307_1</t>
  </si>
  <si>
    <t>Veillonellales</t>
  </si>
  <si>
    <t>Dialisteraceae</t>
  </si>
  <si>
    <t>Dialister</t>
  </si>
  <si>
    <t>Bin_307_2</t>
  </si>
  <si>
    <t>Bin_312_1</t>
  </si>
  <si>
    <t>CAG-95 sp900554925</t>
  </si>
  <si>
    <t>Bin_312_2</t>
  </si>
  <si>
    <t>Bin_312_3</t>
  </si>
  <si>
    <t>Bin_314_1</t>
  </si>
  <si>
    <t>Agathobacter</t>
  </si>
  <si>
    <t>Bin_314_2</t>
  </si>
  <si>
    <t>Bin_314_3</t>
  </si>
  <si>
    <t>Bin_315_1_1</t>
  </si>
  <si>
    <t>CAG-269 sp000431335</t>
  </si>
  <si>
    <t>Bin_315_1_2</t>
  </si>
  <si>
    <t>Bin_315_1_3</t>
  </si>
  <si>
    <t>Bin_315_1_4</t>
  </si>
  <si>
    <t>Bin_315_2</t>
  </si>
  <si>
    <t>Bin_316_1_1</t>
  </si>
  <si>
    <t>CAG-485 sp004553095</t>
  </si>
  <si>
    <t>Bin_316_1_2</t>
  </si>
  <si>
    <t>Bin_316_2</t>
  </si>
  <si>
    <t>Prevotella sp900547005</t>
  </si>
  <si>
    <t>Bin_316_3</t>
  </si>
  <si>
    <t>Bin_316_4</t>
  </si>
  <si>
    <t>Bin_317_1_1</t>
  </si>
  <si>
    <t>Bin_317_1_2</t>
  </si>
  <si>
    <t>Bin_317_1_3</t>
  </si>
  <si>
    <t>UMGS1933</t>
  </si>
  <si>
    <t>UMGS1933 sp900556455</t>
  </si>
  <si>
    <t>Bin_317_2</t>
  </si>
  <si>
    <t>CAG-269 sp900554565</t>
  </si>
  <si>
    <t>RC9 sp002298075</t>
  </si>
  <si>
    <t>Bin_322_1</t>
  </si>
  <si>
    <t>Gemmiger qucibialis</t>
  </si>
  <si>
    <t>Bin_322_2</t>
  </si>
  <si>
    <t>Bin_322_3</t>
  </si>
  <si>
    <t>CAG-217</t>
  </si>
  <si>
    <t>CAG-217 sp000436335</t>
  </si>
  <si>
    <t>CAG-110 sp900551495</t>
  </si>
  <si>
    <t>Bin_329_1_1</t>
  </si>
  <si>
    <t>CAG-170</t>
  </si>
  <si>
    <t>Bin_329_1_2</t>
  </si>
  <si>
    <t>ER4</t>
  </si>
  <si>
    <t>Bin_329_2</t>
  </si>
  <si>
    <t>Bin_331_1_1</t>
  </si>
  <si>
    <t>UMGS973</t>
  </si>
  <si>
    <t>UMGS973 sp900547295</t>
  </si>
  <si>
    <t>Bin_334_1</t>
  </si>
  <si>
    <t>UBA4372</t>
  </si>
  <si>
    <t>UBA4372 sp900543815</t>
  </si>
  <si>
    <t>Bin_334_2_1</t>
  </si>
  <si>
    <t>Bin_334_2_2</t>
  </si>
  <si>
    <t>Bin_334_2_3</t>
  </si>
  <si>
    <t>Bin_334_3</t>
  </si>
  <si>
    <t>Bin_337_1</t>
  </si>
  <si>
    <t>Phil1</t>
  </si>
  <si>
    <t>Phil1 sp001940855</t>
  </si>
  <si>
    <t>Bin_337_2</t>
  </si>
  <si>
    <t>CAG-74</t>
  </si>
  <si>
    <t>SFMI01</t>
  </si>
  <si>
    <t>SFMI01 sp004556155</t>
  </si>
  <si>
    <t>Bin_337_3</t>
  </si>
  <si>
    <t>Bin_337_4</t>
  </si>
  <si>
    <t>Bin_337_5</t>
  </si>
  <si>
    <t>Bin_337_6</t>
  </si>
  <si>
    <t>Bin_33_1</t>
  </si>
  <si>
    <t>Bin_33_2</t>
  </si>
  <si>
    <t>Bin_33_3</t>
  </si>
  <si>
    <t>Ruminococcus sp000433635</t>
  </si>
  <si>
    <t>Bin_341_1</t>
  </si>
  <si>
    <t>Erysipelatoclostridiaceae</t>
  </si>
  <si>
    <t>Catenibacterium</t>
  </si>
  <si>
    <t>Bin_341_2</t>
  </si>
  <si>
    <t>Bin_341_3</t>
  </si>
  <si>
    <t>Bin_341_4</t>
  </si>
  <si>
    <t>Bin_341_5</t>
  </si>
  <si>
    <t>Dorea formicigenerans</t>
  </si>
  <si>
    <t>Bin_346_1_1</t>
  </si>
  <si>
    <t>Bin_346_1_2</t>
  </si>
  <si>
    <t>Bin_346_2</t>
  </si>
  <si>
    <t>Bin_347_1</t>
  </si>
  <si>
    <t>Archaea</t>
  </si>
  <si>
    <t>Methanobacteriota</t>
  </si>
  <si>
    <t>Methanobacteria</t>
  </si>
  <si>
    <t>Methanobacteriales</t>
  </si>
  <si>
    <t>Methanobacteriaceae</t>
  </si>
  <si>
    <t>Methanobrevibacter</t>
  </si>
  <si>
    <t>Methanobrevibacter ruminantium</t>
  </si>
  <si>
    <t>Bin_347_2</t>
  </si>
  <si>
    <t>Bin_347_3</t>
  </si>
  <si>
    <t>Bin_349_1</t>
  </si>
  <si>
    <t>Bin_349_2</t>
  </si>
  <si>
    <t>Bin_350_1</t>
  </si>
  <si>
    <t>Bin_350_2</t>
  </si>
  <si>
    <t>Rikenellaceae</t>
  </si>
  <si>
    <t>Alistipes</t>
  </si>
  <si>
    <t>Alistipes onderdonkii</t>
  </si>
  <si>
    <t>Bin_352_1_1</t>
  </si>
  <si>
    <t>CAG-177</t>
  </si>
  <si>
    <t>Bin_353_1_1</t>
  </si>
  <si>
    <t>Prevotella sp004555245</t>
  </si>
  <si>
    <t>Bin_353_2</t>
  </si>
  <si>
    <t>Bin_354_1</t>
  </si>
  <si>
    <t>Bin_354_2</t>
  </si>
  <si>
    <t>Bin_354_3</t>
  </si>
  <si>
    <t>Bin_354_4</t>
  </si>
  <si>
    <t>CAG-145 sp000435715</t>
  </si>
  <si>
    <t>Bin_356_1</t>
  </si>
  <si>
    <t>Bin_356_2</t>
  </si>
  <si>
    <t>Bin_356_3</t>
  </si>
  <si>
    <t>Bin_358_1</t>
  </si>
  <si>
    <t>Eubacterium sp900543795</t>
  </si>
  <si>
    <t>Bin_358_2</t>
  </si>
  <si>
    <t>Bin_358_3</t>
  </si>
  <si>
    <t>Bin_360_1_1_1</t>
  </si>
  <si>
    <t>Negativibacillus</t>
  </si>
  <si>
    <t>Negativibacillus massiliensis</t>
  </si>
  <si>
    <t>Bin_361_1</t>
  </si>
  <si>
    <t>CAG-180 sp004555265</t>
  </si>
  <si>
    <t>Bin_361_2</t>
  </si>
  <si>
    <t>Bin_366_1</t>
  </si>
  <si>
    <t>CAG-873 sp001701165</t>
  </si>
  <si>
    <t>Bin_366_2</t>
  </si>
  <si>
    <t>Bin_366_3</t>
  </si>
  <si>
    <t>Bin_36_1</t>
  </si>
  <si>
    <t>Butyricicoccaceae</t>
  </si>
  <si>
    <t>Butyricicoccus</t>
  </si>
  <si>
    <t>Butyricicoccus sp002395695</t>
  </si>
  <si>
    <t>Bin_36_2</t>
  </si>
  <si>
    <t>Bin_36_3</t>
  </si>
  <si>
    <t>Bin_36_4</t>
  </si>
  <si>
    <t>Bin_36_5</t>
  </si>
  <si>
    <t>Bin_36_6</t>
  </si>
  <si>
    <t>CAG-83 sp900552475</t>
  </si>
  <si>
    <t>Bin_370_1</t>
  </si>
  <si>
    <t>SFEL01</t>
  </si>
  <si>
    <t>SFEL01 sp004557245</t>
  </si>
  <si>
    <t>Bin_370_2</t>
  </si>
  <si>
    <t>Phil1 sp004558525</t>
  </si>
  <si>
    <t>Bin_370_3</t>
  </si>
  <si>
    <t>Bin_370_4</t>
  </si>
  <si>
    <t>Bin_370_5</t>
  </si>
  <si>
    <t>Bin_370_6</t>
  </si>
  <si>
    <t>Bin_371_1</t>
  </si>
  <si>
    <t>Bin_371_2</t>
  </si>
  <si>
    <t>Bin_371_3</t>
  </si>
  <si>
    <t>Bin_371_4</t>
  </si>
  <si>
    <t>Bin_372</t>
  </si>
  <si>
    <t>Bin_373_1_1</t>
  </si>
  <si>
    <t>Bin_374</t>
  </si>
  <si>
    <t>Eubacteriales</t>
  </si>
  <si>
    <t>Eubacteriaceae</t>
  </si>
  <si>
    <t>Pseudoramibacter</t>
  </si>
  <si>
    <t>Pseudoramibacter sp002396065</t>
  </si>
  <si>
    <t>Bin_375_1_1</t>
  </si>
  <si>
    <t>C941</t>
  </si>
  <si>
    <t>C941 sp900321725</t>
  </si>
  <si>
    <t>Bin_375_1_2</t>
  </si>
  <si>
    <t>Bin_375_2</t>
  </si>
  <si>
    <t>Bin_375_3</t>
  </si>
  <si>
    <t>Angelakisella</t>
  </si>
  <si>
    <t>Bin_375_4</t>
  </si>
  <si>
    <t>CAG-103</t>
  </si>
  <si>
    <t>Bin_376</t>
  </si>
  <si>
    <t>Bin_377_1</t>
  </si>
  <si>
    <t>CAG-170 sp900553545</t>
  </si>
  <si>
    <t>Bin_377_2_1</t>
  </si>
  <si>
    <t>Bin_377_2_2</t>
  </si>
  <si>
    <t>Bin_377_2_3</t>
  </si>
  <si>
    <t>Bin_377_3</t>
  </si>
  <si>
    <t>CAG-170 sp003516765</t>
  </si>
  <si>
    <t>Bin_378</t>
  </si>
  <si>
    <t>Bin_379</t>
  </si>
  <si>
    <t>Bin_380_1_1</t>
  </si>
  <si>
    <t>Prevotella sp002353825</t>
  </si>
  <si>
    <t>Bin_381</t>
  </si>
  <si>
    <t>Bin_382_1</t>
  </si>
  <si>
    <t>Eggerthella sinensis</t>
  </si>
  <si>
    <t>Bin_382_2</t>
  </si>
  <si>
    <t>UMGS1773</t>
  </si>
  <si>
    <t>UMGS1773 sp003343725</t>
  </si>
  <si>
    <t>Bin_382_3</t>
  </si>
  <si>
    <t>Ruminococcus sp003531055</t>
  </si>
  <si>
    <t>Bin_382_4</t>
  </si>
  <si>
    <t>Bin_382_5</t>
  </si>
  <si>
    <t>Bin_382_6</t>
  </si>
  <si>
    <t>Bin_383</t>
  </si>
  <si>
    <t>Bin_384</t>
  </si>
  <si>
    <t>Bin_385_1</t>
  </si>
  <si>
    <t>RC9 sp004556005</t>
  </si>
  <si>
    <t>Bin_385_2</t>
  </si>
  <si>
    <t>Bin_385_3</t>
  </si>
  <si>
    <t>Bin_386_1</t>
  </si>
  <si>
    <t>UBA1191 sp900066305</t>
  </si>
  <si>
    <t>Bin_386_2</t>
  </si>
  <si>
    <t>Bin_386_3</t>
  </si>
  <si>
    <t>Bin_386_4</t>
  </si>
  <si>
    <t>Bin_38_1_1</t>
  </si>
  <si>
    <t>C941 sp004557565</t>
  </si>
  <si>
    <t>Bin_38_1_2</t>
  </si>
  <si>
    <t>Bin_38_1_3</t>
  </si>
  <si>
    <t>Bin_38_2_1</t>
  </si>
  <si>
    <t>Bin_38_2_2</t>
  </si>
  <si>
    <t>Bin_38_2_3</t>
  </si>
  <si>
    <t>Bin_38_2_4</t>
  </si>
  <si>
    <t>Tannerellaceae</t>
  </si>
  <si>
    <t>Parabacteroides</t>
  </si>
  <si>
    <t>Bin_3_1</t>
  </si>
  <si>
    <t>Eggerthella lenta</t>
  </si>
  <si>
    <t>Bin_3_2</t>
  </si>
  <si>
    <t>Bin_40_1_1</t>
  </si>
  <si>
    <t>CAG-110 sp004556205</t>
  </si>
  <si>
    <t>Bin_40_1_2</t>
  </si>
  <si>
    <t>Bin_40_2</t>
  </si>
  <si>
    <t>Bin_43_1</t>
  </si>
  <si>
    <t>CAG-302 sp000431795</t>
  </si>
  <si>
    <t>Bin_43_2</t>
  </si>
  <si>
    <t>Gemmiger variabilis</t>
  </si>
  <si>
    <t>Bin_46_1</t>
  </si>
  <si>
    <t>Sharpea</t>
  </si>
  <si>
    <t>Sharpea azabuensis</t>
  </si>
  <si>
    <t>Bin_46_2</t>
  </si>
  <si>
    <t>Bin_46_3</t>
  </si>
  <si>
    <t>Bin_46_4</t>
  </si>
  <si>
    <t>Bin_46_5</t>
  </si>
  <si>
    <t>Bin_47_1_1</t>
  </si>
  <si>
    <t>Cardiobacteriales</t>
  </si>
  <si>
    <t>Wohlfahrtiimonadaceae</t>
  </si>
  <si>
    <t>Ignatzschineria</t>
  </si>
  <si>
    <t>Bin_47_1_2</t>
  </si>
  <si>
    <t>Bin_47_2</t>
  </si>
  <si>
    <t>Eubacterium sp900548085</t>
  </si>
  <si>
    <t>Bin_4_1_1</t>
  </si>
  <si>
    <t>Bin_4_1_2</t>
  </si>
  <si>
    <t>Bin_4_1_3</t>
  </si>
  <si>
    <t>Bin_4_1_4</t>
  </si>
  <si>
    <t>Bin_4_2</t>
  </si>
  <si>
    <t>Tissierellales</t>
  </si>
  <si>
    <t>Helcococcaceae</t>
  </si>
  <si>
    <t>Anaerococcus</t>
  </si>
  <si>
    <t>Anaerococcus lactolyticus</t>
  </si>
  <si>
    <t>CAG-83 sp004557655</t>
  </si>
  <si>
    <t>Bin_55_1</t>
  </si>
  <si>
    <t>Bin_55_2</t>
  </si>
  <si>
    <t>Bin_56_1</t>
  </si>
  <si>
    <t>CAG-110 sp900544705</t>
  </si>
  <si>
    <t>Bin_56_2</t>
  </si>
  <si>
    <t>Bin_56_3</t>
  </si>
  <si>
    <t>Bin_57_1_1</t>
  </si>
  <si>
    <t>Bulleidia sp900539965</t>
  </si>
  <si>
    <t>Bin_57_1_2</t>
  </si>
  <si>
    <t>Bulleidia sp000701725</t>
  </si>
  <si>
    <t>Bin_57_2</t>
  </si>
  <si>
    <t>Bin_58_1</t>
  </si>
  <si>
    <t>Ruthenibacterium</t>
  </si>
  <si>
    <t>Ruthenibacterium sp002315015</t>
  </si>
  <si>
    <t>Bin_58_2</t>
  </si>
  <si>
    <t>Gemmiger sp004561545</t>
  </si>
  <si>
    <t>Bin_58_3</t>
  </si>
  <si>
    <t>Bin_58_4</t>
  </si>
  <si>
    <t>UBA1777 sp004560305</t>
  </si>
  <si>
    <t>Bin_58_5</t>
  </si>
  <si>
    <t>Bin_60_1</t>
  </si>
  <si>
    <t>Bin_60_2</t>
  </si>
  <si>
    <t>CAG-83 sp900548615</t>
  </si>
  <si>
    <t>Bin_62_1</t>
  </si>
  <si>
    <t>Eubacterium sp900542875</t>
  </si>
  <si>
    <t>Bin_62_2</t>
  </si>
  <si>
    <t>Bin_62_3</t>
  </si>
  <si>
    <t>SFTJ01 sp004557385</t>
  </si>
  <si>
    <t>Bin_66_1</t>
  </si>
  <si>
    <t>Bin_66_2</t>
  </si>
  <si>
    <t>Bin_67_1_1</t>
  </si>
  <si>
    <t>Bin_67_1_2</t>
  </si>
  <si>
    <t>Bin_67_1_3</t>
  </si>
  <si>
    <t>Bin_67_1_4</t>
  </si>
  <si>
    <t>Bin_67_1_5</t>
  </si>
  <si>
    <t>Bin_67_1_6</t>
  </si>
  <si>
    <t>Bin_67_2</t>
  </si>
  <si>
    <t>CAG-390</t>
  </si>
  <si>
    <t>CAG-390 sp000437015</t>
  </si>
  <si>
    <t>Bin_69_1</t>
  </si>
  <si>
    <t>Streptococcus sp002300045</t>
  </si>
  <si>
    <t>Bin_69_2</t>
  </si>
  <si>
    <t>Bin_69_3</t>
  </si>
  <si>
    <t>Bin_69_4</t>
  </si>
  <si>
    <t>Bin_69_5</t>
  </si>
  <si>
    <t>Bin_6_1</t>
  </si>
  <si>
    <t>SFRY01</t>
  </si>
  <si>
    <t>SFRY01 sp004562065</t>
  </si>
  <si>
    <t>Bin_6_10</t>
  </si>
  <si>
    <t>Bin_6_2</t>
  </si>
  <si>
    <t>RC9 sp900546925</t>
  </si>
  <si>
    <t>Bin_6_3</t>
  </si>
  <si>
    <t>RC9 sp000434935</t>
  </si>
  <si>
    <t>Bin_6_4</t>
  </si>
  <si>
    <t>RC9 sp900546445</t>
  </si>
  <si>
    <t>Bin_6_5</t>
  </si>
  <si>
    <t>Bin_6_6</t>
  </si>
  <si>
    <t>Bin_6_7</t>
  </si>
  <si>
    <t>Bin_6_8</t>
  </si>
  <si>
    <t>Bin_6_9</t>
  </si>
  <si>
    <t>Parabacteroides sp000436495</t>
  </si>
  <si>
    <t>Lachnospira</t>
  </si>
  <si>
    <t>Lapidilactobacillus</t>
  </si>
  <si>
    <t>Lapidilactobacillus dextrinicus</t>
  </si>
  <si>
    <t>W0P31-042</t>
  </si>
  <si>
    <t>W0P31-042 sp004557195</t>
  </si>
  <si>
    <t>Bin_77_1</t>
  </si>
  <si>
    <t>Ruminococcus sp900314705</t>
  </si>
  <si>
    <t>Bin_77_2</t>
  </si>
  <si>
    <t>Bin_77_3</t>
  </si>
  <si>
    <t>Bin_77_4</t>
  </si>
  <si>
    <t>Bin_77_5</t>
  </si>
  <si>
    <t>Bin_77_6</t>
  </si>
  <si>
    <t>Bin_77_7</t>
  </si>
  <si>
    <t>Bin_7_1_1</t>
  </si>
  <si>
    <t>Bin_7_1_2</t>
  </si>
  <si>
    <t>Bin_7_1_3</t>
  </si>
  <si>
    <t>Bin_7_2</t>
  </si>
  <si>
    <t>Bin_7_3</t>
  </si>
  <si>
    <t>UBA737 sp900543215</t>
  </si>
  <si>
    <t>SFFS01</t>
  </si>
  <si>
    <t>SFFS01 sp004557805</t>
  </si>
  <si>
    <t>Bin_82_1</t>
  </si>
  <si>
    <t>RC9 sp000431015</t>
  </si>
  <si>
    <t>Bin_82_2</t>
  </si>
  <si>
    <t>RC9 sp000433355</t>
  </si>
  <si>
    <t>Prevotella sp000834015</t>
  </si>
  <si>
    <t>Bin_88_1</t>
  </si>
  <si>
    <t>CAG-382</t>
  </si>
  <si>
    <t>UBA1206</t>
  </si>
  <si>
    <t>UBA1206 sp000433115</t>
  </si>
  <si>
    <t>Bin_88_2</t>
  </si>
  <si>
    <t>CAG-272 sp000433515</t>
  </si>
  <si>
    <t>Bulleidia sp900315065</t>
  </si>
  <si>
    <t>CAG-110 sp900544945</t>
  </si>
  <si>
    <t>Bin_92_1</t>
  </si>
  <si>
    <t>Bin_92_2</t>
  </si>
  <si>
    <t>Bin_93_1</t>
  </si>
  <si>
    <t>Weissella</t>
  </si>
  <si>
    <t>Weissella thailandensis</t>
  </si>
  <si>
    <t>Bin_93_2</t>
  </si>
  <si>
    <t>Bin_93_3</t>
  </si>
  <si>
    <t>Bin_93_4</t>
  </si>
  <si>
    <t>Bin_94_1_1</t>
  </si>
  <si>
    <t>QAMH01</t>
  </si>
  <si>
    <t>Bin_94_1_2</t>
  </si>
  <si>
    <t>SFFH01</t>
  </si>
  <si>
    <t>Bin_94_2</t>
  </si>
  <si>
    <t>Bin_95_1</t>
  </si>
  <si>
    <t>Bin_95_2</t>
  </si>
  <si>
    <t>Bin_95_3</t>
  </si>
  <si>
    <t>SFJ001</t>
  </si>
  <si>
    <t>SFJ001 sp004555865</t>
  </si>
  <si>
    <t>Bin_95_4</t>
  </si>
  <si>
    <t>Bin_97_1</t>
  </si>
  <si>
    <t>Bin_97_2</t>
  </si>
  <si>
    <t>Bin_97_3</t>
  </si>
  <si>
    <t>Percent assigned to taxonomy level:</t>
  </si>
  <si>
    <t>Number of different taxonomy:</t>
  </si>
  <si>
    <t>Average:</t>
  </si>
  <si>
    <t>Standard Deviation:</t>
  </si>
  <si>
    <t>Total:</t>
  </si>
  <si>
    <t>MAG ID</t>
  </si>
  <si>
    <t>Ctrl_MAG_00145</t>
  </si>
  <si>
    <t>Ctrl_MAG_00130</t>
  </si>
  <si>
    <t>Ctrl_MAG_00006</t>
  </si>
  <si>
    <t>Ctrl_MAG_00063</t>
  </si>
  <si>
    <t>Ctrl_MAG_00035</t>
  </si>
  <si>
    <t>Ctrl_MAG_00040</t>
  </si>
  <si>
    <t>Ctrl_MAG_00015</t>
  </si>
  <si>
    <t>Ctrl_MAG_00059</t>
  </si>
  <si>
    <t>Ctrl_MAG_00070</t>
  </si>
  <si>
    <t>Ctrl_MAG_00088</t>
  </si>
  <si>
    <t>Ctrl_MAG_00089</t>
  </si>
  <si>
    <t>Ctrl_MAG_00120</t>
  </si>
  <si>
    <t>Ctrl_MAG_00135</t>
  </si>
  <si>
    <t>Ctrl_MAG_00164</t>
  </si>
  <si>
    <t>Ctrl_MAG_00181</t>
  </si>
  <si>
    <t>Ctrl_MAG_00198</t>
  </si>
  <si>
    <t>Ctrl_MAG_00204</t>
  </si>
  <si>
    <t>Ctrl_MAG_00053</t>
  </si>
  <si>
    <t>Ctrl_MAG_00167</t>
  </si>
  <si>
    <t>Ctrl_MAG_00031</t>
  </si>
  <si>
    <t>Ctrl_MAG_00028</t>
  </si>
  <si>
    <t>Ctrl_MAG_00175</t>
  </si>
  <si>
    <t>Ctrl_MAG_00174</t>
  </si>
  <si>
    <t>Ctrl_MAG_00205</t>
  </si>
  <si>
    <t>Ctrl_MAG_00122</t>
  </si>
  <si>
    <t>Ctrl_MAG_00203</t>
  </si>
  <si>
    <t>Ctrl_MAG_00156</t>
  </si>
  <si>
    <t>Ctrl_MAG_00087</t>
  </si>
  <si>
    <t>Ctrl_MAG_00115</t>
  </si>
  <si>
    <t>Ctrl_MAG_00010</t>
  </si>
  <si>
    <t>Ctrl_MAG_00093</t>
  </si>
  <si>
    <t>Ctrl_MAG_00110</t>
  </si>
  <si>
    <t>Ctrl_MAG_00099</t>
  </si>
  <si>
    <t>Ctrl_MAG_00016</t>
  </si>
  <si>
    <t>Ctrl_MAG_00064</t>
  </si>
  <si>
    <t>Ctrl_MAG_00042</t>
  </si>
  <si>
    <t>Ctrl_MAG_00004</t>
  </si>
  <si>
    <t>Ctrl_MAG_00098</t>
  </si>
  <si>
    <t>Ctrl_MAG_00025</t>
  </si>
  <si>
    <t>Ctrl_MAG_00100</t>
  </si>
  <si>
    <t>Ctrl_MAG_00104</t>
  </si>
  <si>
    <t>Ctrl_MAG_00125</t>
  </si>
  <si>
    <t>Ctrl_MAG_00133</t>
  </si>
  <si>
    <t>Ctrl_MAG_00177</t>
  </si>
  <si>
    <t>Ctrl_MAG_00077</t>
  </si>
  <si>
    <t>Ctrl_MAG_00026</t>
  </si>
  <si>
    <t>Ctrl_MAG_00048</t>
  </si>
  <si>
    <t>Ctrl_MAG_00011</t>
  </si>
  <si>
    <t>Ctrl_MAG_00102</t>
  </si>
  <si>
    <t>Ctrl_MAG_00153</t>
  </si>
  <si>
    <t>Ctrl_MAG_00121</t>
  </si>
  <si>
    <t>Ctrl_MAG_00169</t>
  </si>
  <si>
    <t>Ctrl_MAG_00066</t>
  </si>
  <si>
    <t>Ctrl_MAG_00166</t>
  </si>
  <si>
    <t>Ctrl_MAG_00020</t>
  </si>
  <si>
    <t>Ctrl_MAG_00068</t>
  </si>
  <si>
    <t>Ctrl_MAG_00038</t>
  </si>
  <si>
    <t>Ctrl_MAG_00190</t>
  </si>
  <si>
    <t>Ctrl_MAG_00103</t>
  </si>
  <si>
    <t>Ctrl_MAG_00022</t>
  </si>
  <si>
    <t>Ctrl_MAG_00037</t>
  </si>
  <si>
    <t>Ctrl_MAG_00014</t>
  </si>
  <si>
    <t>Ctrl_MAG_00065</t>
  </si>
  <si>
    <t>Ctrl_MAG_00119</t>
  </si>
  <si>
    <t>Ctrl_MAG_00131</t>
  </si>
  <si>
    <t>Ctrl_MAG_00069</t>
  </si>
  <si>
    <t>Ctrl_MAG_00158</t>
  </si>
  <si>
    <t>Ctrl_MAG_00162</t>
  </si>
  <si>
    <t>Ctrl_MAG_00008</t>
  </si>
  <si>
    <t>Ctrl_MAG_00091</t>
  </si>
  <si>
    <t>Ctrl_MAG_00021</t>
  </si>
  <si>
    <t>Ctrl_MAG_00201</t>
  </si>
  <si>
    <t>Ctrl_MAG_00052</t>
  </si>
  <si>
    <t>Ctrl_MAG_00002</t>
  </si>
  <si>
    <t>Ctrl_MAG_00151</t>
  </si>
  <si>
    <t>Ctrl_MAG_00149</t>
  </si>
  <si>
    <t>Ctrl_MAG_00117</t>
  </si>
  <si>
    <t>Ctrl_MAG_00084</t>
  </si>
  <si>
    <t>Ctrl_MAG_00141</t>
  </si>
  <si>
    <t>Ctrl_MAG_00123</t>
  </si>
  <si>
    <t>Ctrl_MAG_00146</t>
  </si>
  <si>
    <t>Ctrl_MAG_00082</t>
  </si>
  <si>
    <t>Ctrl_MAG_00094</t>
  </si>
  <si>
    <t>Ctrl_MAG_00124</t>
  </si>
  <si>
    <t>Ctrl_MAG_00173</t>
  </si>
  <si>
    <t>Ctrl_MAG_00182</t>
  </si>
  <si>
    <t>Ctrl_MAG_00134</t>
  </si>
  <si>
    <t>Ctrl_MAG_00161</t>
  </si>
  <si>
    <t>Ctrl_MAG_00118</t>
  </si>
  <si>
    <t>Ctrl_MAG_00132</t>
  </si>
  <si>
    <t>Ctrl_MAG_00143</t>
  </si>
  <si>
    <t>Ctrl_MAG_00140</t>
  </si>
  <si>
    <t>Ctrl_MAG_00163</t>
  </si>
  <si>
    <t>Ctrl_MAG_00165</t>
  </si>
  <si>
    <t>Ctrl_MAG_00152</t>
  </si>
  <si>
    <t>Ctrl_MAG_00142</t>
  </si>
  <si>
    <t>Ctrl_MAG_00108</t>
  </si>
  <si>
    <t>Ctrl_MAG_00137</t>
  </si>
  <si>
    <t>Ctrl_MAG_00136</t>
  </si>
  <si>
    <t>Ctrl_MAG_00160</t>
  </si>
  <si>
    <t>Ctrl_MAG_00139</t>
  </si>
  <si>
    <t>Ctrl_MAG_00147</t>
  </si>
  <si>
    <t>Ctrl_MAG_00189</t>
  </si>
  <si>
    <t>Ctrl_MAG_00126</t>
  </si>
  <si>
    <t>Ctrl_MAG_00101</t>
  </si>
  <si>
    <t>Ctrl_MAG_00178</t>
  </si>
  <si>
    <t>Ctrl_MAG_00111</t>
  </si>
  <si>
    <t>Ctrl_MAG_00078</t>
  </si>
  <si>
    <t>Ctrl_MAG_00067</t>
  </si>
  <si>
    <t>Ctrl_MAG_00060</t>
  </si>
  <si>
    <t>Ctrl_MAG_00076</t>
  </si>
  <si>
    <t>Ctrl_MAG_00033</t>
  </si>
  <si>
    <t>Ctrl_MAG_00062</t>
  </si>
  <si>
    <t>Ctrl_MAG_00061</t>
  </si>
  <si>
    <t>Ctrl_MAG_00029</t>
  </si>
  <si>
    <t>Ctrl_MAG_00018</t>
  </si>
  <si>
    <t>Ctrl_MAG_00012</t>
  </si>
  <si>
    <t>Ctrl_MAG_00184</t>
  </si>
  <si>
    <t>Ctrl_MAG_00113</t>
  </si>
  <si>
    <t>Ctrl_MAG_00050</t>
  </si>
  <si>
    <t>Ctrl_MAG_00083</t>
  </si>
  <si>
    <t>Ctrl_MAG_00009</t>
  </si>
  <si>
    <t>Ctrl_MAG_00116</t>
  </si>
  <si>
    <t>Ctrl_MAG_00097</t>
  </si>
  <si>
    <t>Ctrl_MAG_00034</t>
  </si>
  <si>
    <t>Ctrl_MAG_00058</t>
  </si>
  <si>
    <t>Ctrl_MAG_00046</t>
  </si>
  <si>
    <t>Ctrl_MAG_00171</t>
  </si>
  <si>
    <t>Ctrl_MAG_00032</t>
  </si>
  <si>
    <t>Ctrl_MAG_00030</t>
  </si>
  <si>
    <t>Ctrl_MAG_00080</t>
  </si>
  <si>
    <t>Ctrl_MAG_00013</t>
  </si>
  <si>
    <t>Ctrl_MAG_00148</t>
  </si>
  <si>
    <t>Ctrl_MAG_00085</t>
  </si>
  <si>
    <t>Ctrl_MAG_00081</t>
  </si>
  <si>
    <t>Ctrl_MAG_00036</t>
  </si>
  <si>
    <t>Ctrl_MAG_00003</t>
  </si>
  <si>
    <t>Ctrl_MAG_00072</t>
  </si>
  <si>
    <t>Ctrl_MAG_00041</t>
  </si>
  <si>
    <t>Ctrl_MAG_00045</t>
  </si>
  <si>
    <t>Ctrl_MAG_00051</t>
  </si>
  <si>
    <t>Ctrl_MAG_00056</t>
  </si>
  <si>
    <t>Ctrl_MAG_00043</t>
  </si>
  <si>
    <t>Ctrl_MAG_00112</t>
  </si>
  <si>
    <t>Ctrl_MAG_00023</t>
  </si>
  <si>
    <t>Ctrl_MAG_00144</t>
  </si>
  <si>
    <t>Ctrl_MAG_00129</t>
  </si>
  <si>
    <t>Ctrl_MAG_00157</t>
  </si>
  <si>
    <t>Ctrl_MAG_00185</t>
  </si>
  <si>
    <t>Ctrl_MAG_00183</t>
  </si>
  <si>
    <t>Ctrl_MAG_00200</t>
  </si>
  <si>
    <t>Ctrl_MAG_00150</t>
  </si>
  <si>
    <t>Ctrl_MAG_00172</t>
  </si>
  <si>
    <t>Ctrl_MAG_00180</t>
  </si>
  <si>
    <t>Ctrl_MAG_00057</t>
  </si>
  <si>
    <t>Ctrl_MAG_00188</t>
  </si>
  <si>
    <t>Ctrl_MAG_00195</t>
  </si>
  <si>
    <t>Ctrl_MAG_00105</t>
  </si>
  <si>
    <t>Ctrl_MAG_00199</t>
  </si>
  <si>
    <t>Ctrl_MAG_00039</t>
  </si>
  <si>
    <t>Ctrl_MAG_00075</t>
  </si>
  <si>
    <t>Ctrl_MAG_00106</t>
  </si>
  <si>
    <t>Ctrl_MAG_00155</t>
  </si>
  <si>
    <t>Ctrl_MAG_00168</t>
  </si>
  <si>
    <t>Ctrl_MAG_00109</t>
  </si>
  <si>
    <t>Ctrl_MAG_00090</t>
  </si>
  <si>
    <t>Ctrl_MAG_00049</t>
  </si>
  <si>
    <t>Ctrl_MAG_00127</t>
  </si>
  <si>
    <t>Ctrl_MAG_00027</t>
  </si>
  <si>
    <t>Ctrl_MAG_00054</t>
  </si>
  <si>
    <t>Ctrl_MAG_00044</t>
  </si>
  <si>
    <t>Ctrl_MAG_00107</t>
  </si>
  <si>
    <t>Ctrl_MAG_00024</t>
  </si>
  <si>
    <t>Ctrl_MAG_00047</t>
  </si>
  <si>
    <t>Ctrl_MAG_00007</t>
  </si>
  <si>
    <t>Ctrl_MAG_00128</t>
  </si>
  <si>
    <t>Ctrl_MAG_00073</t>
  </si>
  <si>
    <t>Ctrl_MAG_00019</t>
  </si>
  <si>
    <t>Ctrl_MAG_00179</t>
  </si>
  <si>
    <t>Ctrl_MAG_00096</t>
  </si>
  <si>
    <t>Ctrl_MAG_00202</t>
  </si>
  <si>
    <t>Ctrl_MAG_00138</t>
  </si>
  <si>
    <t>Ctrl_MAG_00194</t>
  </si>
  <si>
    <t>Ctrl_MAG_00196</t>
  </si>
  <si>
    <t>Ctrl_MAG_00114</t>
  </si>
  <si>
    <t>Ctrl_MAG_00186</t>
  </si>
  <si>
    <t>Ctrl_MAG_00191</t>
  </si>
  <si>
    <t>Ctrl_MAG_00187</t>
  </si>
  <si>
    <t>Ctrl_MAG_00192</t>
  </si>
  <si>
    <t>Ctrl_MAG_00095</t>
  </si>
  <si>
    <t>Ctrl_MAG_00159</t>
  </si>
  <si>
    <t>Ctrl_MAG_00197</t>
  </si>
  <si>
    <t>Ctrl_MAG_00079</t>
  </si>
  <si>
    <t>Ctrl_MAG_00193</t>
  </si>
  <si>
    <t>Ctrl_MAG_00017</t>
  </si>
  <si>
    <t>Ctrl_MAG_00086</t>
  </si>
  <si>
    <t>Ctrl_MAG_00001</t>
  </si>
  <si>
    <t>Ctrl_MAG_00154</t>
  </si>
  <si>
    <t>Ctrl_MAG_00170</t>
  </si>
  <si>
    <t>Ctrl_MAG_00074</t>
  </si>
  <si>
    <t>Ctrl_MAG_00005</t>
  </si>
  <si>
    <t>Ctrl_MAG_00176</t>
  </si>
  <si>
    <t>Ctrl_MAG_00092</t>
  </si>
  <si>
    <t>Ctrl_MAG_00055</t>
  </si>
  <si>
    <t>Ctrl_MAG_00071</t>
  </si>
  <si>
    <t>Previous ID</t>
  </si>
  <si>
    <t>Previous MAG ID</t>
  </si>
  <si>
    <t>SDHSE-10</t>
  </si>
  <si>
    <t>SDHSE-11</t>
  </si>
  <si>
    <t>SDHSE-03</t>
  </si>
  <si>
    <t>SDHSE-04</t>
  </si>
  <si>
    <t>SDHSE-01</t>
  </si>
  <si>
    <t>SDHSE-02</t>
  </si>
  <si>
    <t>SDHSE-05</t>
  </si>
  <si>
    <t>SDHSE-08</t>
  </si>
  <si>
    <t>SDHSE-06</t>
  </si>
  <si>
    <t>SDHSE-07</t>
  </si>
  <si>
    <t>SDHSE-09</t>
  </si>
  <si>
    <t>M-01</t>
  </si>
  <si>
    <t>M-02</t>
  </si>
  <si>
    <t>M-03</t>
  </si>
  <si>
    <t>M-04</t>
  </si>
  <si>
    <t>M-05</t>
  </si>
  <si>
    <t>M-06</t>
  </si>
  <si>
    <t>M-07</t>
  </si>
  <si>
    <t>M-08</t>
  </si>
  <si>
    <t>M-09</t>
  </si>
  <si>
    <t>M-10</t>
  </si>
  <si>
    <t>M-11</t>
  </si>
  <si>
    <t>M-12</t>
  </si>
  <si>
    <t>M-13</t>
  </si>
  <si>
    <t>M-14</t>
  </si>
  <si>
    <t>M-15</t>
  </si>
  <si>
    <t>M-16</t>
  </si>
  <si>
    <t>M-17</t>
  </si>
  <si>
    <t>M-18</t>
  </si>
  <si>
    <t>M-19</t>
  </si>
  <si>
    <t>M-20</t>
  </si>
  <si>
    <t>M-21</t>
  </si>
  <si>
    <t>M-22</t>
  </si>
  <si>
    <t>M-23</t>
  </si>
  <si>
    <t>M-24</t>
  </si>
  <si>
    <t>M-25</t>
  </si>
  <si>
    <t>M-26</t>
  </si>
  <si>
    <t>M-27</t>
  </si>
  <si>
    <t>M-28</t>
  </si>
  <si>
    <t>M-29</t>
  </si>
  <si>
    <t>M-30</t>
  </si>
  <si>
    <t>M-31</t>
  </si>
  <si>
    <t>M-32</t>
  </si>
  <si>
    <t>M-33</t>
  </si>
  <si>
    <t>M-34</t>
  </si>
  <si>
    <t>M-35</t>
  </si>
  <si>
    <t>M-36</t>
  </si>
  <si>
    <t>M-37</t>
  </si>
  <si>
    <t>M-38</t>
  </si>
  <si>
    <t>M-39</t>
  </si>
  <si>
    <t>M-40</t>
  </si>
  <si>
    <t>M-41</t>
  </si>
  <si>
    <t>M-42</t>
  </si>
  <si>
    <t>M-43</t>
  </si>
  <si>
    <t>M-44</t>
  </si>
  <si>
    <t>M-45</t>
  </si>
  <si>
    <t>M-46</t>
  </si>
  <si>
    <t>M-47</t>
  </si>
  <si>
    <t>M-48</t>
  </si>
  <si>
    <t>M-49</t>
  </si>
  <si>
    <t>M-50</t>
  </si>
  <si>
    <t>M-51</t>
  </si>
  <si>
    <t>M-52</t>
  </si>
  <si>
    <t>M-53</t>
  </si>
  <si>
    <t>M-54</t>
  </si>
  <si>
    <t>M-55</t>
  </si>
  <si>
    <t>M-56</t>
  </si>
  <si>
    <t>M-57</t>
  </si>
  <si>
    <t>M-58</t>
  </si>
  <si>
    <t>M-59</t>
  </si>
  <si>
    <t>M-60</t>
  </si>
  <si>
    <t>M-61</t>
  </si>
  <si>
    <t>M-62</t>
  </si>
  <si>
    <t>M-63</t>
  </si>
  <si>
    <t>M-64</t>
  </si>
  <si>
    <t>M-65</t>
  </si>
  <si>
    <t>M-66</t>
  </si>
  <si>
    <t>M-67</t>
  </si>
  <si>
    <t>M-68</t>
  </si>
  <si>
    <t>M-69</t>
  </si>
  <si>
    <t>M-70</t>
  </si>
  <si>
    <t>R-001</t>
  </si>
  <si>
    <t>R-002</t>
  </si>
  <si>
    <t>R-003</t>
  </si>
  <si>
    <t>R-004</t>
  </si>
  <si>
    <t>R-005</t>
  </si>
  <si>
    <t>R-006</t>
  </si>
  <si>
    <t>R-007</t>
  </si>
  <si>
    <t>R-008</t>
  </si>
  <si>
    <t>R-009</t>
  </si>
  <si>
    <t>R-010</t>
  </si>
  <si>
    <t>R-011</t>
  </si>
  <si>
    <t>R-012</t>
  </si>
  <si>
    <t>R-013</t>
  </si>
  <si>
    <t>R-014</t>
  </si>
  <si>
    <t>R-015</t>
  </si>
  <si>
    <t>R-016</t>
  </si>
  <si>
    <t>R-017</t>
  </si>
  <si>
    <t>R-018</t>
  </si>
  <si>
    <t>R-019</t>
  </si>
  <si>
    <t>R-020</t>
  </si>
  <si>
    <t>R-021</t>
  </si>
  <si>
    <t>R-022</t>
  </si>
  <si>
    <t>R-023</t>
  </si>
  <si>
    <t>R-024</t>
  </si>
  <si>
    <t>R-025</t>
  </si>
  <si>
    <t>R-026</t>
  </si>
  <si>
    <t>R-027</t>
  </si>
  <si>
    <t>R-028</t>
  </si>
  <si>
    <t>R-029</t>
  </si>
  <si>
    <t>R-030</t>
  </si>
  <si>
    <t>R-031</t>
  </si>
  <si>
    <t>R-032</t>
  </si>
  <si>
    <t>R-033</t>
  </si>
  <si>
    <t>R-034</t>
  </si>
  <si>
    <t>R-035</t>
  </si>
  <si>
    <t>R-036</t>
  </si>
  <si>
    <t>R-037</t>
  </si>
  <si>
    <t>R-038</t>
  </si>
  <si>
    <t>R-039</t>
  </si>
  <si>
    <t>R-040</t>
  </si>
  <si>
    <t>R-041</t>
  </si>
  <si>
    <t>R-042</t>
  </si>
  <si>
    <t>R-043</t>
  </si>
  <si>
    <t>R-044</t>
  </si>
  <si>
    <t>R-045</t>
  </si>
  <si>
    <t>R-046</t>
  </si>
  <si>
    <t>R-047</t>
  </si>
  <si>
    <t>R-048</t>
  </si>
  <si>
    <t>R-049</t>
  </si>
  <si>
    <t>R-050</t>
  </si>
  <si>
    <t>R-051</t>
  </si>
  <si>
    <t>R-052</t>
  </si>
  <si>
    <t>R-053</t>
  </si>
  <si>
    <t>R-054</t>
  </si>
  <si>
    <t>R-055</t>
  </si>
  <si>
    <t>R-056</t>
  </si>
  <si>
    <t>R-057</t>
  </si>
  <si>
    <t>R-058</t>
  </si>
  <si>
    <t>R-059</t>
  </si>
  <si>
    <t>R-060</t>
  </si>
  <si>
    <t>R-061</t>
  </si>
  <si>
    <t>R-062</t>
  </si>
  <si>
    <t>R-063</t>
  </si>
  <si>
    <t>R-064</t>
  </si>
  <si>
    <t>R-065</t>
  </si>
  <si>
    <t>R-066</t>
  </si>
  <si>
    <t>R-067</t>
  </si>
  <si>
    <t>R-068</t>
  </si>
  <si>
    <t>R-069</t>
  </si>
  <si>
    <t>R-070</t>
  </si>
  <si>
    <t>R-071</t>
  </si>
  <si>
    <t>R-072</t>
  </si>
  <si>
    <t>R-073</t>
  </si>
  <si>
    <t>R-074</t>
  </si>
  <si>
    <t>R-075</t>
  </si>
  <si>
    <t>R-076</t>
  </si>
  <si>
    <t>R-077</t>
  </si>
  <si>
    <t>R-078</t>
  </si>
  <si>
    <t>R-079</t>
  </si>
  <si>
    <t>R-080</t>
  </si>
  <si>
    <t>R-081</t>
  </si>
  <si>
    <t>R-082</t>
  </si>
  <si>
    <t>R-083</t>
  </si>
  <si>
    <t>R-084</t>
  </si>
  <si>
    <t>R-085</t>
  </si>
  <si>
    <t>R-086</t>
  </si>
  <si>
    <t>R-087</t>
  </si>
  <si>
    <t>R-088</t>
  </si>
  <si>
    <t>R-089</t>
  </si>
  <si>
    <t>R-090</t>
  </si>
  <si>
    <t>R-091</t>
  </si>
  <si>
    <t>R-092</t>
  </si>
  <si>
    <t>R-093</t>
  </si>
  <si>
    <t>R-094</t>
  </si>
  <si>
    <t>R-095</t>
  </si>
  <si>
    <t>R-096</t>
  </si>
  <si>
    <t>R-097</t>
  </si>
  <si>
    <t>R-098</t>
  </si>
  <si>
    <t>R-099</t>
  </si>
  <si>
    <t>R-100</t>
  </si>
  <si>
    <t>R-101</t>
  </si>
  <si>
    <t>R-102</t>
  </si>
  <si>
    <t>R-103</t>
  </si>
  <si>
    <t>R-104</t>
  </si>
  <si>
    <t>R-105</t>
  </si>
  <si>
    <t>R-106</t>
  </si>
  <si>
    <t>R-107</t>
  </si>
  <si>
    <t>R-108</t>
  </si>
  <si>
    <t>R-109</t>
  </si>
  <si>
    <t>R-110</t>
  </si>
  <si>
    <t>R-111</t>
  </si>
  <si>
    <t>R-112</t>
  </si>
  <si>
    <t>R-113</t>
  </si>
  <si>
    <t>R-114</t>
  </si>
  <si>
    <t>R-115</t>
  </si>
  <si>
    <t>R-116</t>
  </si>
  <si>
    <t>R-117</t>
  </si>
  <si>
    <t>R-118</t>
  </si>
  <si>
    <t>R-119</t>
  </si>
  <si>
    <t>R-120</t>
  </si>
  <si>
    <t>R-121</t>
  </si>
  <si>
    <t>R-122</t>
  </si>
  <si>
    <t>R-123</t>
  </si>
  <si>
    <t>R-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  <font>
      <sz val="10"/>
      <color rgb="FF000000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82">
    <xf numFmtId="0" fontId="0" fillId="0" borderId="0" xfId="0" applyFont="1" applyAlignme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3" fillId="0" borderId="0" xfId="0" applyFont="1" applyAlignment="1"/>
    <xf numFmtId="0" fontId="5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3" fontId="6" fillId="0" borderId="6" xfId="0" applyNumberFormat="1" applyFont="1" applyBorder="1" applyAlignment="1">
      <alignment horizontal="center" vertical="center" wrapText="1"/>
    </xf>
    <xf numFmtId="9" fontId="6" fillId="0" borderId="6" xfId="0" applyNumberFormat="1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7" fillId="0" borderId="8" xfId="0" applyFont="1" applyBorder="1" applyAlignment="1"/>
    <xf numFmtId="3" fontId="7" fillId="0" borderId="9" xfId="0" applyNumberFormat="1" applyFont="1" applyBorder="1" applyAlignment="1">
      <alignment horizontal="right"/>
    </xf>
    <xf numFmtId="9" fontId="7" fillId="0" borderId="9" xfId="0" applyNumberFormat="1" applyFont="1" applyBorder="1" applyAlignment="1"/>
    <xf numFmtId="0" fontId="7" fillId="0" borderId="9" xfId="0" applyFont="1" applyBorder="1" applyAlignment="1"/>
    <xf numFmtId="0" fontId="8" fillId="0" borderId="9" xfId="0" applyFont="1" applyBorder="1" applyAlignment="1"/>
    <xf numFmtId="0" fontId="8" fillId="0" borderId="10" xfId="0" applyFont="1" applyBorder="1" applyAlignment="1"/>
    <xf numFmtId="0" fontId="7" fillId="0" borderId="11" xfId="0" applyFont="1" applyBorder="1" applyAlignment="1"/>
    <xf numFmtId="3" fontId="7" fillId="0" borderId="12" xfId="0" applyNumberFormat="1" applyFont="1" applyBorder="1" applyAlignment="1">
      <alignment horizontal="right"/>
    </xf>
    <xf numFmtId="0" fontId="7" fillId="0" borderId="12" xfId="0" applyFont="1" applyBorder="1" applyAlignment="1"/>
    <xf numFmtId="0" fontId="8" fillId="0" borderId="12" xfId="0" applyFont="1" applyBorder="1" applyAlignment="1"/>
    <xf numFmtId="0" fontId="8" fillId="0" borderId="13" xfId="0" applyFont="1" applyBorder="1" applyAlignment="1"/>
    <xf numFmtId="0" fontId="7" fillId="0" borderId="18" xfId="0" applyFont="1" applyFill="1" applyBorder="1" applyAlignment="1"/>
    <xf numFmtId="0" fontId="7" fillId="0" borderId="14" xfId="0" applyFont="1" applyBorder="1" applyAlignment="1"/>
    <xf numFmtId="3" fontId="7" fillId="0" borderId="15" xfId="0" applyNumberFormat="1" applyFont="1" applyBorder="1" applyAlignment="1">
      <alignment horizontal="right"/>
    </xf>
    <xf numFmtId="0" fontId="7" fillId="0" borderId="15" xfId="0" applyFont="1" applyBorder="1" applyAlignment="1"/>
    <xf numFmtId="0" fontId="8" fillId="0" borderId="15" xfId="0" applyFont="1" applyBorder="1" applyAlignment="1"/>
    <xf numFmtId="0" fontId="8" fillId="0" borderId="16" xfId="0" applyFont="1" applyBorder="1" applyAlignment="1"/>
    <xf numFmtId="0" fontId="9" fillId="2" borderId="17" xfId="0" applyFont="1" applyFill="1" applyBorder="1" applyAlignment="1"/>
    <xf numFmtId="3" fontId="9" fillId="2" borderId="17" xfId="0" applyNumberFormat="1" applyFont="1" applyFill="1" applyBorder="1" applyAlignment="1"/>
    <xf numFmtId="9" fontId="4" fillId="0" borderId="17" xfId="0" applyNumberFormat="1" applyFont="1" applyBorder="1" applyAlignment="1">
      <alignment horizontal="right"/>
    </xf>
    <xf numFmtId="0" fontId="9" fillId="2" borderId="0" xfId="0" applyFont="1" applyFill="1" applyAlignment="1"/>
    <xf numFmtId="3" fontId="9" fillId="2" borderId="0" xfId="0" applyNumberFormat="1" applyFont="1" applyFill="1" applyAlignment="1"/>
    <xf numFmtId="3" fontId="4" fillId="0" borderId="0" xfId="0" applyNumberFormat="1" applyFont="1" applyAlignment="1">
      <alignment horizontal="right"/>
    </xf>
    <xf numFmtId="9" fontId="4" fillId="0" borderId="0" xfId="0" applyNumberFormat="1" applyFont="1" applyAlignment="1">
      <alignment horizontal="right"/>
    </xf>
    <xf numFmtId="3" fontId="9" fillId="2" borderId="0" xfId="0" applyNumberFormat="1" applyFont="1" applyFill="1"/>
    <xf numFmtId="0" fontId="3" fillId="0" borderId="0" xfId="0" applyFont="1" applyAlignment="1"/>
    <xf numFmtId="0" fontId="7" fillId="0" borderId="0" xfId="0" applyFont="1" applyAlignment="1"/>
    <xf numFmtId="0" fontId="7" fillId="0" borderId="19" xfId="0" applyFont="1" applyBorder="1" applyAlignment="1"/>
    <xf numFmtId="3" fontId="7" fillId="0" borderId="19" xfId="0" applyNumberFormat="1" applyFont="1" applyBorder="1" applyAlignment="1"/>
    <xf numFmtId="9" fontId="7" fillId="0" borderId="19" xfId="1" applyFont="1" applyBorder="1" applyAlignment="1"/>
    <xf numFmtId="0" fontId="8" fillId="0" borderId="19" xfId="0" applyFont="1" applyBorder="1" applyAlignment="1"/>
    <xf numFmtId="0" fontId="7" fillId="0" borderId="20" xfId="0" applyFont="1" applyBorder="1" applyAlignment="1"/>
    <xf numFmtId="0" fontId="7" fillId="0" borderId="21" xfId="0" applyFont="1" applyBorder="1" applyAlignment="1"/>
    <xf numFmtId="0" fontId="8" fillId="0" borderId="21" xfId="0" applyFont="1" applyBorder="1" applyAlignment="1"/>
    <xf numFmtId="0" fontId="7" fillId="0" borderId="22" xfId="0" applyFont="1" applyBorder="1" applyAlignment="1"/>
    <xf numFmtId="3" fontId="7" fillId="0" borderId="23" xfId="0" applyNumberFormat="1" applyFont="1" applyBorder="1" applyAlignment="1"/>
    <xf numFmtId="9" fontId="7" fillId="0" borderId="23" xfId="1" applyFont="1" applyBorder="1" applyAlignment="1"/>
    <xf numFmtId="0" fontId="8" fillId="0" borderId="23" xfId="0" applyFont="1" applyBorder="1" applyAlignment="1"/>
    <xf numFmtId="0" fontId="8" fillId="0" borderId="24" xfId="0" applyFont="1" applyBorder="1" applyAlignment="1"/>
    <xf numFmtId="0" fontId="7" fillId="0" borderId="23" xfId="0" applyFont="1" applyBorder="1" applyAlignment="1"/>
    <xf numFmtId="0" fontId="7" fillId="0" borderId="25" xfId="0" applyFont="1" applyBorder="1" applyAlignment="1"/>
    <xf numFmtId="0" fontId="7" fillId="0" borderId="26" xfId="0" applyFont="1" applyBorder="1" applyAlignment="1"/>
    <xf numFmtId="3" fontId="7" fillId="0" borderId="26" xfId="0" applyNumberFormat="1" applyFont="1" applyBorder="1" applyAlignment="1"/>
    <xf numFmtId="9" fontId="7" fillId="0" borderId="26" xfId="1" applyFont="1" applyBorder="1" applyAlignment="1"/>
    <xf numFmtId="0" fontId="8" fillId="0" borderId="26" xfId="0" applyFont="1" applyBorder="1" applyAlignment="1"/>
    <xf numFmtId="0" fontId="7" fillId="0" borderId="27" xfId="0" applyFont="1" applyBorder="1" applyAlignment="1"/>
    <xf numFmtId="0" fontId="10" fillId="0" borderId="2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3" fontId="6" fillId="0" borderId="29" xfId="0" applyNumberFormat="1" applyFont="1" applyBorder="1" applyAlignment="1">
      <alignment horizontal="center" vertical="center" wrapText="1"/>
    </xf>
    <xf numFmtId="9" fontId="6" fillId="0" borderId="29" xfId="0" applyNumberFormat="1" applyFont="1" applyBorder="1" applyAlignment="1">
      <alignment horizontal="center" vertical="center" wrapText="1"/>
    </xf>
    <xf numFmtId="0" fontId="6" fillId="0" borderId="29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9" fillId="2" borderId="0" xfId="0" applyFont="1" applyFill="1" applyBorder="1" applyAlignment="1"/>
    <xf numFmtId="3" fontId="9" fillId="2" borderId="0" xfId="0" applyNumberFormat="1" applyFont="1" applyFill="1" applyBorder="1" applyAlignment="1"/>
    <xf numFmtId="9" fontId="4" fillId="0" borderId="0" xfId="0" applyNumberFormat="1" applyFont="1" applyBorder="1" applyAlignment="1">
      <alignment horizontal="right"/>
    </xf>
    <xf numFmtId="3" fontId="7" fillId="0" borderId="19" xfId="0" applyNumberFormat="1" applyFont="1" applyBorder="1" applyAlignment="1">
      <alignment horizontal="right"/>
    </xf>
    <xf numFmtId="9" fontId="7" fillId="0" borderId="19" xfId="0" applyNumberFormat="1" applyFont="1" applyBorder="1" applyAlignment="1">
      <alignment horizontal="right"/>
    </xf>
    <xf numFmtId="3" fontId="7" fillId="0" borderId="23" xfId="0" applyNumberFormat="1" applyFont="1" applyBorder="1" applyAlignment="1">
      <alignment horizontal="right"/>
    </xf>
    <xf numFmtId="9" fontId="7" fillId="0" borderId="23" xfId="0" applyNumberFormat="1" applyFont="1" applyBorder="1" applyAlignment="1">
      <alignment horizontal="right"/>
    </xf>
    <xf numFmtId="3" fontId="7" fillId="0" borderId="26" xfId="0" applyNumberFormat="1" applyFont="1" applyBorder="1" applyAlignment="1">
      <alignment horizontal="right"/>
    </xf>
    <xf numFmtId="9" fontId="7" fillId="0" borderId="26" xfId="0" applyNumberFormat="1" applyFont="1" applyBorder="1" applyAlignment="1">
      <alignment horizontal="right"/>
    </xf>
    <xf numFmtId="0" fontId="8" fillId="0" borderId="27" xfId="0" applyFont="1" applyBorder="1" applyAlignment="1"/>
    <xf numFmtId="0" fontId="3" fillId="0" borderId="20" xfId="0" applyFont="1" applyBorder="1" applyAlignment="1"/>
    <xf numFmtId="0" fontId="3" fillId="0" borderId="22" xfId="0" applyFont="1" applyBorder="1" applyAlignment="1"/>
    <xf numFmtId="0" fontId="3" fillId="0" borderId="25" xfId="0" applyFont="1" applyBorder="1" applyAlignment="1"/>
    <xf numFmtId="9" fontId="4" fillId="0" borderId="17" xfId="0" applyNumberFormat="1" applyFont="1" applyBorder="1" applyAlignment="1">
      <alignment horizontal="right"/>
    </xf>
    <xf numFmtId="0" fontId="2" fillId="0" borderId="17" xfId="0" applyFont="1" applyBorder="1"/>
    <xf numFmtId="9" fontId="4" fillId="0" borderId="0" xfId="0" applyNumberFormat="1" applyFont="1" applyAlignment="1">
      <alignment horizontal="right"/>
    </xf>
    <xf numFmtId="0" fontId="3" fillId="0" borderId="0" xfId="0" applyFont="1" applyAlignment="1"/>
    <xf numFmtId="9" fontId="4" fillId="0" borderId="0" xfId="0" applyNumberFormat="1" applyFont="1" applyBorder="1" applyAlignment="1">
      <alignment horizontal="right"/>
    </xf>
    <xf numFmtId="0" fontId="2" fillId="0" borderId="0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370"/>
  <sheetViews>
    <sheetView showGridLines="0" tabSelected="1" zoomScale="125" zoomScaleNormal="125" workbookViewId="0"/>
  </sheetViews>
  <sheetFormatPr baseColWidth="10" defaultColWidth="12.6640625" defaultRowHeight="15.75" customHeight="1" x14ac:dyDescent="0.15"/>
  <cols>
    <col min="1" max="1" width="7.6640625" style="4" bestFit="1" customWidth="1"/>
    <col min="2" max="16384" width="12.6640625" style="4"/>
  </cols>
  <sheetData>
    <row r="1" spans="1:1" ht="15.75" customHeight="1" x14ac:dyDescent="0.15">
      <c r="A1" s="5" t="s">
        <v>0</v>
      </c>
    </row>
    <row r="2" spans="1:1" ht="15.75" customHeight="1" x14ac:dyDescent="0.15">
      <c r="A2" s="1" t="s">
        <v>1</v>
      </c>
    </row>
    <row r="3" spans="1:1" ht="15.75" customHeight="1" x14ac:dyDescent="0.15">
      <c r="A3" s="2" t="s">
        <v>2</v>
      </c>
    </row>
    <row r="4" spans="1:1" ht="15.75" customHeight="1" x14ac:dyDescent="0.15">
      <c r="A4" s="2" t="s">
        <v>3</v>
      </c>
    </row>
    <row r="5" spans="1:1" ht="15.75" customHeight="1" x14ac:dyDescent="0.15">
      <c r="A5" s="2" t="s">
        <v>4</v>
      </c>
    </row>
    <row r="6" spans="1:1" ht="15.75" customHeight="1" x14ac:dyDescent="0.15">
      <c r="A6" s="2" t="s">
        <v>5</v>
      </c>
    </row>
    <row r="7" spans="1:1" ht="15.75" customHeight="1" x14ac:dyDescent="0.15">
      <c r="A7" s="2" t="s">
        <v>6</v>
      </c>
    </row>
    <row r="8" spans="1:1" ht="15.75" customHeight="1" x14ac:dyDescent="0.15">
      <c r="A8" s="2" t="s">
        <v>7</v>
      </c>
    </row>
    <row r="9" spans="1:1" ht="15.75" customHeight="1" x14ac:dyDescent="0.15">
      <c r="A9" s="2" t="s">
        <v>8</v>
      </c>
    </row>
    <row r="10" spans="1:1" ht="15.75" customHeight="1" x14ac:dyDescent="0.15">
      <c r="A10" s="2" t="s">
        <v>9</v>
      </c>
    </row>
    <row r="11" spans="1:1" ht="15.75" customHeight="1" x14ac:dyDescent="0.15">
      <c r="A11" s="2" t="s">
        <v>10</v>
      </c>
    </row>
    <row r="12" spans="1:1" ht="15.75" customHeight="1" x14ac:dyDescent="0.15">
      <c r="A12" s="2" t="s">
        <v>11</v>
      </c>
    </row>
    <row r="13" spans="1:1" ht="15.75" customHeight="1" x14ac:dyDescent="0.15">
      <c r="A13" s="2" t="s">
        <v>12</v>
      </c>
    </row>
    <row r="14" spans="1:1" ht="15.75" customHeight="1" x14ac:dyDescent="0.15">
      <c r="A14" s="2" t="s">
        <v>13</v>
      </c>
    </row>
    <row r="15" spans="1:1" ht="15.75" customHeight="1" x14ac:dyDescent="0.15">
      <c r="A15" s="2" t="s">
        <v>14</v>
      </c>
    </row>
    <row r="16" spans="1:1" ht="15.75" customHeight="1" x14ac:dyDescent="0.15">
      <c r="A16" s="2" t="s">
        <v>15</v>
      </c>
    </row>
    <row r="17" spans="1:1" ht="15.75" customHeight="1" x14ac:dyDescent="0.15">
      <c r="A17" s="2" t="s">
        <v>16</v>
      </c>
    </row>
    <row r="18" spans="1:1" ht="15.75" customHeight="1" x14ac:dyDescent="0.15">
      <c r="A18" s="2" t="s">
        <v>17</v>
      </c>
    </row>
    <row r="19" spans="1:1" ht="15.75" customHeight="1" x14ac:dyDescent="0.15">
      <c r="A19" s="2" t="s">
        <v>18</v>
      </c>
    </row>
    <row r="20" spans="1:1" ht="15.75" customHeight="1" x14ac:dyDescent="0.15">
      <c r="A20" s="2" t="s">
        <v>19</v>
      </c>
    </row>
    <row r="21" spans="1:1" ht="15.75" customHeight="1" x14ac:dyDescent="0.15">
      <c r="A21" s="2" t="s">
        <v>20</v>
      </c>
    </row>
    <row r="22" spans="1:1" ht="15.75" customHeight="1" x14ac:dyDescent="0.15">
      <c r="A22" s="2" t="s">
        <v>21</v>
      </c>
    </row>
    <row r="23" spans="1:1" ht="15.75" customHeight="1" x14ac:dyDescent="0.15">
      <c r="A23" s="2" t="s">
        <v>22</v>
      </c>
    </row>
    <row r="24" spans="1:1" ht="15.75" customHeight="1" x14ac:dyDescent="0.15">
      <c r="A24" s="2" t="s">
        <v>23</v>
      </c>
    </row>
    <row r="25" spans="1:1" ht="15.75" customHeight="1" x14ac:dyDescent="0.15">
      <c r="A25" s="2" t="s">
        <v>24</v>
      </c>
    </row>
    <row r="26" spans="1:1" ht="15.75" customHeight="1" x14ac:dyDescent="0.15">
      <c r="A26" s="2" t="s">
        <v>25</v>
      </c>
    </row>
    <row r="27" spans="1:1" ht="15.75" customHeight="1" x14ac:dyDescent="0.15">
      <c r="A27" s="2" t="s">
        <v>26</v>
      </c>
    </row>
    <row r="28" spans="1:1" ht="15.75" customHeight="1" x14ac:dyDescent="0.15">
      <c r="A28" s="2" t="s">
        <v>27</v>
      </c>
    </row>
    <row r="29" spans="1:1" ht="15.75" customHeight="1" x14ac:dyDescent="0.15">
      <c r="A29" s="2" t="s">
        <v>28</v>
      </c>
    </row>
    <row r="30" spans="1:1" ht="15.75" customHeight="1" x14ac:dyDescent="0.15">
      <c r="A30" s="2" t="s">
        <v>29</v>
      </c>
    </row>
    <row r="31" spans="1:1" ht="15.75" customHeight="1" x14ac:dyDescent="0.15">
      <c r="A31" s="2" t="s">
        <v>30</v>
      </c>
    </row>
    <row r="32" spans="1:1" ht="15.75" customHeight="1" x14ac:dyDescent="0.15">
      <c r="A32" s="2" t="s">
        <v>31</v>
      </c>
    </row>
    <row r="33" spans="1:1" ht="15.75" customHeight="1" x14ac:dyDescent="0.15">
      <c r="A33" s="2" t="s">
        <v>32</v>
      </c>
    </row>
    <row r="34" spans="1:1" ht="15.75" customHeight="1" x14ac:dyDescent="0.15">
      <c r="A34" s="2" t="s">
        <v>33</v>
      </c>
    </row>
    <row r="35" spans="1:1" ht="15.75" customHeight="1" x14ac:dyDescent="0.15">
      <c r="A35" s="2" t="s">
        <v>34</v>
      </c>
    </row>
    <row r="36" spans="1:1" ht="15.75" customHeight="1" x14ac:dyDescent="0.15">
      <c r="A36" s="2" t="s">
        <v>35</v>
      </c>
    </row>
    <row r="37" spans="1:1" ht="15.75" customHeight="1" x14ac:dyDescent="0.15">
      <c r="A37" s="2" t="s">
        <v>36</v>
      </c>
    </row>
    <row r="38" spans="1:1" ht="15.75" customHeight="1" x14ac:dyDescent="0.15">
      <c r="A38" s="2" t="s">
        <v>37</v>
      </c>
    </row>
    <row r="39" spans="1:1" ht="15.75" customHeight="1" x14ac:dyDescent="0.15">
      <c r="A39" s="2" t="s">
        <v>38</v>
      </c>
    </row>
    <row r="40" spans="1:1" ht="15.75" customHeight="1" x14ac:dyDescent="0.15">
      <c r="A40" s="2" t="s">
        <v>39</v>
      </c>
    </row>
    <row r="41" spans="1:1" ht="15.75" customHeight="1" x14ac:dyDescent="0.15">
      <c r="A41" s="2" t="s">
        <v>40</v>
      </c>
    </row>
    <row r="42" spans="1:1" ht="15.75" customHeight="1" x14ac:dyDescent="0.15">
      <c r="A42" s="2" t="s">
        <v>41</v>
      </c>
    </row>
    <row r="43" spans="1:1" ht="15.75" customHeight="1" x14ac:dyDescent="0.15">
      <c r="A43" s="2" t="s">
        <v>42</v>
      </c>
    </row>
    <row r="44" spans="1:1" ht="15.75" customHeight="1" x14ac:dyDescent="0.15">
      <c r="A44" s="2" t="s">
        <v>43</v>
      </c>
    </row>
    <row r="45" spans="1:1" ht="15.75" customHeight="1" x14ac:dyDescent="0.15">
      <c r="A45" s="2" t="s">
        <v>44</v>
      </c>
    </row>
    <row r="46" spans="1:1" ht="15.75" customHeight="1" x14ac:dyDescent="0.15">
      <c r="A46" s="2" t="s">
        <v>45</v>
      </c>
    </row>
    <row r="47" spans="1:1" ht="15.75" customHeight="1" x14ac:dyDescent="0.15">
      <c r="A47" s="2" t="s">
        <v>46</v>
      </c>
    </row>
    <row r="48" spans="1:1" ht="13" x14ac:dyDescent="0.15">
      <c r="A48" s="2" t="s">
        <v>47</v>
      </c>
    </row>
    <row r="49" spans="1:1" ht="13" x14ac:dyDescent="0.15">
      <c r="A49" s="2" t="s">
        <v>48</v>
      </c>
    </row>
    <row r="50" spans="1:1" ht="13" x14ac:dyDescent="0.15">
      <c r="A50" s="2" t="s">
        <v>49</v>
      </c>
    </row>
    <row r="51" spans="1:1" ht="13" x14ac:dyDescent="0.15">
      <c r="A51" s="2" t="s">
        <v>50</v>
      </c>
    </row>
    <row r="52" spans="1:1" ht="13" x14ac:dyDescent="0.15">
      <c r="A52" s="2" t="s">
        <v>51</v>
      </c>
    </row>
    <row r="53" spans="1:1" ht="13" x14ac:dyDescent="0.15">
      <c r="A53" s="2" t="s">
        <v>52</v>
      </c>
    </row>
    <row r="54" spans="1:1" ht="13" x14ac:dyDescent="0.15">
      <c r="A54" s="2" t="s">
        <v>53</v>
      </c>
    </row>
    <row r="55" spans="1:1" ht="13" x14ac:dyDescent="0.15">
      <c r="A55" s="2" t="s">
        <v>54</v>
      </c>
    </row>
    <row r="56" spans="1:1" ht="13" x14ac:dyDescent="0.15">
      <c r="A56" s="2" t="s">
        <v>55</v>
      </c>
    </row>
    <row r="57" spans="1:1" ht="13" x14ac:dyDescent="0.15">
      <c r="A57" s="2" t="s">
        <v>56</v>
      </c>
    </row>
    <row r="58" spans="1:1" ht="13" x14ac:dyDescent="0.15">
      <c r="A58" s="2" t="s">
        <v>57</v>
      </c>
    </row>
    <row r="59" spans="1:1" ht="13" x14ac:dyDescent="0.15">
      <c r="A59" s="2" t="s">
        <v>58</v>
      </c>
    </row>
    <row r="60" spans="1:1" ht="13" x14ac:dyDescent="0.15">
      <c r="A60" s="2" t="s">
        <v>59</v>
      </c>
    </row>
    <row r="61" spans="1:1" ht="13" x14ac:dyDescent="0.15">
      <c r="A61" s="2" t="s">
        <v>60</v>
      </c>
    </row>
    <row r="62" spans="1:1" ht="13" x14ac:dyDescent="0.15">
      <c r="A62" s="2" t="s">
        <v>61</v>
      </c>
    </row>
    <row r="63" spans="1:1" ht="13" x14ac:dyDescent="0.15">
      <c r="A63" s="2" t="s">
        <v>62</v>
      </c>
    </row>
    <row r="64" spans="1:1" ht="13" x14ac:dyDescent="0.15">
      <c r="A64" s="2" t="s">
        <v>63</v>
      </c>
    </row>
    <row r="65" spans="1:1" ht="13" x14ac:dyDescent="0.15">
      <c r="A65" s="2" t="s">
        <v>64</v>
      </c>
    </row>
    <row r="66" spans="1:1" ht="13" x14ac:dyDescent="0.15">
      <c r="A66" s="2" t="s">
        <v>65</v>
      </c>
    </row>
    <row r="67" spans="1:1" ht="13" x14ac:dyDescent="0.15">
      <c r="A67" s="2" t="s">
        <v>66</v>
      </c>
    </row>
    <row r="68" spans="1:1" ht="13" x14ac:dyDescent="0.15">
      <c r="A68" s="2" t="s">
        <v>67</v>
      </c>
    </row>
    <row r="69" spans="1:1" ht="13" x14ac:dyDescent="0.15">
      <c r="A69" s="2" t="s">
        <v>68</v>
      </c>
    </row>
    <row r="70" spans="1:1" ht="13" x14ac:dyDescent="0.15">
      <c r="A70" s="2" t="s">
        <v>69</v>
      </c>
    </row>
    <row r="71" spans="1:1" ht="13" x14ac:dyDescent="0.15">
      <c r="A71" s="2" t="s">
        <v>70</v>
      </c>
    </row>
    <row r="72" spans="1:1" ht="13" x14ac:dyDescent="0.15">
      <c r="A72" s="2" t="s">
        <v>71</v>
      </c>
    </row>
    <row r="73" spans="1:1" ht="13" x14ac:dyDescent="0.15">
      <c r="A73" s="2" t="s">
        <v>72</v>
      </c>
    </row>
    <row r="74" spans="1:1" ht="13" x14ac:dyDescent="0.15">
      <c r="A74" s="2" t="s">
        <v>73</v>
      </c>
    </row>
    <row r="75" spans="1:1" ht="13" x14ac:dyDescent="0.15">
      <c r="A75" s="2" t="s">
        <v>74</v>
      </c>
    </row>
    <row r="76" spans="1:1" ht="13" x14ac:dyDescent="0.15">
      <c r="A76" s="2" t="s">
        <v>75</v>
      </c>
    </row>
    <row r="77" spans="1:1" ht="13" x14ac:dyDescent="0.15">
      <c r="A77" s="2" t="s">
        <v>76</v>
      </c>
    </row>
    <row r="78" spans="1:1" ht="13" x14ac:dyDescent="0.15">
      <c r="A78" s="2" t="s">
        <v>77</v>
      </c>
    </row>
    <row r="79" spans="1:1" ht="13" x14ac:dyDescent="0.15">
      <c r="A79" s="2" t="s">
        <v>78</v>
      </c>
    </row>
    <row r="80" spans="1:1" ht="13" x14ac:dyDescent="0.15">
      <c r="A80" s="2" t="s">
        <v>79</v>
      </c>
    </row>
    <row r="81" spans="1:1" ht="13" x14ac:dyDescent="0.15">
      <c r="A81" s="2" t="s">
        <v>80</v>
      </c>
    </row>
    <row r="82" spans="1:1" ht="13" x14ac:dyDescent="0.15">
      <c r="A82" s="2" t="s">
        <v>81</v>
      </c>
    </row>
    <row r="83" spans="1:1" ht="13" x14ac:dyDescent="0.15">
      <c r="A83" s="2" t="s">
        <v>82</v>
      </c>
    </row>
    <row r="84" spans="1:1" ht="13" x14ac:dyDescent="0.15">
      <c r="A84" s="2" t="s">
        <v>83</v>
      </c>
    </row>
    <row r="85" spans="1:1" ht="13" x14ac:dyDescent="0.15">
      <c r="A85" s="2" t="s">
        <v>84</v>
      </c>
    </row>
    <row r="86" spans="1:1" ht="13" x14ac:dyDescent="0.15">
      <c r="A86" s="2" t="s">
        <v>85</v>
      </c>
    </row>
    <row r="87" spans="1:1" ht="13" x14ac:dyDescent="0.15">
      <c r="A87" s="2" t="s">
        <v>86</v>
      </c>
    </row>
    <row r="88" spans="1:1" ht="13" x14ac:dyDescent="0.15">
      <c r="A88" s="2" t="s">
        <v>87</v>
      </c>
    </row>
    <row r="89" spans="1:1" ht="13" x14ac:dyDescent="0.15">
      <c r="A89" s="2" t="s">
        <v>88</v>
      </c>
    </row>
    <row r="90" spans="1:1" ht="13" x14ac:dyDescent="0.15">
      <c r="A90" s="2" t="s">
        <v>89</v>
      </c>
    </row>
    <row r="91" spans="1:1" ht="13" x14ac:dyDescent="0.15">
      <c r="A91" s="2" t="s">
        <v>90</v>
      </c>
    </row>
    <row r="92" spans="1:1" ht="13" x14ac:dyDescent="0.15">
      <c r="A92" s="2" t="s">
        <v>91</v>
      </c>
    </row>
    <row r="93" spans="1:1" ht="13" x14ac:dyDescent="0.15">
      <c r="A93" s="2" t="s">
        <v>92</v>
      </c>
    </row>
    <row r="94" spans="1:1" ht="13" x14ac:dyDescent="0.15">
      <c r="A94" s="2" t="s">
        <v>93</v>
      </c>
    </row>
    <row r="95" spans="1:1" ht="13" x14ac:dyDescent="0.15">
      <c r="A95" s="2" t="s">
        <v>94</v>
      </c>
    </row>
    <row r="96" spans="1:1" ht="13" x14ac:dyDescent="0.15">
      <c r="A96" s="2" t="s">
        <v>95</v>
      </c>
    </row>
    <row r="97" spans="1:1" ht="13" x14ac:dyDescent="0.15">
      <c r="A97" s="2" t="s">
        <v>96</v>
      </c>
    </row>
    <row r="98" spans="1:1" ht="13" x14ac:dyDescent="0.15">
      <c r="A98" s="2" t="s">
        <v>97</v>
      </c>
    </row>
    <row r="99" spans="1:1" ht="13" x14ac:dyDescent="0.15">
      <c r="A99" s="2" t="s">
        <v>98</v>
      </c>
    </row>
    <row r="100" spans="1:1" ht="13" x14ac:dyDescent="0.15">
      <c r="A100" s="2" t="s">
        <v>99</v>
      </c>
    </row>
    <row r="101" spans="1:1" ht="13" x14ac:dyDescent="0.15">
      <c r="A101" s="2" t="s">
        <v>100</v>
      </c>
    </row>
    <row r="102" spans="1:1" ht="13" x14ac:dyDescent="0.15">
      <c r="A102" s="2" t="s">
        <v>101</v>
      </c>
    </row>
    <row r="103" spans="1:1" ht="13" x14ac:dyDescent="0.15">
      <c r="A103" s="2" t="s">
        <v>102</v>
      </c>
    </row>
    <row r="104" spans="1:1" ht="13" x14ac:dyDescent="0.15">
      <c r="A104" s="2" t="s">
        <v>103</v>
      </c>
    </row>
    <row r="105" spans="1:1" ht="13" x14ac:dyDescent="0.15">
      <c r="A105" s="2" t="s">
        <v>104</v>
      </c>
    </row>
    <row r="106" spans="1:1" ht="13" x14ac:dyDescent="0.15">
      <c r="A106" s="2" t="s">
        <v>105</v>
      </c>
    </row>
    <row r="107" spans="1:1" ht="13" x14ac:dyDescent="0.15">
      <c r="A107" s="2" t="s">
        <v>106</v>
      </c>
    </row>
    <row r="108" spans="1:1" ht="13" x14ac:dyDescent="0.15">
      <c r="A108" s="2" t="s">
        <v>107</v>
      </c>
    </row>
    <row r="109" spans="1:1" ht="13" x14ac:dyDescent="0.15">
      <c r="A109" s="2" t="s">
        <v>108</v>
      </c>
    </row>
    <row r="110" spans="1:1" ht="13" x14ac:dyDescent="0.15">
      <c r="A110" s="2" t="s">
        <v>109</v>
      </c>
    </row>
    <row r="111" spans="1:1" ht="13" x14ac:dyDescent="0.15">
      <c r="A111" s="2" t="s">
        <v>110</v>
      </c>
    </row>
    <row r="112" spans="1:1" ht="13" x14ac:dyDescent="0.15">
      <c r="A112" s="2" t="s">
        <v>111</v>
      </c>
    </row>
    <row r="113" spans="1:1" ht="13" x14ac:dyDescent="0.15">
      <c r="A113" s="2" t="s">
        <v>112</v>
      </c>
    </row>
    <row r="114" spans="1:1" ht="13" x14ac:dyDescent="0.15">
      <c r="A114" s="2" t="s">
        <v>113</v>
      </c>
    </row>
    <row r="115" spans="1:1" ht="13" x14ac:dyDescent="0.15">
      <c r="A115" s="2" t="s">
        <v>114</v>
      </c>
    </row>
    <row r="116" spans="1:1" ht="13" x14ac:dyDescent="0.15">
      <c r="A116" s="2" t="s">
        <v>115</v>
      </c>
    </row>
    <row r="117" spans="1:1" ht="13" x14ac:dyDescent="0.15">
      <c r="A117" s="2" t="s">
        <v>116</v>
      </c>
    </row>
    <row r="118" spans="1:1" ht="13" x14ac:dyDescent="0.15">
      <c r="A118" s="2" t="s">
        <v>117</v>
      </c>
    </row>
    <row r="119" spans="1:1" ht="13" x14ac:dyDescent="0.15">
      <c r="A119" s="2" t="s">
        <v>118</v>
      </c>
    </row>
    <row r="120" spans="1:1" ht="13" x14ac:dyDescent="0.15">
      <c r="A120" s="2" t="s">
        <v>119</v>
      </c>
    </row>
    <row r="121" spans="1:1" ht="13" x14ac:dyDescent="0.15">
      <c r="A121" s="2" t="s">
        <v>120</v>
      </c>
    </row>
    <row r="122" spans="1:1" ht="13" x14ac:dyDescent="0.15">
      <c r="A122" s="2" t="s">
        <v>121</v>
      </c>
    </row>
    <row r="123" spans="1:1" ht="13" x14ac:dyDescent="0.15">
      <c r="A123" s="2" t="s">
        <v>122</v>
      </c>
    </row>
    <row r="124" spans="1:1" ht="13" x14ac:dyDescent="0.15">
      <c r="A124" s="2" t="s">
        <v>123</v>
      </c>
    </row>
    <row r="125" spans="1:1" ht="13" x14ac:dyDescent="0.15">
      <c r="A125" s="2" t="s">
        <v>124</v>
      </c>
    </row>
    <row r="126" spans="1:1" ht="13" x14ac:dyDescent="0.15">
      <c r="A126" s="2" t="s">
        <v>125</v>
      </c>
    </row>
    <row r="127" spans="1:1" ht="13" x14ac:dyDescent="0.15">
      <c r="A127" s="2" t="s">
        <v>126</v>
      </c>
    </row>
    <row r="128" spans="1:1" ht="13" x14ac:dyDescent="0.15">
      <c r="A128" s="2" t="s">
        <v>127</v>
      </c>
    </row>
    <row r="129" spans="1:1" ht="13" x14ac:dyDescent="0.15">
      <c r="A129" s="2" t="s">
        <v>128</v>
      </c>
    </row>
    <row r="130" spans="1:1" ht="13" x14ac:dyDescent="0.15">
      <c r="A130" s="2" t="s">
        <v>129</v>
      </c>
    </row>
    <row r="131" spans="1:1" ht="13" x14ac:dyDescent="0.15">
      <c r="A131" s="2" t="s">
        <v>130</v>
      </c>
    </row>
    <row r="132" spans="1:1" ht="13" x14ac:dyDescent="0.15">
      <c r="A132" s="2" t="s">
        <v>131</v>
      </c>
    </row>
    <row r="133" spans="1:1" ht="13" x14ac:dyDescent="0.15">
      <c r="A133" s="2" t="s">
        <v>132</v>
      </c>
    </row>
    <row r="134" spans="1:1" ht="13" x14ac:dyDescent="0.15">
      <c r="A134" s="2" t="s">
        <v>133</v>
      </c>
    </row>
    <row r="135" spans="1:1" ht="13" x14ac:dyDescent="0.15">
      <c r="A135" s="2" t="s">
        <v>134</v>
      </c>
    </row>
    <row r="136" spans="1:1" ht="13" x14ac:dyDescent="0.15">
      <c r="A136" s="2" t="s">
        <v>135</v>
      </c>
    </row>
    <row r="137" spans="1:1" ht="13" x14ac:dyDescent="0.15">
      <c r="A137" s="2" t="s">
        <v>136</v>
      </c>
    </row>
    <row r="138" spans="1:1" ht="13" x14ac:dyDescent="0.15">
      <c r="A138" s="2" t="s">
        <v>137</v>
      </c>
    </row>
    <row r="139" spans="1:1" ht="13" x14ac:dyDescent="0.15">
      <c r="A139" s="2" t="s">
        <v>138</v>
      </c>
    </row>
    <row r="140" spans="1:1" ht="13" x14ac:dyDescent="0.15">
      <c r="A140" s="2" t="s">
        <v>139</v>
      </c>
    </row>
    <row r="141" spans="1:1" ht="13" x14ac:dyDescent="0.15">
      <c r="A141" s="2" t="s">
        <v>140</v>
      </c>
    </row>
    <row r="142" spans="1:1" ht="13" x14ac:dyDescent="0.15">
      <c r="A142" s="2" t="s">
        <v>141</v>
      </c>
    </row>
    <row r="143" spans="1:1" ht="13" x14ac:dyDescent="0.15">
      <c r="A143" s="2" t="s">
        <v>142</v>
      </c>
    </row>
    <row r="144" spans="1:1" ht="13" x14ac:dyDescent="0.15">
      <c r="A144" s="2" t="s">
        <v>143</v>
      </c>
    </row>
    <row r="145" spans="1:1" ht="13" x14ac:dyDescent="0.15">
      <c r="A145" s="2" t="s">
        <v>144</v>
      </c>
    </row>
    <row r="146" spans="1:1" ht="13" x14ac:dyDescent="0.15">
      <c r="A146" s="2" t="s">
        <v>145</v>
      </c>
    </row>
    <row r="147" spans="1:1" ht="13" x14ac:dyDescent="0.15">
      <c r="A147" s="2" t="s">
        <v>146</v>
      </c>
    </row>
    <row r="148" spans="1:1" ht="13" x14ac:dyDescent="0.15">
      <c r="A148" s="2" t="s">
        <v>147</v>
      </c>
    </row>
    <row r="149" spans="1:1" ht="13" x14ac:dyDescent="0.15">
      <c r="A149" s="2" t="s">
        <v>148</v>
      </c>
    </row>
    <row r="150" spans="1:1" ht="13" x14ac:dyDescent="0.15">
      <c r="A150" s="2" t="s">
        <v>149</v>
      </c>
    </row>
    <row r="151" spans="1:1" ht="13" x14ac:dyDescent="0.15">
      <c r="A151" s="2" t="s">
        <v>150</v>
      </c>
    </row>
    <row r="152" spans="1:1" ht="13" x14ac:dyDescent="0.15">
      <c r="A152" s="2" t="s">
        <v>151</v>
      </c>
    </row>
    <row r="153" spans="1:1" ht="13" x14ac:dyDescent="0.15">
      <c r="A153" s="2" t="s">
        <v>152</v>
      </c>
    </row>
    <row r="154" spans="1:1" ht="13" x14ac:dyDescent="0.15">
      <c r="A154" s="2" t="s">
        <v>153</v>
      </c>
    </row>
    <row r="155" spans="1:1" ht="13" x14ac:dyDescent="0.15">
      <c r="A155" s="2" t="s">
        <v>154</v>
      </c>
    </row>
    <row r="156" spans="1:1" ht="13" x14ac:dyDescent="0.15">
      <c r="A156" s="2" t="s">
        <v>155</v>
      </c>
    </row>
    <row r="157" spans="1:1" ht="13" x14ac:dyDescent="0.15">
      <c r="A157" s="2" t="s">
        <v>156</v>
      </c>
    </row>
    <row r="158" spans="1:1" ht="13" x14ac:dyDescent="0.15">
      <c r="A158" s="2" t="s">
        <v>157</v>
      </c>
    </row>
    <row r="159" spans="1:1" ht="13" x14ac:dyDescent="0.15">
      <c r="A159" s="2" t="s">
        <v>158</v>
      </c>
    </row>
    <row r="160" spans="1:1" ht="13" x14ac:dyDescent="0.15">
      <c r="A160" s="2" t="s">
        <v>159</v>
      </c>
    </row>
    <row r="161" spans="1:1" ht="13" x14ac:dyDescent="0.15">
      <c r="A161" s="2" t="s">
        <v>160</v>
      </c>
    </row>
    <row r="162" spans="1:1" ht="13" x14ac:dyDescent="0.15">
      <c r="A162" s="2" t="s">
        <v>161</v>
      </c>
    </row>
    <row r="163" spans="1:1" ht="13" x14ac:dyDescent="0.15">
      <c r="A163" s="2" t="s">
        <v>162</v>
      </c>
    </row>
    <row r="164" spans="1:1" ht="13" x14ac:dyDescent="0.15">
      <c r="A164" s="2" t="s">
        <v>163</v>
      </c>
    </row>
    <row r="165" spans="1:1" ht="13" x14ac:dyDescent="0.15">
      <c r="A165" s="2" t="s">
        <v>164</v>
      </c>
    </row>
    <row r="166" spans="1:1" ht="13" x14ac:dyDescent="0.15">
      <c r="A166" s="2" t="s">
        <v>165</v>
      </c>
    </row>
    <row r="167" spans="1:1" ht="13" x14ac:dyDescent="0.15">
      <c r="A167" s="2" t="s">
        <v>166</v>
      </c>
    </row>
    <row r="168" spans="1:1" ht="13" x14ac:dyDescent="0.15">
      <c r="A168" s="2" t="s">
        <v>167</v>
      </c>
    </row>
    <row r="169" spans="1:1" ht="13" x14ac:dyDescent="0.15">
      <c r="A169" s="2" t="s">
        <v>168</v>
      </c>
    </row>
    <row r="170" spans="1:1" ht="13" x14ac:dyDescent="0.15">
      <c r="A170" s="2" t="s">
        <v>169</v>
      </c>
    </row>
    <row r="171" spans="1:1" ht="13" x14ac:dyDescent="0.15">
      <c r="A171" s="2" t="s">
        <v>170</v>
      </c>
    </row>
    <row r="172" spans="1:1" ht="13" x14ac:dyDescent="0.15">
      <c r="A172" s="2" t="s">
        <v>171</v>
      </c>
    </row>
    <row r="173" spans="1:1" ht="13" x14ac:dyDescent="0.15">
      <c r="A173" s="2" t="s">
        <v>172</v>
      </c>
    </row>
    <row r="174" spans="1:1" ht="13" x14ac:dyDescent="0.15">
      <c r="A174" s="2" t="s">
        <v>173</v>
      </c>
    </row>
    <row r="175" spans="1:1" ht="13" x14ac:dyDescent="0.15">
      <c r="A175" s="2" t="s">
        <v>174</v>
      </c>
    </row>
    <row r="176" spans="1:1" ht="13" x14ac:dyDescent="0.15">
      <c r="A176" s="2" t="s">
        <v>175</v>
      </c>
    </row>
    <row r="177" spans="1:1" ht="13" x14ac:dyDescent="0.15">
      <c r="A177" s="2" t="s">
        <v>176</v>
      </c>
    </row>
    <row r="178" spans="1:1" ht="13" x14ac:dyDescent="0.15">
      <c r="A178" s="2" t="s">
        <v>177</v>
      </c>
    </row>
    <row r="179" spans="1:1" ht="13" x14ac:dyDescent="0.15">
      <c r="A179" s="2" t="s">
        <v>178</v>
      </c>
    </row>
    <row r="180" spans="1:1" ht="13" x14ac:dyDescent="0.15">
      <c r="A180" s="2" t="s">
        <v>179</v>
      </c>
    </row>
    <row r="181" spans="1:1" ht="13" x14ac:dyDescent="0.15">
      <c r="A181" s="2" t="s">
        <v>180</v>
      </c>
    </row>
    <row r="182" spans="1:1" ht="13" x14ac:dyDescent="0.15">
      <c r="A182" s="2" t="s">
        <v>181</v>
      </c>
    </row>
    <row r="183" spans="1:1" ht="13" x14ac:dyDescent="0.15">
      <c r="A183" s="2" t="s">
        <v>182</v>
      </c>
    </row>
    <row r="184" spans="1:1" ht="13" x14ac:dyDescent="0.15">
      <c r="A184" s="2" t="s">
        <v>183</v>
      </c>
    </row>
    <row r="185" spans="1:1" ht="13" x14ac:dyDescent="0.15">
      <c r="A185" s="2" t="s">
        <v>184</v>
      </c>
    </row>
    <row r="186" spans="1:1" ht="13" x14ac:dyDescent="0.15">
      <c r="A186" s="2" t="s">
        <v>185</v>
      </c>
    </row>
    <row r="187" spans="1:1" ht="13" x14ac:dyDescent="0.15">
      <c r="A187" s="2" t="s">
        <v>186</v>
      </c>
    </row>
    <row r="188" spans="1:1" ht="13" x14ac:dyDescent="0.15">
      <c r="A188" s="2" t="s">
        <v>187</v>
      </c>
    </row>
    <row r="189" spans="1:1" ht="13" x14ac:dyDescent="0.15">
      <c r="A189" s="2" t="s">
        <v>188</v>
      </c>
    </row>
    <row r="190" spans="1:1" ht="13" x14ac:dyDescent="0.15">
      <c r="A190" s="2" t="s">
        <v>189</v>
      </c>
    </row>
    <row r="191" spans="1:1" ht="13" x14ac:dyDescent="0.15">
      <c r="A191" s="2" t="s">
        <v>190</v>
      </c>
    </row>
    <row r="192" spans="1:1" ht="13" x14ac:dyDescent="0.15">
      <c r="A192" s="2" t="s">
        <v>191</v>
      </c>
    </row>
    <row r="193" spans="1:1" ht="13" x14ac:dyDescent="0.15">
      <c r="A193" s="2" t="s">
        <v>192</v>
      </c>
    </row>
    <row r="194" spans="1:1" ht="13" x14ac:dyDescent="0.15">
      <c r="A194" s="2" t="s">
        <v>193</v>
      </c>
    </row>
    <row r="195" spans="1:1" ht="13" x14ac:dyDescent="0.15">
      <c r="A195" s="2" t="s">
        <v>194</v>
      </c>
    </row>
    <row r="196" spans="1:1" ht="13" x14ac:dyDescent="0.15">
      <c r="A196" s="2" t="s">
        <v>195</v>
      </c>
    </row>
    <row r="197" spans="1:1" ht="13" x14ac:dyDescent="0.15">
      <c r="A197" s="2" t="s">
        <v>196</v>
      </c>
    </row>
    <row r="198" spans="1:1" ht="13" x14ac:dyDescent="0.15">
      <c r="A198" s="2" t="s">
        <v>197</v>
      </c>
    </row>
    <row r="199" spans="1:1" ht="13" x14ac:dyDescent="0.15">
      <c r="A199" s="2" t="s">
        <v>198</v>
      </c>
    </row>
    <row r="200" spans="1:1" ht="13" x14ac:dyDescent="0.15">
      <c r="A200" s="2" t="s">
        <v>199</v>
      </c>
    </row>
    <row r="201" spans="1:1" ht="13" x14ac:dyDescent="0.15">
      <c r="A201" s="2" t="s">
        <v>200</v>
      </c>
    </row>
    <row r="202" spans="1:1" ht="13" x14ac:dyDescent="0.15">
      <c r="A202" s="2" t="s">
        <v>201</v>
      </c>
    </row>
    <row r="203" spans="1:1" ht="13" x14ac:dyDescent="0.15">
      <c r="A203" s="2" t="s">
        <v>202</v>
      </c>
    </row>
    <row r="204" spans="1:1" ht="13" x14ac:dyDescent="0.15">
      <c r="A204" s="2" t="s">
        <v>203</v>
      </c>
    </row>
    <row r="205" spans="1:1" ht="13" x14ac:dyDescent="0.15">
      <c r="A205" s="2" t="s">
        <v>204</v>
      </c>
    </row>
    <row r="206" spans="1:1" ht="13" x14ac:dyDescent="0.15">
      <c r="A206" s="2" t="s">
        <v>205</v>
      </c>
    </row>
    <row r="207" spans="1:1" ht="13" x14ac:dyDescent="0.15">
      <c r="A207" s="2" t="s">
        <v>206</v>
      </c>
    </row>
    <row r="208" spans="1:1" ht="13" x14ac:dyDescent="0.15">
      <c r="A208" s="2" t="s">
        <v>207</v>
      </c>
    </row>
    <row r="209" spans="1:1" ht="13" x14ac:dyDescent="0.15">
      <c r="A209" s="2" t="s">
        <v>208</v>
      </c>
    </row>
    <row r="210" spans="1:1" ht="13" x14ac:dyDescent="0.15">
      <c r="A210" s="2" t="s">
        <v>209</v>
      </c>
    </row>
    <row r="211" spans="1:1" ht="13" x14ac:dyDescent="0.15">
      <c r="A211" s="2" t="s">
        <v>210</v>
      </c>
    </row>
    <row r="212" spans="1:1" ht="13" x14ac:dyDescent="0.15">
      <c r="A212" s="2" t="s">
        <v>211</v>
      </c>
    </row>
    <row r="213" spans="1:1" ht="13" x14ac:dyDescent="0.15">
      <c r="A213" s="2" t="s">
        <v>212</v>
      </c>
    </row>
    <row r="214" spans="1:1" ht="13" x14ac:dyDescent="0.15">
      <c r="A214" s="2" t="s">
        <v>213</v>
      </c>
    </row>
    <row r="215" spans="1:1" ht="13" x14ac:dyDescent="0.15">
      <c r="A215" s="2" t="s">
        <v>214</v>
      </c>
    </row>
    <row r="216" spans="1:1" ht="13" x14ac:dyDescent="0.15">
      <c r="A216" s="2" t="s">
        <v>215</v>
      </c>
    </row>
    <row r="217" spans="1:1" ht="13" x14ac:dyDescent="0.15">
      <c r="A217" s="2" t="s">
        <v>216</v>
      </c>
    </row>
    <row r="218" spans="1:1" ht="13" x14ac:dyDescent="0.15">
      <c r="A218" s="2" t="s">
        <v>217</v>
      </c>
    </row>
    <row r="219" spans="1:1" ht="13" x14ac:dyDescent="0.15">
      <c r="A219" s="2" t="s">
        <v>218</v>
      </c>
    </row>
    <row r="220" spans="1:1" ht="13" x14ac:dyDescent="0.15">
      <c r="A220" s="2" t="s">
        <v>219</v>
      </c>
    </row>
    <row r="221" spans="1:1" ht="13" x14ac:dyDescent="0.15">
      <c r="A221" s="2" t="s">
        <v>220</v>
      </c>
    </row>
    <row r="222" spans="1:1" ht="13" x14ac:dyDescent="0.15">
      <c r="A222" s="2" t="s">
        <v>221</v>
      </c>
    </row>
    <row r="223" spans="1:1" ht="13" x14ac:dyDescent="0.15">
      <c r="A223" s="2" t="s">
        <v>222</v>
      </c>
    </row>
    <row r="224" spans="1:1" ht="13" x14ac:dyDescent="0.15">
      <c r="A224" s="2" t="s">
        <v>223</v>
      </c>
    </row>
    <row r="225" spans="1:1" ht="13" x14ac:dyDescent="0.15">
      <c r="A225" s="2" t="s">
        <v>224</v>
      </c>
    </row>
    <row r="226" spans="1:1" ht="13" x14ac:dyDescent="0.15">
      <c r="A226" s="2" t="s">
        <v>225</v>
      </c>
    </row>
    <row r="227" spans="1:1" ht="13" x14ac:dyDescent="0.15">
      <c r="A227" s="2" t="s">
        <v>226</v>
      </c>
    </row>
    <row r="228" spans="1:1" ht="13" x14ac:dyDescent="0.15">
      <c r="A228" s="2" t="s">
        <v>227</v>
      </c>
    </row>
    <row r="229" spans="1:1" ht="13" x14ac:dyDescent="0.15">
      <c r="A229" s="2" t="s">
        <v>228</v>
      </c>
    </row>
    <row r="230" spans="1:1" ht="13" x14ac:dyDescent="0.15">
      <c r="A230" s="2" t="s">
        <v>229</v>
      </c>
    </row>
    <row r="231" spans="1:1" ht="13" x14ac:dyDescent="0.15">
      <c r="A231" s="2" t="s">
        <v>230</v>
      </c>
    </row>
    <row r="232" spans="1:1" ht="13" x14ac:dyDescent="0.15">
      <c r="A232" s="2" t="s">
        <v>231</v>
      </c>
    </row>
    <row r="233" spans="1:1" ht="13" x14ac:dyDescent="0.15">
      <c r="A233" s="2" t="s">
        <v>232</v>
      </c>
    </row>
    <row r="234" spans="1:1" ht="13" x14ac:dyDescent="0.15">
      <c r="A234" s="2" t="s">
        <v>233</v>
      </c>
    </row>
    <row r="235" spans="1:1" ht="13" x14ac:dyDescent="0.15">
      <c r="A235" s="2" t="s">
        <v>234</v>
      </c>
    </row>
    <row r="236" spans="1:1" ht="13" x14ac:dyDescent="0.15">
      <c r="A236" s="2" t="s">
        <v>235</v>
      </c>
    </row>
    <row r="237" spans="1:1" ht="13" x14ac:dyDescent="0.15">
      <c r="A237" s="2" t="s">
        <v>236</v>
      </c>
    </row>
    <row r="238" spans="1:1" ht="13" x14ac:dyDescent="0.15">
      <c r="A238" s="2" t="s">
        <v>237</v>
      </c>
    </row>
    <row r="239" spans="1:1" ht="13" x14ac:dyDescent="0.15">
      <c r="A239" s="2" t="s">
        <v>238</v>
      </c>
    </row>
    <row r="240" spans="1:1" ht="13" x14ac:dyDescent="0.15">
      <c r="A240" s="2" t="s">
        <v>239</v>
      </c>
    </row>
    <row r="241" spans="1:1" ht="13" x14ac:dyDescent="0.15">
      <c r="A241" s="2" t="s">
        <v>240</v>
      </c>
    </row>
    <row r="242" spans="1:1" ht="13" x14ac:dyDescent="0.15">
      <c r="A242" s="2" t="s">
        <v>241</v>
      </c>
    </row>
    <row r="243" spans="1:1" ht="13" x14ac:dyDescent="0.15">
      <c r="A243" s="2" t="s">
        <v>242</v>
      </c>
    </row>
    <row r="244" spans="1:1" ht="13" x14ac:dyDescent="0.15">
      <c r="A244" s="2" t="s">
        <v>243</v>
      </c>
    </row>
    <row r="245" spans="1:1" ht="13" x14ac:dyDescent="0.15">
      <c r="A245" s="2" t="s">
        <v>244</v>
      </c>
    </row>
    <row r="246" spans="1:1" ht="13" x14ac:dyDescent="0.15">
      <c r="A246" s="2" t="s">
        <v>245</v>
      </c>
    </row>
    <row r="247" spans="1:1" ht="13" x14ac:dyDescent="0.15">
      <c r="A247" s="2" t="s">
        <v>246</v>
      </c>
    </row>
    <row r="248" spans="1:1" ht="13" x14ac:dyDescent="0.15">
      <c r="A248" s="2" t="s">
        <v>247</v>
      </c>
    </row>
    <row r="249" spans="1:1" ht="13" x14ac:dyDescent="0.15">
      <c r="A249" s="2" t="s">
        <v>248</v>
      </c>
    </row>
    <row r="250" spans="1:1" ht="13" x14ac:dyDescent="0.15">
      <c r="A250" s="2" t="s">
        <v>249</v>
      </c>
    </row>
    <row r="251" spans="1:1" ht="13" x14ac:dyDescent="0.15">
      <c r="A251" s="2" t="s">
        <v>250</v>
      </c>
    </row>
    <row r="252" spans="1:1" ht="13" x14ac:dyDescent="0.15">
      <c r="A252" s="2" t="s">
        <v>251</v>
      </c>
    </row>
    <row r="253" spans="1:1" ht="13" x14ac:dyDescent="0.15">
      <c r="A253" s="2" t="s">
        <v>252</v>
      </c>
    </row>
    <row r="254" spans="1:1" ht="13" x14ac:dyDescent="0.15">
      <c r="A254" s="2" t="s">
        <v>253</v>
      </c>
    </row>
    <row r="255" spans="1:1" ht="13" x14ac:dyDescent="0.15">
      <c r="A255" s="2" t="s">
        <v>254</v>
      </c>
    </row>
    <row r="256" spans="1:1" ht="13" x14ac:dyDescent="0.15">
      <c r="A256" s="2" t="s">
        <v>255</v>
      </c>
    </row>
    <row r="257" spans="1:1" ht="13" x14ac:dyDescent="0.15">
      <c r="A257" s="2" t="s">
        <v>256</v>
      </c>
    </row>
    <row r="258" spans="1:1" ht="13" x14ac:dyDescent="0.15">
      <c r="A258" s="2" t="s">
        <v>257</v>
      </c>
    </row>
    <row r="259" spans="1:1" ht="13" x14ac:dyDescent="0.15">
      <c r="A259" s="2" t="s">
        <v>258</v>
      </c>
    </row>
    <row r="260" spans="1:1" ht="13" x14ac:dyDescent="0.15">
      <c r="A260" s="2" t="s">
        <v>259</v>
      </c>
    </row>
    <row r="261" spans="1:1" ht="13" x14ac:dyDescent="0.15">
      <c r="A261" s="2" t="s">
        <v>260</v>
      </c>
    </row>
    <row r="262" spans="1:1" ht="13" x14ac:dyDescent="0.15">
      <c r="A262" s="2" t="s">
        <v>261</v>
      </c>
    </row>
    <row r="263" spans="1:1" ht="13" x14ac:dyDescent="0.15">
      <c r="A263" s="2" t="s">
        <v>262</v>
      </c>
    </row>
    <row r="264" spans="1:1" ht="13" x14ac:dyDescent="0.15">
      <c r="A264" s="2" t="s">
        <v>263</v>
      </c>
    </row>
    <row r="265" spans="1:1" ht="13" x14ac:dyDescent="0.15">
      <c r="A265" s="2" t="s">
        <v>264</v>
      </c>
    </row>
    <row r="266" spans="1:1" ht="13" x14ac:dyDescent="0.15">
      <c r="A266" s="2" t="s">
        <v>265</v>
      </c>
    </row>
    <row r="267" spans="1:1" ht="13" x14ac:dyDescent="0.15">
      <c r="A267" s="2" t="s">
        <v>266</v>
      </c>
    </row>
    <row r="268" spans="1:1" ht="13" x14ac:dyDescent="0.15">
      <c r="A268" s="2" t="s">
        <v>267</v>
      </c>
    </row>
    <row r="269" spans="1:1" ht="13" x14ac:dyDescent="0.15">
      <c r="A269" s="2" t="s">
        <v>268</v>
      </c>
    </row>
    <row r="270" spans="1:1" ht="13" x14ac:dyDescent="0.15">
      <c r="A270" s="2" t="s">
        <v>269</v>
      </c>
    </row>
    <row r="271" spans="1:1" ht="13" x14ac:dyDescent="0.15">
      <c r="A271" s="2" t="s">
        <v>270</v>
      </c>
    </row>
    <row r="272" spans="1:1" ht="13" x14ac:dyDescent="0.15">
      <c r="A272" s="2" t="s">
        <v>271</v>
      </c>
    </row>
    <row r="273" spans="1:1" ht="13" x14ac:dyDescent="0.15">
      <c r="A273" s="2" t="s">
        <v>272</v>
      </c>
    </row>
    <row r="274" spans="1:1" ht="13" x14ac:dyDescent="0.15">
      <c r="A274" s="2" t="s">
        <v>273</v>
      </c>
    </row>
    <row r="275" spans="1:1" ht="13" x14ac:dyDescent="0.15">
      <c r="A275" s="2" t="s">
        <v>274</v>
      </c>
    </row>
    <row r="276" spans="1:1" ht="13" x14ac:dyDescent="0.15">
      <c r="A276" s="2" t="s">
        <v>275</v>
      </c>
    </row>
    <row r="277" spans="1:1" ht="13" x14ac:dyDescent="0.15">
      <c r="A277" s="2" t="s">
        <v>276</v>
      </c>
    </row>
    <row r="278" spans="1:1" ht="13" x14ac:dyDescent="0.15">
      <c r="A278" s="2" t="s">
        <v>277</v>
      </c>
    </row>
    <row r="279" spans="1:1" ht="13" x14ac:dyDescent="0.15">
      <c r="A279" s="2" t="s">
        <v>278</v>
      </c>
    </row>
    <row r="280" spans="1:1" ht="13" x14ac:dyDescent="0.15">
      <c r="A280" s="2" t="s">
        <v>279</v>
      </c>
    </row>
    <row r="281" spans="1:1" ht="13" x14ac:dyDescent="0.15">
      <c r="A281" s="2" t="s">
        <v>280</v>
      </c>
    </row>
    <row r="282" spans="1:1" ht="13" x14ac:dyDescent="0.15">
      <c r="A282" s="2" t="s">
        <v>281</v>
      </c>
    </row>
    <row r="283" spans="1:1" ht="13" x14ac:dyDescent="0.15">
      <c r="A283" s="2" t="s">
        <v>282</v>
      </c>
    </row>
    <row r="284" spans="1:1" ht="13" x14ac:dyDescent="0.15">
      <c r="A284" s="2" t="s">
        <v>283</v>
      </c>
    </row>
    <row r="285" spans="1:1" ht="13" x14ac:dyDescent="0.15">
      <c r="A285" s="2" t="s">
        <v>284</v>
      </c>
    </row>
    <row r="286" spans="1:1" ht="13" x14ac:dyDescent="0.15">
      <c r="A286" s="2" t="s">
        <v>285</v>
      </c>
    </row>
    <row r="287" spans="1:1" ht="13" x14ac:dyDescent="0.15">
      <c r="A287" s="2" t="s">
        <v>286</v>
      </c>
    </row>
    <row r="288" spans="1:1" ht="13" x14ac:dyDescent="0.15">
      <c r="A288" s="2" t="s">
        <v>287</v>
      </c>
    </row>
    <row r="289" spans="1:1" ht="13" x14ac:dyDescent="0.15">
      <c r="A289" s="2" t="s">
        <v>288</v>
      </c>
    </row>
    <row r="290" spans="1:1" ht="13" x14ac:dyDescent="0.15">
      <c r="A290" s="2" t="s">
        <v>289</v>
      </c>
    </row>
    <row r="291" spans="1:1" ht="13" x14ac:dyDescent="0.15">
      <c r="A291" s="2" t="s">
        <v>290</v>
      </c>
    </row>
    <row r="292" spans="1:1" ht="13" x14ac:dyDescent="0.15">
      <c r="A292" s="2" t="s">
        <v>291</v>
      </c>
    </row>
    <row r="293" spans="1:1" ht="13" x14ac:dyDescent="0.15">
      <c r="A293" s="2" t="s">
        <v>292</v>
      </c>
    </row>
    <row r="294" spans="1:1" ht="13" x14ac:dyDescent="0.15">
      <c r="A294" s="2" t="s">
        <v>293</v>
      </c>
    </row>
    <row r="295" spans="1:1" ht="13" x14ac:dyDescent="0.15">
      <c r="A295" s="2" t="s">
        <v>294</v>
      </c>
    </row>
    <row r="296" spans="1:1" ht="13" x14ac:dyDescent="0.15">
      <c r="A296" s="2" t="s">
        <v>295</v>
      </c>
    </row>
    <row r="297" spans="1:1" ht="13" x14ac:dyDescent="0.15">
      <c r="A297" s="2" t="s">
        <v>296</v>
      </c>
    </row>
    <row r="298" spans="1:1" ht="13" x14ac:dyDescent="0.15">
      <c r="A298" s="2" t="s">
        <v>297</v>
      </c>
    </row>
    <row r="299" spans="1:1" ht="13" x14ac:dyDescent="0.15">
      <c r="A299" s="2" t="s">
        <v>298</v>
      </c>
    </row>
    <row r="300" spans="1:1" ht="13" x14ac:dyDescent="0.15">
      <c r="A300" s="2" t="s">
        <v>299</v>
      </c>
    </row>
    <row r="301" spans="1:1" ht="13" x14ac:dyDescent="0.15">
      <c r="A301" s="2" t="s">
        <v>300</v>
      </c>
    </row>
    <row r="302" spans="1:1" ht="13" x14ac:dyDescent="0.15">
      <c r="A302" s="2" t="s">
        <v>301</v>
      </c>
    </row>
    <row r="303" spans="1:1" ht="13" x14ac:dyDescent="0.15">
      <c r="A303" s="2" t="s">
        <v>302</v>
      </c>
    </row>
    <row r="304" spans="1:1" ht="13" x14ac:dyDescent="0.15">
      <c r="A304" s="2" t="s">
        <v>303</v>
      </c>
    </row>
    <row r="305" spans="1:1" ht="13" x14ac:dyDescent="0.15">
      <c r="A305" s="2" t="s">
        <v>304</v>
      </c>
    </row>
    <row r="306" spans="1:1" ht="13" x14ac:dyDescent="0.15">
      <c r="A306" s="2" t="s">
        <v>305</v>
      </c>
    </row>
    <row r="307" spans="1:1" ht="13" x14ac:dyDescent="0.15">
      <c r="A307" s="2" t="s">
        <v>306</v>
      </c>
    </row>
    <row r="308" spans="1:1" ht="13" x14ac:dyDescent="0.15">
      <c r="A308" s="2" t="s">
        <v>307</v>
      </c>
    </row>
    <row r="309" spans="1:1" ht="13" x14ac:dyDescent="0.15">
      <c r="A309" s="2" t="s">
        <v>308</v>
      </c>
    </row>
    <row r="310" spans="1:1" ht="13" x14ac:dyDescent="0.15">
      <c r="A310" s="2" t="s">
        <v>309</v>
      </c>
    </row>
    <row r="311" spans="1:1" ht="13" x14ac:dyDescent="0.15">
      <c r="A311" s="2" t="s">
        <v>310</v>
      </c>
    </row>
    <row r="312" spans="1:1" ht="13" x14ac:dyDescent="0.15">
      <c r="A312" s="2" t="s">
        <v>311</v>
      </c>
    </row>
    <row r="313" spans="1:1" ht="13" x14ac:dyDescent="0.15">
      <c r="A313" s="2" t="s">
        <v>312</v>
      </c>
    </row>
    <row r="314" spans="1:1" ht="13" x14ac:dyDescent="0.15">
      <c r="A314" s="2" t="s">
        <v>313</v>
      </c>
    </row>
    <row r="315" spans="1:1" ht="13" x14ac:dyDescent="0.15">
      <c r="A315" s="2" t="s">
        <v>314</v>
      </c>
    </row>
    <row r="316" spans="1:1" ht="13" x14ac:dyDescent="0.15">
      <c r="A316" s="2" t="s">
        <v>315</v>
      </c>
    </row>
    <row r="317" spans="1:1" ht="13" x14ac:dyDescent="0.15">
      <c r="A317" s="2" t="s">
        <v>316</v>
      </c>
    </row>
    <row r="318" spans="1:1" ht="13" x14ac:dyDescent="0.15">
      <c r="A318" s="2" t="s">
        <v>317</v>
      </c>
    </row>
    <row r="319" spans="1:1" ht="13" x14ac:dyDescent="0.15">
      <c r="A319" s="2" t="s">
        <v>318</v>
      </c>
    </row>
    <row r="320" spans="1:1" ht="13" x14ac:dyDescent="0.15">
      <c r="A320" s="2" t="s">
        <v>319</v>
      </c>
    </row>
    <row r="321" spans="1:1" ht="13" x14ac:dyDescent="0.15">
      <c r="A321" s="2" t="s">
        <v>320</v>
      </c>
    </row>
    <row r="322" spans="1:1" ht="13" x14ac:dyDescent="0.15">
      <c r="A322" s="2" t="s">
        <v>321</v>
      </c>
    </row>
    <row r="323" spans="1:1" ht="13" x14ac:dyDescent="0.15">
      <c r="A323" s="2" t="s">
        <v>322</v>
      </c>
    </row>
    <row r="324" spans="1:1" ht="13" x14ac:dyDescent="0.15">
      <c r="A324" s="2" t="s">
        <v>323</v>
      </c>
    </row>
    <row r="325" spans="1:1" ht="13" x14ac:dyDescent="0.15">
      <c r="A325" s="2" t="s">
        <v>324</v>
      </c>
    </row>
    <row r="326" spans="1:1" ht="13" x14ac:dyDescent="0.15">
      <c r="A326" s="2" t="s">
        <v>325</v>
      </c>
    </row>
    <row r="327" spans="1:1" ht="13" x14ac:dyDescent="0.15">
      <c r="A327" s="2" t="s">
        <v>326</v>
      </c>
    </row>
    <row r="328" spans="1:1" ht="13" x14ac:dyDescent="0.15">
      <c r="A328" s="2" t="s">
        <v>327</v>
      </c>
    </row>
    <row r="329" spans="1:1" ht="13" x14ac:dyDescent="0.15">
      <c r="A329" s="2" t="s">
        <v>328</v>
      </c>
    </row>
    <row r="330" spans="1:1" ht="13" x14ac:dyDescent="0.15">
      <c r="A330" s="2" t="s">
        <v>329</v>
      </c>
    </row>
    <row r="331" spans="1:1" ht="13" x14ac:dyDescent="0.15">
      <c r="A331" s="2" t="s">
        <v>330</v>
      </c>
    </row>
    <row r="332" spans="1:1" ht="13" x14ac:dyDescent="0.15">
      <c r="A332" s="2" t="s">
        <v>331</v>
      </c>
    </row>
    <row r="333" spans="1:1" ht="13" x14ac:dyDescent="0.15">
      <c r="A333" s="2" t="s">
        <v>332</v>
      </c>
    </row>
    <row r="334" spans="1:1" ht="13" x14ac:dyDescent="0.15">
      <c r="A334" s="2" t="s">
        <v>333</v>
      </c>
    </row>
    <row r="335" spans="1:1" ht="13" x14ac:dyDescent="0.15">
      <c r="A335" s="2" t="s">
        <v>334</v>
      </c>
    </row>
    <row r="336" spans="1:1" ht="13" x14ac:dyDescent="0.15">
      <c r="A336" s="2" t="s">
        <v>335</v>
      </c>
    </row>
    <row r="337" spans="1:1" ht="13" x14ac:dyDescent="0.15">
      <c r="A337" s="2" t="s">
        <v>336</v>
      </c>
    </row>
    <row r="338" spans="1:1" ht="13" x14ac:dyDescent="0.15">
      <c r="A338" s="2" t="s">
        <v>337</v>
      </c>
    </row>
    <row r="339" spans="1:1" ht="13" x14ac:dyDescent="0.15">
      <c r="A339" s="2" t="s">
        <v>338</v>
      </c>
    </row>
    <row r="340" spans="1:1" ht="13" x14ac:dyDescent="0.15">
      <c r="A340" s="2" t="s">
        <v>339</v>
      </c>
    </row>
    <row r="341" spans="1:1" ht="13" x14ac:dyDescent="0.15">
      <c r="A341" s="2" t="s">
        <v>340</v>
      </c>
    </row>
    <row r="342" spans="1:1" ht="13" x14ac:dyDescent="0.15">
      <c r="A342" s="2" t="s">
        <v>341</v>
      </c>
    </row>
    <row r="343" spans="1:1" ht="13" x14ac:dyDescent="0.15">
      <c r="A343" s="2" t="s">
        <v>342</v>
      </c>
    </row>
    <row r="344" spans="1:1" ht="13" x14ac:dyDescent="0.15">
      <c r="A344" s="2" t="s">
        <v>343</v>
      </c>
    </row>
    <row r="345" spans="1:1" ht="13" x14ac:dyDescent="0.15">
      <c r="A345" s="2" t="s">
        <v>344</v>
      </c>
    </row>
    <row r="346" spans="1:1" ht="13" x14ac:dyDescent="0.15">
      <c r="A346" s="2" t="s">
        <v>345</v>
      </c>
    </row>
    <row r="347" spans="1:1" ht="13" x14ac:dyDescent="0.15">
      <c r="A347" s="2" t="s">
        <v>346</v>
      </c>
    </row>
    <row r="348" spans="1:1" ht="13" x14ac:dyDescent="0.15">
      <c r="A348" s="2" t="s">
        <v>347</v>
      </c>
    </row>
    <row r="349" spans="1:1" ht="13" x14ac:dyDescent="0.15">
      <c r="A349" s="2" t="s">
        <v>348</v>
      </c>
    </row>
    <row r="350" spans="1:1" ht="13" x14ac:dyDescent="0.15">
      <c r="A350" s="2" t="s">
        <v>349</v>
      </c>
    </row>
    <row r="351" spans="1:1" ht="13" x14ac:dyDescent="0.15">
      <c r="A351" s="2" t="s">
        <v>350</v>
      </c>
    </row>
    <row r="352" spans="1:1" ht="13" x14ac:dyDescent="0.15">
      <c r="A352" s="2" t="s">
        <v>351</v>
      </c>
    </row>
    <row r="353" spans="1:1" ht="13" x14ac:dyDescent="0.15">
      <c r="A353" s="2" t="s">
        <v>352</v>
      </c>
    </row>
    <row r="354" spans="1:1" ht="13" x14ac:dyDescent="0.15">
      <c r="A354" s="2" t="s">
        <v>353</v>
      </c>
    </row>
    <row r="355" spans="1:1" ht="13" x14ac:dyDescent="0.15">
      <c r="A355" s="2" t="s">
        <v>354</v>
      </c>
    </row>
    <row r="356" spans="1:1" ht="13" x14ac:dyDescent="0.15">
      <c r="A356" s="2" t="s">
        <v>355</v>
      </c>
    </row>
    <row r="357" spans="1:1" ht="13" x14ac:dyDescent="0.15">
      <c r="A357" s="2" t="s">
        <v>356</v>
      </c>
    </row>
    <row r="358" spans="1:1" ht="13" x14ac:dyDescent="0.15">
      <c r="A358" s="2" t="s">
        <v>357</v>
      </c>
    </row>
    <row r="359" spans="1:1" ht="13" x14ac:dyDescent="0.15">
      <c r="A359" s="2" t="s">
        <v>358</v>
      </c>
    </row>
    <row r="360" spans="1:1" ht="13" x14ac:dyDescent="0.15">
      <c r="A360" s="2" t="s">
        <v>359</v>
      </c>
    </row>
    <row r="361" spans="1:1" ht="13" x14ac:dyDescent="0.15">
      <c r="A361" s="2" t="s">
        <v>360</v>
      </c>
    </row>
    <row r="362" spans="1:1" ht="13" x14ac:dyDescent="0.15">
      <c r="A362" s="2" t="s">
        <v>361</v>
      </c>
    </row>
    <row r="363" spans="1:1" ht="13" x14ac:dyDescent="0.15">
      <c r="A363" s="2" t="s">
        <v>362</v>
      </c>
    </row>
    <row r="364" spans="1:1" ht="13" x14ac:dyDescent="0.15">
      <c r="A364" s="2" t="s">
        <v>363</v>
      </c>
    </row>
    <row r="365" spans="1:1" ht="13" x14ac:dyDescent="0.15">
      <c r="A365" s="2" t="s">
        <v>364</v>
      </c>
    </row>
    <row r="366" spans="1:1" ht="13" x14ac:dyDescent="0.15">
      <c r="A366" s="2" t="s">
        <v>365</v>
      </c>
    </row>
    <row r="367" spans="1:1" ht="13" x14ac:dyDescent="0.15">
      <c r="A367" s="2" t="s">
        <v>366</v>
      </c>
    </row>
    <row r="368" spans="1:1" ht="13" x14ac:dyDescent="0.15">
      <c r="A368" s="2" t="s">
        <v>367</v>
      </c>
    </row>
    <row r="369" spans="1:1" ht="13" x14ac:dyDescent="0.15">
      <c r="A369" s="2" t="s">
        <v>368</v>
      </c>
    </row>
    <row r="370" spans="1:1" ht="13" x14ac:dyDescent="0.15">
      <c r="A370" s="3" t="s">
        <v>3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914"/>
  <sheetViews>
    <sheetView showGridLines="0" zoomScale="125" zoomScaleNormal="125" workbookViewId="0"/>
  </sheetViews>
  <sheetFormatPr baseColWidth="10" defaultColWidth="19.5" defaultRowHeight="15.75" customHeight="1" x14ac:dyDescent="0.15"/>
  <cols>
    <col min="1" max="1" width="16.6640625" style="4" bestFit="1" customWidth="1"/>
    <col min="2" max="2" width="12.6640625" style="4" bestFit="1" customWidth="1"/>
    <col min="3" max="3" width="16" style="4" bestFit="1" customWidth="1"/>
    <col min="4" max="4" width="9.1640625" style="4" bestFit="1" customWidth="1"/>
    <col min="5" max="5" width="10.1640625" style="4" bestFit="1" customWidth="1"/>
    <col min="6" max="6" width="17.1640625" style="4" bestFit="1" customWidth="1"/>
    <col min="7" max="7" width="17.83203125" style="4" bestFit="1" customWidth="1"/>
    <col min="8" max="8" width="7.6640625" style="4" bestFit="1" customWidth="1"/>
    <col min="9" max="9" width="16" style="4" bestFit="1" customWidth="1"/>
    <col min="10" max="10" width="18.83203125" style="4" bestFit="1" customWidth="1"/>
    <col min="11" max="11" width="18.33203125" style="4" bestFit="1" customWidth="1"/>
    <col min="12" max="12" width="20.6640625" style="4" bestFit="1" customWidth="1"/>
    <col min="13" max="13" width="19.1640625" style="4" bestFit="1" customWidth="1"/>
    <col min="14" max="14" width="30.6640625" style="4" bestFit="1" customWidth="1"/>
    <col min="15" max="16384" width="19.5" style="4"/>
  </cols>
  <sheetData>
    <row r="1" spans="1:15" ht="26" customHeight="1" x14ac:dyDescent="0.15">
      <c r="A1" s="6" t="s">
        <v>0</v>
      </c>
      <c r="B1" s="7" t="s">
        <v>370</v>
      </c>
      <c r="C1" s="7" t="s">
        <v>371</v>
      </c>
      <c r="D1" s="7" t="s">
        <v>372</v>
      </c>
      <c r="E1" s="8" t="s">
        <v>373</v>
      </c>
      <c r="F1" s="8" t="s">
        <v>374</v>
      </c>
      <c r="G1" s="8" t="s">
        <v>375</v>
      </c>
      <c r="H1" s="9" t="s">
        <v>376</v>
      </c>
      <c r="I1" s="9" t="s">
        <v>377</v>
      </c>
      <c r="J1" s="9" t="s">
        <v>378</v>
      </c>
      <c r="K1" s="9" t="s">
        <v>379</v>
      </c>
      <c r="L1" s="9" t="s">
        <v>380</v>
      </c>
      <c r="M1" s="9" t="s">
        <v>381</v>
      </c>
      <c r="N1" s="10" t="s">
        <v>382</v>
      </c>
    </row>
    <row r="2" spans="1:15" ht="13" x14ac:dyDescent="0.15">
      <c r="A2" s="11" t="s">
        <v>383</v>
      </c>
      <c r="B2" s="12">
        <v>2156269</v>
      </c>
      <c r="C2" s="12">
        <v>683</v>
      </c>
      <c r="D2" s="12">
        <v>4238</v>
      </c>
      <c r="E2" s="13">
        <v>0.45193807600000002</v>
      </c>
      <c r="F2" s="13">
        <v>0.98591549299999992</v>
      </c>
      <c r="G2" s="13">
        <v>5.6338028199999994E-2</v>
      </c>
      <c r="H2" s="14" t="s">
        <v>384</v>
      </c>
      <c r="I2" s="15" t="s">
        <v>385</v>
      </c>
      <c r="J2" s="15" t="s">
        <v>386</v>
      </c>
      <c r="K2" s="15" t="s">
        <v>387</v>
      </c>
      <c r="L2" s="15" t="s">
        <v>388</v>
      </c>
      <c r="M2" s="15" t="s">
        <v>389</v>
      </c>
      <c r="N2" s="16" t="s">
        <v>390</v>
      </c>
    </row>
    <row r="3" spans="1:15" ht="13" x14ac:dyDescent="0.15">
      <c r="A3" s="17" t="s">
        <v>1</v>
      </c>
      <c r="B3" s="18">
        <v>1181687</v>
      </c>
      <c r="C3" s="18">
        <v>480</v>
      </c>
      <c r="D3" s="18">
        <v>2853</v>
      </c>
      <c r="E3" s="13">
        <v>0.55547449100000001</v>
      </c>
      <c r="F3" s="13">
        <v>0</v>
      </c>
      <c r="G3" s="13">
        <v>0</v>
      </c>
      <c r="H3" s="19" t="s">
        <v>391</v>
      </c>
      <c r="I3" s="20" t="s">
        <v>391</v>
      </c>
      <c r="J3" s="20" t="s">
        <v>391</v>
      </c>
      <c r="K3" s="20" t="s">
        <v>391</v>
      </c>
      <c r="L3" s="20" t="s">
        <v>391</v>
      </c>
      <c r="M3" s="20" t="s">
        <v>391</v>
      </c>
      <c r="N3" s="21" t="s">
        <v>391</v>
      </c>
    </row>
    <row r="4" spans="1:15" ht="13" x14ac:dyDescent="0.15">
      <c r="A4" s="17" t="s">
        <v>10</v>
      </c>
      <c r="B4" s="18">
        <v>590203</v>
      </c>
      <c r="C4" s="18">
        <v>283</v>
      </c>
      <c r="D4" s="18">
        <v>2272</v>
      </c>
      <c r="E4" s="13">
        <v>0.39961884599999997</v>
      </c>
      <c r="F4" s="13">
        <v>0</v>
      </c>
      <c r="G4" s="13">
        <v>0</v>
      </c>
      <c r="H4" s="19" t="s">
        <v>391</v>
      </c>
      <c r="I4" s="20" t="s">
        <v>391</v>
      </c>
      <c r="J4" s="20" t="s">
        <v>391</v>
      </c>
      <c r="K4" s="20" t="s">
        <v>391</v>
      </c>
      <c r="L4" s="20" t="s">
        <v>391</v>
      </c>
      <c r="M4" s="20" t="s">
        <v>391</v>
      </c>
      <c r="N4" s="21" t="s">
        <v>391</v>
      </c>
      <c r="O4" s="22"/>
    </row>
    <row r="5" spans="1:15" ht="13" x14ac:dyDescent="0.15">
      <c r="A5" s="17" t="s">
        <v>392</v>
      </c>
      <c r="B5" s="18">
        <v>2493877</v>
      </c>
      <c r="C5" s="18">
        <v>289</v>
      </c>
      <c r="D5" s="18">
        <v>13425</v>
      </c>
      <c r="E5" s="13">
        <v>0.43771307100000001</v>
      </c>
      <c r="F5" s="13">
        <v>0.98591549299999992</v>
      </c>
      <c r="G5" s="13">
        <v>5.6338028199999994E-2</v>
      </c>
      <c r="H5" s="19" t="s">
        <v>384</v>
      </c>
      <c r="I5" s="20" t="s">
        <v>393</v>
      </c>
      <c r="J5" s="20" t="s">
        <v>394</v>
      </c>
      <c r="K5" s="20" t="s">
        <v>395</v>
      </c>
      <c r="L5" s="20" t="s">
        <v>396</v>
      </c>
      <c r="M5" s="20" t="s">
        <v>397</v>
      </c>
      <c r="N5" s="21" t="s">
        <v>398</v>
      </c>
    </row>
    <row r="6" spans="1:15" ht="13" x14ac:dyDescent="0.15">
      <c r="A6" s="17" t="s">
        <v>399</v>
      </c>
      <c r="B6" s="18">
        <v>90187</v>
      </c>
      <c r="C6" s="18">
        <v>18</v>
      </c>
      <c r="D6" s="18">
        <v>14283</v>
      </c>
      <c r="E6" s="13">
        <v>0.40132417599999998</v>
      </c>
      <c r="F6" s="13">
        <v>0</v>
      </c>
      <c r="G6" s="13">
        <v>0</v>
      </c>
      <c r="H6" s="19" t="s">
        <v>384</v>
      </c>
      <c r="I6" s="20" t="s">
        <v>393</v>
      </c>
      <c r="J6" s="20" t="s">
        <v>394</v>
      </c>
      <c r="K6" s="20" t="s">
        <v>395</v>
      </c>
      <c r="L6" s="20" t="s">
        <v>396</v>
      </c>
      <c r="M6" s="20" t="s">
        <v>397</v>
      </c>
      <c r="N6" s="21" t="s">
        <v>400</v>
      </c>
    </row>
    <row r="7" spans="1:15" ht="13" x14ac:dyDescent="0.15">
      <c r="A7" s="17" t="s">
        <v>401</v>
      </c>
      <c r="B7" s="18">
        <v>47428</v>
      </c>
      <c r="C7" s="18">
        <v>13</v>
      </c>
      <c r="D7" s="18">
        <v>3190</v>
      </c>
      <c r="E7" s="13">
        <v>0.42562933000000003</v>
      </c>
      <c r="F7" s="13">
        <v>0</v>
      </c>
      <c r="G7" s="13">
        <v>0</v>
      </c>
      <c r="H7" s="19" t="s">
        <v>391</v>
      </c>
      <c r="I7" s="20" t="s">
        <v>391</v>
      </c>
      <c r="J7" s="20" t="s">
        <v>391</v>
      </c>
      <c r="K7" s="20" t="s">
        <v>391</v>
      </c>
      <c r="L7" s="20" t="s">
        <v>391</v>
      </c>
      <c r="M7" s="20" t="s">
        <v>391</v>
      </c>
      <c r="N7" s="21" t="s">
        <v>391</v>
      </c>
    </row>
    <row r="8" spans="1:15" ht="13" x14ac:dyDescent="0.15">
      <c r="A8" s="17" t="s">
        <v>402</v>
      </c>
      <c r="B8" s="18">
        <v>265401</v>
      </c>
      <c r="C8" s="18">
        <v>58</v>
      </c>
      <c r="D8" s="18">
        <v>6587</v>
      </c>
      <c r="E8" s="13">
        <v>0.40930009300000003</v>
      </c>
      <c r="F8" s="13">
        <v>0</v>
      </c>
      <c r="G8" s="13">
        <v>0</v>
      </c>
      <c r="H8" s="19" t="s">
        <v>391</v>
      </c>
      <c r="I8" s="20" t="s">
        <v>391</v>
      </c>
      <c r="J8" s="20" t="s">
        <v>391</v>
      </c>
      <c r="K8" s="20" t="s">
        <v>391</v>
      </c>
      <c r="L8" s="20" t="s">
        <v>391</v>
      </c>
      <c r="M8" s="20" t="s">
        <v>391</v>
      </c>
      <c r="N8" s="21" t="s">
        <v>391</v>
      </c>
    </row>
    <row r="9" spans="1:15" ht="13" x14ac:dyDescent="0.15">
      <c r="A9" s="17" t="s">
        <v>403</v>
      </c>
      <c r="B9" s="18">
        <v>1060</v>
      </c>
      <c r="C9" s="18">
        <v>1</v>
      </c>
      <c r="D9" s="18">
        <v>1060</v>
      </c>
      <c r="E9" s="13">
        <v>0.41509434000000001</v>
      </c>
      <c r="F9" s="13">
        <v>0</v>
      </c>
      <c r="G9" s="13">
        <v>0</v>
      </c>
      <c r="H9" s="19" t="s">
        <v>391</v>
      </c>
      <c r="I9" s="20" t="s">
        <v>391</v>
      </c>
      <c r="J9" s="20" t="s">
        <v>391</v>
      </c>
      <c r="K9" s="20" t="s">
        <v>391</v>
      </c>
      <c r="L9" s="20" t="s">
        <v>391</v>
      </c>
      <c r="M9" s="20" t="s">
        <v>391</v>
      </c>
      <c r="N9" s="21" t="s">
        <v>391</v>
      </c>
    </row>
    <row r="10" spans="1:15" ht="13" x14ac:dyDescent="0.15">
      <c r="A10" s="17" t="s">
        <v>404</v>
      </c>
      <c r="B10" s="18">
        <v>1718078</v>
      </c>
      <c r="C10" s="18">
        <v>853</v>
      </c>
      <c r="D10" s="18">
        <v>2165</v>
      </c>
      <c r="E10" s="13">
        <v>0.44212849599999998</v>
      </c>
      <c r="F10" s="13">
        <v>0.76056338000000001</v>
      </c>
      <c r="G10" s="13">
        <v>5.6338028199999994E-2</v>
      </c>
      <c r="H10" s="19" t="s">
        <v>384</v>
      </c>
      <c r="I10" s="20" t="s">
        <v>385</v>
      </c>
      <c r="J10" s="20" t="s">
        <v>386</v>
      </c>
      <c r="K10" s="20" t="s">
        <v>405</v>
      </c>
      <c r="L10" s="20" t="s">
        <v>406</v>
      </c>
      <c r="M10" s="20" t="s">
        <v>407</v>
      </c>
      <c r="N10" s="21" t="s">
        <v>408</v>
      </c>
    </row>
    <row r="11" spans="1:15" ht="13" x14ac:dyDescent="0.15">
      <c r="A11" s="17" t="s">
        <v>409</v>
      </c>
      <c r="B11" s="18">
        <v>30624</v>
      </c>
      <c r="C11" s="18">
        <v>11</v>
      </c>
      <c r="D11" s="18">
        <v>3784</v>
      </c>
      <c r="E11" s="13">
        <v>0.428830041</v>
      </c>
      <c r="F11" s="13">
        <v>0</v>
      </c>
      <c r="G11" s="13">
        <v>0</v>
      </c>
      <c r="H11" s="19" t="s">
        <v>391</v>
      </c>
      <c r="I11" s="20" t="s">
        <v>391</v>
      </c>
      <c r="J11" s="20" t="s">
        <v>391</v>
      </c>
      <c r="K11" s="20" t="s">
        <v>391</v>
      </c>
      <c r="L11" s="20" t="s">
        <v>391</v>
      </c>
      <c r="M11" s="20" t="s">
        <v>391</v>
      </c>
      <c r="N11" s="21" t="s">
        <v>391</v>
      </c>
    </row>
    <row r="12" spans="1:15" ht="13" x14ac:dyDescent="0.15">
      <c r="A12" s="17" t="s">
        <v>410</v>
      </c>
      <c r="B12" s="18">
        <v>992392</v>
      </c>
      <c r="C12" s="18">
        <v>15</v>
      </c>
      <c r="D12" s="18">
        <v>75077</v>
      </c>
      <c r="E12" s="13">
        <v>0.42052725199999996</v>
      </c>
      <c r="F12" s="13">
        <v>0.91549295799999997</v>
      </c>
      <c r="G12" s="13">
        <v>0</v>
      </c>
      <c r="H12" s="19" t="s">
        <v>384</v>
      </c>
      <c r="I12" s="20" t="s">
        <v>411</v>
      </c>
      <c r="J12" s="20" t="s">
        <v>412</v>
      </c>
      <c r="K12" s="20" t="s">
        <v>413</v>
      </c>
      <c r="L12" s="20" t="s">
        <v>414</v>
      </c>
      <c r="M12" s="20" t="s">
        <v>415</v>
      </c>
      <c r="N12" s="21" t="s">
        <v>416</v>
      </c>
    </row>
    <row r="13" spans="1:15" ht="13" x14ac:dyDescent="0.15">
      <c r="A13" s="17" t="s">
        <v>417</v>
      </c>
      <c r="B13" s="18">
        <v>193848</v>
      </c>
      <c r="C13" s="18">
        <v>41</v>
      </c>
      <c r="D13" s="18">
        <v>8752</v>
      </c>
      <c r="E13" s="13">
        <v>0.40667628700000003</v>
      </c>
      <c r="F13" s="13">
        <v>0</v>
      </c>
      <c r="G13" s="13">
        <v>0</v>
      </c>
      <c r="H13" s="19" t="s">
        <v>391</v>
      </c>
      <c r="I13" s="20" t="s">
        <v>391</v>
      </c>
      <c r="J13" s="20" t="s">
        <v>391</v>
      </c>
      <c r="K13" s="20" t="s">
        <v>391</v>
      </c>
      <c r="L13" s="20" t="s">
        <v>391</v>
      </c>
      <c r="M13" s="20" t="s">
        <v>391</v>
      </c>
      <c r="N13" s="21" t="s">
        <v>391</v>
      </c>
    </row>
    <row r="14" spans="1:15" ht="13" x14ac:dyDescent="0.15">
      <c r="A14" s="17" t="s">
        <v>418</v>
      </c>
      <c r="B14" s="18">
        <v>10450</v>
      </c>
      <c r="C14" s="18">
        <v>5</v>
      </c>
      <c r="D14" s="18">
        <v>2544</v>
      </c>
      <c r="E14" s="13">
        <v>0.42853253700000005</v>
      </c>
      <c r="F14" s="13">
        <v>0</v>
      </c>
      <c r="G14" s="13">
        <v>0</v>
      </c>
      <c r="H14" s="19" t="s">
        <v>391</v>
      </c>
      <c r="I14" s="20" t="s">
        <v>391</v>
      </c>
      <c r="J14" s="20" t="s">
        <v>391</v>
      </c>
      <c r="K14" s="20" t="s">
        <v>391</v>
      </c>
      <c r="L14" s="20" t="s">
        <v>391</v>
      </c>
      <c r="M14" s="20" t="s">
        <v>391</v>
      </c>
      <c r="N14" s="21" t="s">
        <v>391</v>
      </c>
    </row>
    <row r="15" spans="1:15" ht="13" x14ac:dyDescent="0.15">
      <c r="A15" s="17" t="s">
        <v>419</v>
      </c>
      <c r="B15" s="18">
        <v>48588</v>
      </c>
      <c r="C15" s="18">
        <v>10</v>
      </c>
      <c r="D15" s="18">
        <v>24684</v>
      </c>
      <c r="E15" s="13">
        <v>0.43563152500000002</v>
      </c>
      <c r="F15" s="13">
        <v>0</v>
      </c>
      <c r="G15" s="13">
        <v>0</v>
      </c>
      <c r="H15" s="19" t="s">
        <v>391</v>
      </c>
      <c r="I15" s="20" t="s">
        <v>391</v>
      </c>
      <c r="J15" s="20" t="s">
        <v>391</v>
      </c>
      <c r="K15" s="20" t="s">
        <v>391</v>
      </c>
      <c r="L15" s="20" t="s">
        <v>391</v>
      </c>
      <c r="M15" s="20" t="s">
        <v>391</v>
      </c>
      <c r="N15" s="21" t="s">
        <v>391</v>
      </c>
    </row>
    <row r="16" spans="1:15" ht="13" x14ac:dyDescent="0.15">
      <c r="A16" s="17" t="s">
        <v>420</v>
      </c>
      <c r="B16" s="18">
        <v>21482</v>
      </c>
      <c r="C16" s="18">
        <v>6</v>
      </c>
      <c r="D16" s="18">
        <v>5263</v>
      </c>
      <c r="E16" s="13">
        <v>0.44771222899999996</v>
      </c>
      <c r="F16" s="13">
        <v>0</v>
      </c>
      <c r="G16" s="13">
        <v>0</v>
      </c>
      <c r="H16" s="19" t="s">
        <v>391</v>
      </c>
      <c r="I16" s="20" t="s">
        <v>391</v>
      </c>
      <c r="J16" s="20" t="s">
        <v>391</v>
      </c>
      <c r="K16" s="20" t="s">
        <v>391</v>
      </c>
      <c r="L16" s="20" t="s">
        <v>391</v>
      </c>
      <c r="M16" s="20" t="s">
        <v>391</v>
      </c>
      <c r="N16" s="21" t="s">
        <v>391</v>
      </c>
    </row>
    <row r="17" spans="1:14" ht="13" x14ac:dyDescent="0.15">
      <c r="A17" s="17" t="s">
        <v>421</v>
      </c>
      <c r="B17" s="18">
        <v>1076</v>
      </c>
      <c r="C17" s="18">
        <v>1</v>
      </c>
      <c r="D17" s="18">
        <v>1076</v>
      </c>
      <c r="E17" s="13">
        <v>0.426579926</v>
      </c>
      <c r="F17" s="13">
        <v>0</v>
      </c>
      <c r="G17" s="13">
        <v>0</v>
      </c>
      <c r="H17" s="19" t="s">
        <v>391</v>
      </c>
      <c r="I17" s="20" t="s">
        <v>391</v>
      </c>
      <c r="J17" s="20" t="s">
        <v>391</v>
      </c>
      <c r="K17" s="20" t="s">
        <v>391</v>
      </c>
      <c r="L17" s="20" t="s">
        <v>391</v>
      </c>
      <c r="M17" s="20" t="s">
        <v>391</v>
      </c>
      <c r="N17" s="21" t="s">
        <v>391</v>
      </c>
    </row>
    <row r="18" spans="1:14" ht="13" x14ac:dyDescent="0.15">
      <c r="A18" s="17" t="s">
        <v>422</v>
      </c>
      <c r="B18" s="18">
        <v>12480</v>
      </c>
      <c r="C18" s="18">
        <v>2</v>
      </c>
      <c r="D18" s="18">
        <v>8354</v>
      </c>
      <c r="E18" s="13">
        <v>0.40666781899999999</v>
      </c>
      <c r="F18" s="13">
        <v>0</v>
      </c>
      <c r="G18" s="13">
        <v>0</v>
      </c>
      <c r="H18" s="19" t="s">
        <v>391</v>
      </c>
      <c r="I18" s="20" t="s">
        <v>391</v>
      </c>
      <c r="J18" s="20" t="s">
        <v>391</v>
      </c>
      <c r="K18" s="20" t="s">
        <v>391</v>
      </c>
      <c r="L18" s="20" t="s">
        <v>391</v>
      </c>
      <c r="M18" s="20" t="s">
        <v>391</v>
      </c>
      <c r="N18" s="21" t="s">
        <v>391</v>
      </c>
    </row>
    <row r="19" spans="1:14" ht="13" x14ac:dyDescent="0.15">
      <c r="A19" s="17" t="s">
        <v>423</v>
      </c>
      <c r="B19" s="18">
        <v>5953</v>
      </c>
      <c r="C19" s="18">
        <v>1</v>
      </c>
      <c r="D19" s="18">
        <v>5953</v>
      </c>
      <c r="E19" s="13">
        <v>0.42549974800000001</v>
      </c>
      <c r="F19" s="13">
        <v>0</v>
      </c>
      <c r="G19" s="13">
        <v>0</v>
      </c>
      <c r="H19" s="19" t="s">
        <v>391</v>
      </c>
      <c r="I19" s="20" t="s">
        <v>391</v>
      </c>
      <c r="J19" s="20" t="s">
        <v>391</v>
      </c>
      <c r="K19" s="20" t="s">
        <v>391</v>
      </c>
      <c r="L19" s="20" t="s">
        <v>391</v>
      </c>
      <c r="M19" s="20" t="s">
        <v>391</v>
      </c>
      <c r="N19" s="21" t="s">
        <v>391</v>
      </c>
    </row>
    <row r="20" spans="1:14" ht="13" x14ac:dyDescent="0.15">
      <c r="A20" s="17" t="s">
        <v>424</v>
      </c>
      <c r="B20" s="18">
        <v>1962367</v>
      </c>
      <c r="C20" s="18">
        <v>382</v>
      </c>
      <c r="D20" s="18">
        <v>6591</v>
      </c>
      <c r="E20" s="13">
        <v>0.50445187300000005</v>
      </c>
      <c r="F20" s="13">
        <v>0.85915492999999998</v>
      </c>
      <c r="G20" s="13">
        <v>4.2253521100000004E-2</v>
      </c>
      <c r="H20" s="19" t="s">
        <v>384</v>
      </c>
      <c r="I20" s="20" t="s">
        <v>393</v>
      </c>
      <c r="J20" s="20" t="s">
        <v>394</v>
      </c>
      <c r="K20" s="20" t="s">
        <v>395</v>
      </c>
      <c r="L20" s="20" t="s">
        <v>425</v>
      </c>
      <c r="M20" s="20" t="s">
        <v>391</v>
      </c>
      <c r="N20" s="21" t="s">
        <v>391</v>
      </c>
    </row>
    <row r="21" spans="1:14" ht="13" x14ac:dyDescent="0.15">
      <c r="A21" s="17" t="s">
        <v>426</v>
      </c>
      <c r="B21" s="18">
        <v>553962</v>
      </c>
      <c r="C21" s="18">
        <v>218</v>
      </c>
      <c r="D21" s="18">
        <v>3168</v>
      </c>
      <c r="E21" s="13">
        <v>0.50014836299999998</v>
      </c>
      <c r="F21" s="13">
        <v>0.211267606</v>
      </c>
      <c r="G21" s="13">
        <v>2.8169014099999997E-2</v>
      </c>
      <c r="H21" s="19" t="s">
        <v>384</v>
      </c>
      <c r="I21" s="20" t="s">
        <v>393</v>
      </c>
      <c r="J21" s="20" t="s">
        <v>394</v>
      </c>
      <c r="K21" s="20" t="s">
        <v>395</v>
      </c>
      <c r="L21" s="20" t="s">
        <v>391</v>
      </c>
      <c r="M21" s="20" t="s">
        <v>391</v>
      </c>
      <c r="N21" s="21" t="s">
        <v>391</v>
      </c>
    </row>
    <row r="22" spans="1:14" ht="13" x14ac:dyDescent="0.15">
      <c r="A22" s="17" t="s">
        <v>427</v>
      </c>
      <c r="B22" s="18">
        <v>92295</v>
      </c>
      <c r="C22" s="18">
        <v>46</v>
      </c>
      <c r="D22" s="18">
        <v>2090</v>
      </c>
      <c r="E22" s="13">
        <v>0.505191473</v>
      </c>
      <c r="F22" s="13">
        <v>0</v>
      </c>
      <c r="G22" s="13">
        <v>0</v>
      </c>
      <c r="H22" s="19" t="s">
        <v>391</v>
      </c>
      <c r="I22" s="20" t="s">
        <v>391</v>
      </c>
      <c r="J22" s="20" t="s">
        <v>391</v>
      </c>
      <c r="K22" s="20" t="s">
        <v>391</v>
      </c>
      <c r="L22" s="20" t="s">
        <v>391</v>
      </c>
      <c r="M22" s="20" t="s">
        <v>391</v>
      </c>
      <c r="N22" s="21" t="s">
        <v>391</v>
      </c>
    </row>
    <row r="23" spans="1:14" ht="13" x14ac:dyDescent="0.15">
      <c r="A23" s="17" t="s">
        <v>428</v>
      </c>
      <c r="B23" s="18">
        <v>386266</v>
      </c>
      <c r="C23" s="18">
        <v>169</v>
      </c>
      <c r="D23" s="18">
        <v>2593</v>
      </c>
      <c r="E23" s="13">
        <v>0.48196704699999998</v>
      </c>
      <c r="F23" s="13">
        <v>0</v>
      </c>
      <c r="G23" s="13">
        <v>0</v>
      </c>
      <c r="H23" s="19" t="s">
        <v>391</v>
      </c>
      <c r="I23" s="20" t="s">
        <v>391</v>
      </c>
      <c r="J23" s="20" t="s">
        <v>391</v>
      </c>
      <c r="K23" s="20" t="s">
        <v>391</v>
      </c>
      <c r="L23" s="20" t="s">
        <v>391</v>
      </c>
      <c r="M23" s="20" t="s">
        <v>391</v>
      </c>
      <c r="N23" s="21" t="s">
        <v>391</v>
      </c>
    </row>
    <row r="24" spans="1:14" ht="13" x14ac:dyDescent="0.15">
      <c r="A24" s="17" t="s">
        <v>429</v>
      </c>
      <c r="B24" s="18">
        <v>56119</v>
      </c>
      <c r="C24" s="18">
        <v>10</v>
      </c>
      <c r="D24" s="18">
        <v>15735</v>
      </c>
      <c r="E24" s="13">
        <v>0.49084893000000002</v>
      </c>
      <c r="F24" s="13">
        <v>0</v>
      </c>
      <c r="G24" s="13">
        <v>0</v>
      </c>
      <c r="H24" s="19" t="s">
        <v>391</v>
      </c>
      <c r="I24" s="20" t="s">
        <v>391</v>
      </c>
      <c r="J24" s="20" t="s">
        <v>391</v>
      </c>
      <c r="K24" s="20" t="s">
        <v>391</v>
      </c>
      <c r="L24" s="20" t="s">
        <v>391</v>
      </c>
      <c r="M24" s="20" t="s">
        <v>391</v>
      </c>
      <c r="N24" s="21" t="s">
        <v>391</v>
      </c>
    </row>
    <row r="25" spans="1:14" ht="13" x14ac:dyDescent="0.15">
      <c r="A25" s="17" t="s">
        <v>430</v>
      </c>
      <c r="B25" s="18">
        <v>1096886</v>
      </c>
      <c r="C25" s="18">
        <v>288</v>
      </c>
      <c r="D25" s="18">
        <v>5082</v>
      </c>
      <c r="E25" s="13">
        <v>0.46315424899999996</v>
      </c>
      <c r="F25" s="13">
        <v>0</v>
      </c>
      <c r="G25" s="13">
        <v>0</v>
      </c>
      <c r="H25" s="19" t="s">
        <v>384</v>
      </c>
      <c r="I25" s="20" t="s">
        <v>385</v>
      </c>
      <c r="J25" s="20" t="s">
        <v>386</v>
      </c>
      <c r="K25" s="20" t="s">
        <v>387</v>
      </c>
      <c r="L25" s="20" t="s">
        <v>431</v>
      </c>
      <c r="M25" s="20" t="s">
        <v>432</v>
      </c>
      <c r="N25" s="21" t="s">
        <v>433</v>
      </c>
    </row>
    <row r="26" spans="1:14" ht="13" x14ac:dyDescent="0.15">
      <c r="A26" s="17" t="s">
        <v>434</v>
      </c>
      <c r="B26" s="18">
        <v>1705100</v>
      </c>
      <c r="C26" s="18">
        <v>64</v>
      </c>
      <c r="D26" s="18">
        <v>45676</v>
      </c>
      <c r="E26" s="13">
        <v>0.43847133499999996</v>
      </c>
      <c r="F26" s="13">
        <v>0.92957746499999994</v>
      </c>
      <c r="G26" s="13">
        <v>0</v>
      </c>
      <c r="H26" s="19" t="s">
        <v>384</v>
      </c>
      <c r="I26" s="20" t="s">
        <v>385</v>
      </c>
      <c r="J26" s="20" t="s">
        <v>386</v>
      </c>
      <c r="K26" s="20" t="s">
        <v>435</v>
      </c>
      <c r="L26" s="20" t="s">
        <v>436</v>
      </c>
      <c r="M26" s="20" t="s">
        <v>437</v>
      </c>
      <c r="N26" s="21" t="s">
        <v>438</v>
      </c>
    </row>
    <row r="27" spans="1:14" ht="13" x14ac:dyDescent="0.15">
      <c r="A27" s="17" t="s">
        <v>439</v>
      </c>
      <c r="B27" s="18">
        <v>7213</v>
      </c>
      <c r="C27" s="18">
        <v>4</v>
      </c>
      <c r="D27" s="18">
        <v>2101</v>
      </c>
      <c r="E27" s="13">
        <v>0.38369336300000001</v>
      </c>
      <c r="F27" s="13">
        <v>0</v>
      </c>
      <c r="G27" s="13">
        <v>0</v>
      </c>
      <c r="H27" s="19" t="s">
        <v>391</v>
      </c>
      <c r="I27" s="20" t="s">
        <v>391</v>
      </c>
      <c r="J27" s="20" t="s">
        <v>391</v>
      </c>
      <c r="K27" s="20" t="s">
        <v>391</v>
      </c>
      <c r="L27" s="20" t="s">
        <v>391</v>
      </c>
      <c r="M27" s="20" t="s">
        <v>391</v>
      </c>
      <c r="N27" s="21" t="s">
        <v>391</v>
      </c>
    </row>
    <row r="28" spans="1:14" ht="13" x14ac:dyDescent="0.15">
      <c r="A28" s="17" t="s">
        <v>440</v>
      </c>
      <c r="B28" s="18">
        <v>1583</v>
      </c>
      <c r="C28" s="18">
        <v>1</v>
      </c>
      <c r="D28" s="18">
        <v>1583</v>
      </c>
      <c r="E28" s="13">
        <v>0.52811118099999999</v>
      </c>
      <c r="F28" s="13">
        <v>0</v>
      </c>
      <c r="G28" s="13">
        <v>0</v>
      </c>
      <c r="H28" s="19" t="s">
        <v>391</v>
      </c>
      <c r="I28" s="20" t="s">
        <v>391</v>
      </c>
      <c r="J28" s="20" t="s">
        <v>391</v>
      </c>
      <c r="K28" s="20" t="s">
        <v>391</v>
      </c>
      <c r="L28" s="20" t="s">
        <v>391</v>
      </c>
      <c r="M28" s="20" t="s">
        <v>391</v>
      </c>
      <c r="N28" s="21" t="s">
        <v>391</v>
      </c>
    </row>
    <row r="29" spans="1:14" ht="13" x14ac:dyDescent="0.15">
      <c r="A29" s="17" t="s">
        <v>441</v>
      </c>
      <c r="B29" s="18">
        <v>1783529</v>
      </c>
      <c r="C29" s="18">
        <v>119</v>
      </c>
      <c r="D29" s="18">
        <v>27658</v>
      </c>
      <c r="E29" s="13">
        <v>0.34250671300000002</v>
      </c>
      <c r="F29" s="13">
        <v>0.90140845100000011</v>
      </c>
      <c r="G29" s="13">
        <v>7.0422535199999997E-2</v>
      </c>
      <c r="H29" s="19" t="s">
        <v>384</v>
      </c>
      <c r="I29" s="20" t="s">
        <v>385</v>
      </c>
      <c r="J29" s="20" t="s">
        <v>442</v>
      </c>
      <c r="K29" s="20" t="s">
        <v>443</v>
      </c>
      <c r="L29" s="20" t="s">
        <v>444</v>
      </c>
      <c r="M29" s="20" t="s">
        <v>445</v>
      </c>
      <c r="N29" s="21" t="s">
        <v>391</v>
      </c>
    </row>
    <row r="30" spans="1:14" ht="13" x14ac:dyDescent="0.15">
      <c r="A30" s="17" t="s">
        <v>446</v>
      </c>
      <c r="B30" s="18">
        <v>1487109</v>
      </c>
      <c r="C30" s="18">
        <v>153</v>
      </c>
      <c r="D30" s="18">
        <v>11759</v>
      </c>
      <c r="E30" s="13">
        <v>0.50938043099999997</v>
      </c>
      <c r="F30" s="13">
        <v>0.90140845100000011</v>
      </c>
      <c r="G30" s="13">
        <v>4.2253521100000004E-2</v>
      </c>
      <c r="H30" s="19" t="s">
        <v>384</v>
      </c>
      <c r="I30" s="20" t="s">
        <v>385</v>
      </c>
      <c r="J30" s="20" t="s">
        <v>386</v>
      </c>
      <c r="K30" s="20" t="s">
        <v>435</v>
      </c>
      <c r="L30" s="20" t="s">
        <v>436</v>
      </c>
      <c r="M30" s="20" t="s">
        <v>447</v>
      </c>
      <c r="N30" s="21" t="s">
        <v>448</v>
      </c>
    </row>
    <row r="31" spans="1:14" ht="13" x14ac:dyDescent="0.15">
      <c r="A31" s="17" t="s">
        <v>449</v>
      </c>
      <c r="B31" s="18">
        <v>91789</v>
      </c>
      <c r="C31" s="18">
        <v>6</v>
      </c>
      <c r="D31" s="18">
        <v>23354</v>
      </c>
      <c r="E31" s="13">
        <v>0.37384732900000001</v>
      </c>
      <c r="F31" s="13">
        <v>0</v>
      </c>
      <c r="G31" s="13">
        <v>0</v>
      </c>
      <c r="H31" s="19" t="s">
        <v>391</v>
      </c>
      <c r="I31" s="20" t="s">
        <v>391</v>
      </c>
      <c r="J31" s="20" t="s">
        <v>391</v>
      </c>
      <c r="K31" s="20" t="s">
        <v>391</v>
      </c>
      <c r="L31" s="20" t="s">
        <v>391</v>
      </c>
      <c r="M31" s="20" t="s">
        <v>391</v>
      </c>
      <c r="N31" s="21" t="s">
        <v>391</v>
      </c>
    </row>
    <row r="32" spans="1:14" ht="13" x14ac:dyDescent="0.15">
      <c r="A32" s="17" t="s">
        <v>450</v>
      </c>
      <c r="B32" s="18">
        <v>1747263</v>
      </c>
      <c r="C32" s="18">
        <v>638</v>
      </c>
      <c r="D32" s="18">
        <v>3276</v>
      </c>
      <c r="E32" s="13">
        <v>0.497923434</v>
      </c>
      <c r="F32" s="13">
        <v>0</v>
      </c>
      <c r="G32" s="13">
        <v>0</v>
      </c>
      <c r="H32" s="19" t="s">
        <v>391</v>
      </c>
      <c r="I32" s="20" t="s">
        <v>391</v>
      </c>
      <c r="J32" s="20" t="s">
        <v>391</v>
      </c>
      <c r="K32" s="20" t="s">
        <v>391</v>
      </c>
      <c r="L32" s="20" t="s">
        <v>391</v>
      </c>
      <c r="M32" s="20" t="s">
        <v>391</v>
      </c>
      <c r="N32" s="21" t="s">
        <v>391</v>
      </c>
    </row>
    <row r="33" spans="1:14" ht="13" x14ac:dyDescent="0.15">
      <c r="A33" s="17" t="s">
        <v>451</v>
      </c>
      <c r="B33" s="18">
        <v>965548</v>
      </c>
      <c r="C33" s="18">
        <v>190</v>
      </c>
      <c r="D33" s="18">
        <v>7092</v>
      </c>
      <c r="E33" s="13">
        <v>0.43810254200000004</v>
      </c>
      <c r="F33" s="13">
        <v>0</v>
      </c>
      <c r="G33" s="13">
        <v>0</v>
      </c>
      <c r="H33" s="19" t="s">
        <v>384</v>
      </c>
      <c r="I33" s="20" t="s">
        <v>385</v>
      </c>
      <c r="J33" s="20" t="s">
        <v>391</v>
      </c>
      <c r="K33" s="20" t="s">
        <v>391</v>
      </c>
      <c r="L33" s="20" t="s">
        <v>391</v>
      </c>
      <c r="M33" s="20" t="s">
        <v>391</v>
      </c>
      <c r="N33" s="21" t="s">
        <v>391</v>
      </c>
    </row>
    <row r="34" spans="1:14" ht="13" x14ac:dyDescent="0.15">
      <c r="A34" s="17" t="s">
        <v>452</v>
      </c>
      <c r="B34" s="18">
        <v>42415</v>
      </c>
      <c r="C34" s="18">
        <v>8</v>
      </c>
      <c r="D34" s="18">
        <v>6272</v>
      </c>
      <c r="E34" s="13">
        <v>0.38586461999999999</v>
      </c>
      <c r="F34" s="13">
        <v>0</v>
      </c>
      <c r="G34" s="13">
        <v>0</v>
      </c>
      <c r="H34" s="19" t="s">
        <v>391</v>
      </c>
      <c r="I34" s="20" t="s">
        <v>391</v>
      </c>
      <c r="J34" s="20" t="s">
        <v>391</v>
      </c>
      <c r="K34" s="20" t="s">
        <v>391</v>
      </c>
      <c r="L34" s="20" t="s">
        <v>391</v>
      </c>
      <c r="M34" s="20" t="s">
        <v>391</v>
      </c>
      <c r="N34" s="21" t="s">
        <v>391</v>
      </c>
    </row>
    <row r="35" spans="1:14" ht="13" x14ac:dyDescent="0.15">
      <c r="A35" s="17" t="s">
        <v>453</v>
      </c>
      <c r="B35" s="18">
        <v>2656</v>
      </c>
      <c r="C35" s="18">
        <v>1</v>
      </c>
      <c r="D35" s="18">
        <v>2656</v>
      </c>
      <c r="E35" s="13">
        <v>0.414533133</v>
      </c>
      <c r="F35" s="13">
        <v>0</v>
      </c>
      <c r="G35" s="13">
        <v>0</v>
      </c>
      <c r="H35" s="19" t="s">
        <v>391</v>
      </c>
      <c r="I35" s="20" t="s">
        <v>391</v>
      </c>
      <c r="J35" s="20" t="s">
        <v>391</v>
      </c>
      <c r="K35" s="20" t="s">
        <v>391</v>
      </c>
      <c r="L35" s="20" t="s">
        <v>391</v>
      </c>
      <c r="M35" s="20" t="s">
        <v>391</v>
      </c>
      <c r="N35" s="21" t="s">
        <v>391</v>
      </c>
    </row>
    <row r="36" spans="1:14" ht="13" x14ac:dyDescent="0.15">
      <c r="A36" s="17" t="s">
        <v>454</v>
      </c>
      <c r="B36" s="18">
        <v>3917</v>
      </c>
      <c r="C36" s="18">
        <v>3</v>
      </c>
      <c r="D36" s="18">
        <v>1295</v>
      </c>
      <c r="E36" s="13">
        <v>0.46737761999999994</v>
      </c>
      <c r="F36" s="13">
        <v>0</v>
      </c>
      <c r="G36" s="13">
        <v>0</v>
      </c>
      <c r="H36" s="19" t="s">
        <v>391</v>
      </c>
      <c r="I36" s="20" t="s">
        <v>391</v>
      </c>
      <c r="J36" s="20" t="s">
        <v>391</v>
      </c>
      <c r="K36" s="20" t="s">
        <v>391</v>
      </c>
      <c r="L36" s="20" t="s">
        <v>391</v>
      </c>
      <c r="M36" s="20" t="s">
        <v>391</v>
      </c>
      <c r="N36" s="21" t="s">
        <v>391</v>
      </c>
    </row>
    <row r="37" spans="1:14" ht="13" x14ac:dyDescent="0.15">
      <c r="A37" s="17" t="s">
        <v>455</v>
      </c>
      <c r="B37" s="18">
        <v>1921386</v>
      </c>
      <c r="C37" s="18">
        <v>649</v>
      </c>
      <c r="D37" s="18">
        <v>3984</v>
      </c>
      <c r="E37" s="13">
        <v>0.480426413</v>
      </c>
      <c r="F37" s="13">
        <v>0.15492957699999998</v>
      </c>
      <c r="G37" s="13">
        <v>7.0422535199999997E-2</v>
      </c>
      <c r="H37" s="19" t="s">
        <v>384</v>
      </c>
      <c r="I37" s="20" t="s">
        <v>385</v>
      </c>
      <c r="J37" s="20" t="s">
        <v>386</v>
      </c>
      <c r="K37" s="20" t="s">
        <v>387</v>
      </c>
      <c r="L37" s="20" t="s">
        <v>431</v>
      </c>
      <c r="M37" s="20" t="s">
        <v>432</v>
      </c>
      <c r="N37" s="21" t="s">
        <v>391</v>
      </c>
    </row>
    <row r="38" spans="1:14" ht="13" x14ac:dyDescent="0.15">
      <c r="A38" s="17" t="s">
        <v>105</v>
      </c>
      <c r="B38" s="18">
        <v>1387699</v>
      </c>
      <c r="C38" s="18">
        <v>745</v>
      </c>
      <c r="D38" s="18">
        <v>1928</v>
      </c>
      <c r="E38" s="13">
        <v>0.42043794400000001</v>
      </c>
      <c r="F38" s="13">
        <v>0.46478873200000004</v>
      </c>
      <c r="G38" s="13">
        <v>2.8169014099999997E-2</v>
      </c>
      <c r="H38" s="19" t="s">
        <v>384</v>
      </c>
      <c r="I38" s="20" t="s">
        <v>385</v>
      </c>
      <c r="J38" s="20" t="s">
        <v>386</v>
      </c>
      <c r="K38" s="20" t="s">
        <v>405</v>
      </c>
      <c r="L38" s="20" t="s">
        <v>406</v>
      </c>
      <c r="M38" s="20" t="s">
        <v>456</v>
      </c>
      <c r="N38" s="21" t="s">
        <v>457</v>
      </c>
    </row>
    <row r="39" spans="1:14" ht="13" x14ac:dyDescent="0.15">
      <c r="A39" s="17" t="s">
        <v>106</v>
      </c>
      <c r="B39" s="18">
        <v>6320625</v>
      </c>
      <c r="C39" s="18">
        <v>801</v>
      </c>
      <c r="D39" s="18">
        <v>19344</v>
      </c>
      <c r="E39" s="13">
        <v>0.28163638899999999</v>
      </c>
      <c r="F39" s="13">
        <v>0</v>
      </c>
      <c r="G39" s="13">
        <v>0</v>
      </c>
      <c r="H39" s="19" t="s">
        <v>384</v>
      </c>
      <c r="I39" s="20" t="s">
        <v>385</v>
      </c>
      <c r="J39" s="20" t="s">
        <v>442</v>
      </c>
      <c r="K39" s="20" t="s">
        <v>458</v>
      </c>
      <c r="L39" s="20" t="s">
        <v>459</v>
      </c>
      <c r="M39" s="20" t="s">
        <v>459</v>
      </c>
      <c r="N39" s="21" t="s">
        <v>460</v>
      </c>
    </row>
    <row r="40" spans="1:14" ht="13" x14ac:dyDescent="0.15">
      <c r="A40" s="17" t="s">
        <v>107</v>
      </c>
      <c r="B40" s="18">
        <v>1503311</v>
      </c>
      <c r="C40" s="18">
        <v>467</v>
      </c>
      <c r="D40" s="18">
        <v>4261</v>
      </c>
      <c r="E40" s="13">
        <v>0.36234685599999999</v>
      </c>
      <c r="F40" s="13">
        <v>0</v>
      </c>
      <c r="G40" s="13">
        <v>0</v>
      </c>
      <c r="H40" s="19" t="s">
        <v>391</v>
      </c>
      <c r="I40" s="20" t="s">
        <v>391</v>
      </c>
      <c r="J40" s="20" t="s">
        <v>391</v>
      </c>
      <c r="K40" s="20" t="s">
        <v>391</v>
      </c>
      <c r="L40" s="20" t="s">
        <v>391</v>
      </c>
      <c r="M40" s="20" t="s">
        <v>391</v>
      </c>
      <c r="N40" s="21" t="s">
        <v>391</v>
      </c>
    </row>
    <row r="41" spans="1:14" ht="13" x14ac:dyDescent="0.15">
      <c r="A41" s="17" t="s">
        <v>108</v>
      </c>
      <c r="B41" s="18">
        <v>338732</v>
      </c>
      <c r="C41" s="18">
        <v>239</v>
      </c>
      <c r="D41" s="18">
        <v>1403</v>
      </c>
      <c r="E41" s="13">
        <v>0.42266711100000004</v>
      </c>
      <c r="F41" s="13">
        <v>0</v>
      </c>
      <c r="G41" s="13">
        <v>0</v>
      </c>
      <c r="H41" s="19" t="s">
        <v>384</v>
      </c>
      <c r="I41" s="20" t="s">
        <v>385</v>
      </c>
      <c r="J41" s="20" t="s">
        <v>442</v>
      </c>
      <c r="K41" s="20" t="s">
        <v>461</v>
      </c>
      <c r="L41" s="20" t="s">
        <v>462</v>
      </c>
      <c r="M41" s="20" t="s">
        <v>463</v>
      </c>
      <c r="N41" s="21" t="s">
        <v>464</v>
      </c>
    </row>
    <row r="42" spans="1:14" ht="13" x14ac:dyDescent="0.15">
      <c r="A42" s="17" t="s">
        <v>109</v>
      </c>
      <c r="B42" s="18">
        <v>1229891</v>
      </c>
      <c r="C42" s="18">
        <v>709</v>
      </c>
      <c r="D42" s="18">
        <v>1811</v>
      </c>
      <c r="E42" s="13">
        <v>0.37665768300000002</v>
      </c>
      <c r="F42" s="13">
        <v>0.46478873200000004</v>
      </c>
      <c r="G42" s="13">
        <v>2.8169014099999997E-2</v>
      </c>
      <c r="H42" s="19" t="s">
        <v>384</v>
      </c>
      <c r="I42" s="20" t="s">
        <v>385</v>
      </c>
      <c r="J42" s="20" t="s">
        <v>386</v>
      </c>
      <c r="K42" s="20" t="s">
        <v>405</v>
      </c>
      <c r="L42" s="20" t="s">
        <v>406</v>
      </c>
      <c r="M42" s="20" t="s">
        <v>465</v>
      </c>
      <c r="N42" s="21" t="s">
        <v>466</v>
      </c>
    </row>
    <row r="43" spans="1:14" ht="13" x14ac:dyDescent="0.15">
      <c r="A43" s="17" t="s">
        <v>11</v>
      </c>
      <c r="B43" s="18">
        <v>2042657</v>
      </c>
      <c r="C43" s="18">
        <v>776</v>
      </c>
      <c r="D43" s="18">
        <v>3171</v>
      </c>
      <c r="E43" s="13">
        <v>0.38526639099999999</v>
      </c>
      <c r="F43" s="13">
        <v>0</v>
      </c>
      <c r="G43" s="13">
        <v>0</v>
      </c>
      <c r="H43" s="19" t="s">
        <v>391</v>
      </c>
      <c r="I43" s="20" t="s">
        <v>391</v>
      </c>
      <c r="J43" s="20" t="s">
        <v>391</v>
      </c>
      <c r="K43" s="20" t="s">
        <v>391</v>
      </c>
      <c r="L43" s="20" t="s">
        <v>391</v>
      </c>
      <c r="M43" s="20" t="s">
        <v>391</v>
      </c>
      <c r="N43" s="21" t="s">
        <v>391</v>
      </c>
    </row>
    <row r="44" spans="1:14" ht="13" x14ac:dyDescent="0.15">
      <c r="A44" s="17" t="s">
        <v>110</v>
      </c>
      <c r="B44" s="18">
        <v>195353</v>
      </c>
      <c r="C44" s="18">
        <v>66</v>
      </c>
      <c r="D44" s="18">
        <v>3719</v>
      </c>
      <c r="E44" s="13">
        <v>0.37429806900000001</v>
      </c>
      <c r="F44" s="13">
        <v>0</v>
      </c>
      <c r="G44" s="13">
        <v>0</v>
      </c>
      <c r="H44" s="19" t="s">
        <v>391</v>
      </c>
      <c r="I44" s="20" t="s">
        <v>391</v>
      </c>
      <c r="J44" s="20" t="s">
        <v>391</v>
      </c>
      <c r="K44" s="20" t="s">
        <v>391</v>
      </c>
      <c r="L44" s="20" t="s">
        <v>391</v>
      </c>
      <c r="M44" s="20" t="s">
        <v>391</v>
      </c>
      <c r="N44" s="21" t="s">
        <v>391</v>
      </c>
    </row>
    <row r="45" spans="1:14" ht="13" x14ac:dyDescent="0.15">
      <c r="A45" s="17" t="s">
        <v>467</v>
      </c>
      <c r="B45" s="18">
        <v>689635</v>
      </c>
      <c r="C45" s="18">
        <v>159</v>
      </c>
      <c r="D45" s="18">
        <v>6450</v>
      </c>
      <c r="E45" s="13">
        <v>0.61112880199999997</v>
      </c>
      <c r="F45" s="13">
        <v>0.32394366200000002</v>
      </c>
      <c r="G45" s="13">
        <v>4.2253521100000004E-2</v>
      </c>
      <c r="H45" s="19" t="s">
        <v>384</v>
      </c>
      <c r="I45" s="20" t="s">
        <v>385</v>
      </c>
      <c r="J45" s="20" t="s">
        <v>386</v>
      </c>
      <c r="K45" s="20" t="s">
        <v>387</v>
      </c>
      <c r="L45" s="20" t="s">
        <v>468</v>
      </c>
      <c r="M45" s="20" t="s">
        <v>469</v>
      </c>
      <c r="N45" s="21" t="s">
        <v>470</v>
      </c>
    </row>
    <row r="46" spans="1:14" ht="13" x14ac:dyDescent="0.15">
      <c r="A46" s="17" t="s">
        <v>471</v>
      </c>
      <c r="B46" s="18">
        <v>831708</v>
      </c>
      <c r="C46" s="18">
        <v>147</v>
      </c>
      <c r="D46" s="18">
        <v>7193</v>
      </c>
      <c r="E46" s="13">
        <v>0.62889577900000004</v>
      </c>
      <c r="F46" s="13">
        <v>0.54929577500000004</v>
      </c>
      <c r="G46" s="13">
        <v>4.2253521100000004E-2</v>
      </c>
      <c r="H46" s="19" t="s">
        <v>384</v>
      </c>
      <c r="I46" s="20" t="s">
        <v>385</v>
      </c>
      <c r="J46" s="20" t="s">
        <v>386</v>
      </c>
      <c r="K46" s="20" t="s">
        <v>387</v>
      </c>
      <c r="L46" s="20" t="s">
        <v>468</v>
      </c>
      <c r="M46" s="20" t="s">
        <v>469</v>
      </c>
      <c r="N46" s="21" t="s">
        <v>391</v>
      </c>
    </row>
    <row r="47" spans="1:14" ht="13" x14ac:dyDescent="0.15">
      <c r="A47" s="17" t="s">
        <v>472</v>
      </c>
      <c r="B47" s="18">
        <v>1516790</v>
      </c>
      <c r="C47" s="18">
        <v>213</v>
      </c>
      <c r="D47" s="18">
        <v>11217</v>
      </c>
      <c r="E47" s="13">
        <v>0.61742819100000002</v>
      </c>
      <c r="F47" s="13">
        <v>0.73239436600000007</v>
      </c>
      <c r="G47" s="13">
        <v>7.0422535199999997E-2</v>
      </c>
      <c r="H47" s="19" t="s">
        <v>384</v>
      </c>
      <c r="I47" s="20" t="s">
        <v>385</v>
      </c>
      <c r="J47" s="20" t="s">
        <v>386</v>
      </c>
      <c r="K47" s="20" t="s">
        <v>387</v>
      </c>
      <c r="L47" s="20" t="s">
        <v>468</v>
      </c>
      <c r="M47" s="20" t="s">
        <v>391</v>
      </c>
      <c r="N47" s="21" t="s">
        <v>391</v>
      </c>
    </row>
    <row r="48" spans="1:14" ht="13" x14ac:dyDescent="0.15">
      <c r="A48" s="17" t="s">
        <v>473</v>
      </c>
      <c r="B48" s="18">
        <v>937815</v>
      </c>
      <c r="C48" s="18">
        <v>300</v>
      </c>
      <c r="D48" s="18">
        <v>4616</v>
      </c>
      <c r="E48" s="13">
        <v>0.559467834</v>
      </c>
      <c r="F48" s="13">
        <v>0.309859155</v>
      </c>
      <c r="G48" s="13">
        <v>5.6338028199999994E-2</v>
      </c>
      <c r="H48" s="19" t="s">
        <v>384</v>
      </c>
      <c r="I48" s="20" t="s">
        <v>385</v>
      </c>
      <c r="J48" s="20" t="s">
        <v>386</v>
      </c>
      <c r="K48" s="20" t="s">
        <v>387</v>
      </c>
      <c r="L48" s="20" t="s">
        <v>468</v>
      </c>
      <c r="M48" s="20" t="s">
        <v>469</v>
      </c>
      <c r="N48" s="21" t="s">
        <v>391</v>
      </c>
    </row>
    <row r="49" spans="1:14" ht="13" x14ac:dyDescent="0.15">
      <c r="A49" s="17" t="s">
        <v>474</v>
      </c>
      <c r="B49" s="18">
        <v>1533147</v>
      </c>
      <c r="C49" s="18">
        <v>460</v>
      </c>
      <c r="D49" s="18">
        <v>3832</v>
      </c>
      <c r="E49" s="13">
        <v>0.60436445599999999</v>
      </c>
      <c r="F49" s="13">
        <v>0.54929577500000004</v>
      </c>
      <c r="G49" s="13">
        <v>2.8169014099999997E-2</v>
      </c>
      <c r="H49" s="19" t="s">
        <v>384</v>
      </c>
      <c r="I49" s="20" t="s">
        <v>385</v>
      </c>
      <c r="J49" s="20" t="s">
        <v>386</v>
      </c>
      <c r="K49" s="20" t="s">
        <v>387</v>
      </c>
      <c r="L49" s="20" t="s">
        <v>468</v>
      </c>
      <c r="M49" s="20" t="s">
        <v>469</v>
      </c>
      <c r="N49" s="21" t="s">
        <v>391</v>
      </c>
    </row>
    <row r="50" spans="1:14" ht="13" x14ac:dyDescent="0.15">
      <c r="A50" s="17" t="s">
        <v>475</v>
      </c>
      <c r="B50" s="18">
        <v>361572</v>
      </c>
      <c r="C50" s="18">
        <v>93</v>
      </c>
      <c r="D50" s="18">
        <v>6087</v>
      </c>
      <c r="E50" s="13">
        <v>0.57611632400000001</v>
      </c>
      <c r="F50" s="13">
        <v>0</v>
      </c>
      <c r="G50" s="13">
        <v>0</v>
      </c>
      <c r="H50" s="19" t="s">
        <v>384</v>
      </c>
      <c r="I50" s="20" t="s">
        <v>385</v>
      </c>
      <c r="J50" s="20" t="s">
        <v>386</v>
      </c>
      <c r="K50" s="20" t="s">
        <v>387</v>
      </c>
      <c r="L50" s="20" t="s">
        <v>468</v>
      </c>
      <c r="M50" s="20" t="s">
        <v>469</v>
      </c>
      <c r="N50" s="21" t="s">
        <v>470</v>
      </c>
    </row>
    <row r="51" spans="1:14" ht="13" x14ac:dyDescent="0.15">
      <c r="A51" s="17" t="s">
        <v>112</v>
      </c>
      <c r="B51" s="18">
        <v>902178</v>
      </c>
      <c r="C51" s="18">
        <v>218</v>
      </c>
      <c r="D51" s="18">
        <v>6743</v>
      </c>
      <c r="E51" s="13">
        <v>0.30703308200000001</v>
      </c>
      <c r="F51" s="13">
        <v>0</v>
      </c>
      <c r="G51" s="13">
        <v>0</v>
      </c>
      <c r="H51" s="19" t="s">
        <v>384</v>
      </c>
      <c r="I51" s="20" t="s">
        <v>385</v>
      </c>
      <c r="J51" s="20" t="s">
        <v>442</v>
      </c>
      <c r="K51" s="20" t="s">
        <v>458</v>
      </c>
      <c r="L51" s="20" t="s">
        <v>391</v>
      </c>
      <c r="M51" s="20" t="s">
        <v>391</v>
      </c>
      <c r="N51" s="21" t="s">
        <v>391</v>
      </c>
    </row>
    <row r="52" spans="1:14" ht="13" x14ac:dyDescent="0.15">
      <c r="A52" s="17" t="s">
        <v>113</v>
      </c>
      <c r="B52" s="18">
        <v>937923</v>
      </c>
      <c r="C52" s="18">
        <v>614</v>
      </c>
      <c r="D52" s="18">
        <v>1410</v>
      </c>
      <c r="E52" s="13">
        <v>0.52519404299999994</v>
      </c>
      <c r="F52" s="13">
        <v>0.36619718300000004</v>
      </c>
      <c r="G52" s="13">
        <v>1.4084507E-2</v>
      </c>
      <c r="H52" s="19" t="s">
        <v>384</v>
      </c>
      <c r="I52" s="20" t="s">
        <v>385</v>
      </c>
      <c r="J52" s="20" t="s">
        <v>391</v>
      </c>
      <c r="K52" s="20" t="s">
        <v>391</v>
      </c>
      <c r="L52" s="20" t="s">
        <v>391</v>
      </c>
      <c r="M52" s="20" t="s">
        <v>391</v>
      </c>
      <c r="N52" s="21" t="s">
        <v>391</v>
      </c>
    </row>
    <row r="53" spans="1:14" ht="13" x14ac:dyDescent="0.15">
      <c r="A53" s="17" t="s">
        <v>114</v>
      </c>
      <c r="B53" s="18">
        <v>755063</v>
      </c>
      <c r="C53" s="18">
        <v>462</v>
      </c>
      <c r="D53" s="18">
        <v>1642</v>
      </c>
      <c r="E53" s="13">
        <v>0.471673075</v>
      </c>
      <c r="F53" s="13">
        <v>0.211267606</v>
      </c>
      <c r="G53" s="13">
        <v>0</v>
      </c>
      <c r="H53" s="19" t="s">
        <v>384</v>
      </c>
      <c r="I53" s="20" t="s">
        <v>385</v>
      </c>
      <c r="J53" s="20" t="s">
        <v>386</v>
      </c>
      <c r="K53" s="20" t="s">
        <v>435</v>
      </c>
      <c r="L53" s="20" t="s">
        <v>436</v>
      </c>
      <c r="M53" s="20" t="s">
        <v>476</v>
      </c>
      <c r="N53" s="21" t="s">
        <v>477</v>
      </c>
    </row>
    <row r="54" spans="1:14" ht="13" x14ac:dyDescent="0.15">
      <c r="A54" s="17" t="s">
        <v>478</v>
      </c>
      <c r="B54" s="18">
        <v>1325821</v>
      </c>
      <c r="C54" s="18">
        <v>495</v>
      </c>
      <c r="D54" s="18">
        <v>3148</v>
      </c>
      <c r="E54" s="13">
        <v>0.39518061699999996</v>
      </c>
      <c r="F54" s="13">
        <v>0.71830985899999999</v>
      </c>
      <c r="G54" s="13">
        <v>7.0422535199999997E-2</v>
      </c>
      <c r="H54" s="19" t="s">
        <v>384</v>
      </c>
      <c r="I54" s="20" t="s">
        <v>385</v>
      </c>
      <c r="J54" s="20" t="s">
        <v>442</v>
      </c>
      <c r="K54" s="20" t="s">
        <v>461</v>
      </c>
      <c r="L54" s="20" t="s">
        <v>479</v>
      </c>
      <c r="M54" s="20" t="s">
        <v>480</v>
      </c>
      <c r="N54" s="21" t="s">
        <v>481</v>
      </c>
    </row>
    <row r="55" spans="1:14" ht="13" x14ac:dyDescent="0.15">
      <c r="A55" s="17" t="s">
        <v>482</v>
      </c>
      <c r="B55" s="18">
        <v>20341</v>
      </c>
      <c r="C55" s="18">
        <v>9</v>
      </c>
      <c r="D55" s="18">
        <v>2603</v>
      </c>
      <c r="E55" s="13">
        <v>0.31808169800000002</v>
      </c>
      <c r="F55" s="13">
        <v>0</v>
      </c>
      <c r="G55" s="13">
        <v>0</v>
      </c>
      <c r="H55" s="19" t="s">
        <v>391</v>
      </c>
      <c r="I55" s="20" t="s">
        <v>391</v>
      </c>
      <c r="J55" s="20" t="s">
        <v>391</v>
      </c>
      <c r="K55" s="20" t="s">
        <v>391</v>
      </c>
      <c r="L55" s="20" t="s">
        <v>391</v>
      </c>
      <c r="M55" s="20" t="s">
        <v>391</v>
      </c>
      <c r="N55" s="21" t="s">
        <v>391</v>
      </c>
    </row>
    <row r="56" spans="1:14" ht="13" x14ac:dyDescent="0.15">
      <c r="A56" s="17" t="s">
        <v>483</v>
      </c>
      <c r="B56" s="18">
        <v>6949</v>
      </c>
      <c r="C56" s="18">
        <v>3</v>
      </c>
      <c r="D56" s="18">
        <v>2501</v>
      </c>
      <c r="E56" s="13">
        <v>0.396254628</v>
      </c>
      <c r="F56" s="13">
        <v>0</v>
      </c>
      <c r="G56" s="13">
        <v>0</v>
      </c>
      <c r="H56" s="19" t="s">
        <v>391</v>
      </c>
      <c r="I56" s="20" t="s">
        <v>391</v>
      </c>
      <c r="J56" s="20" t="s">
        <v>391</v>
      </c>
      <c r="K56" s="20" t="s">
        <v>391</v>
      </c>
      <c r="L56" s="20" t="s">
        <v>391</v>
      </c>
      <c r="M56" s="20" t="s">
        <v>391</v>
      </c>
      <c r="N56" s="21" t="s">
        <v>391</v>
      </c>
    </row>
    <row r="57" spans="1:14" ht="13" x14ac:dyDescent="0.15">
      <c r="A57" s="17" t="s">
        <v>484</v>
      </c>
      <c r="B57" s="18">
        <v>2194103</v>
      </c>
      <c r="C57" s="18">
        <v>595</v>
      </c>
      <c r="D57" s="18">
        <v>5002</v>
      </c>
      <c r="E57" s="13">
        <v>0.54683809500000002</v>
      </c>
      <c r="F57" s="13">
        <v>0.91549295799999997</v>
      </c>
      <c r="G57" s="13">
        <v>8.4507042300000002E-2</v>
      </c>
      <c r="H57" s="19" t="s">
        <v>384</v>
      </c>
      <c r="I57" s="20" t="s">
        <v>393</v>
      </c>
      <c r="J57" s="20" t="s">
        <v>394</v>
      </c>
      <c r="K57" s="20" t="s">
        <v>395</v>
      </c>
      <c r="L57" s="20" t="s">
        <v>396</v>
      </c>
      <c r="M57" s="20" t="s">
        <v>485</v>
      </c>
      <c r="N57" s="21" t="s">
        <v>391</v>
      </c>
    </row>
    <row r="58" spans="1:14" ht="13" x14ac:dyDescent="0.15">
      <c r="A58" s="17" t="s">
        <v>486</v>
      </c>
      <c r="B58" s="18">
        <v>591883</v>
      </c>
      <c r="C58" s="18">
        <v>261</v>
      </c>
      <c r="D58" s="18">
        <v>2393</v>
      </c>
      <c r="E58" s="13">
        <v>0.52538017699999995</v>
      </c>
      <c r="F58" s="13">
        <v>0</v>
      </c>
      <c r="G58" s="13">
        <v>0</v>
      </c>
      <c r="H58" s="19" t="s">
        <v>391</v>
      </c>
      <c r="I58" s="20" t="s">
        <v>391</v>
      </c>
      <c r="J58" s="20" t="s">
        <v>391</v>
      </c>
      <c r="K58" s="20" t="s">
        <v>391</v>
      </c>
      <c r="L58" s="20" t="s">
        <v>391</v>
      </c>
      <c r="M58" s="20" t="s">
        <v>391</v>
      </c>
      <c r="N58" s="21" t="s">
        <v>391</v>
      </c>
    </row>
    <row r="59" spans="1:14" ht="13" x14ac:dyDescent="0.15">
      <c r="A59" s="17" t="s">
        <v>117</v>
      </c>
      <c r="B59" s="18">
        <v>1816052</v>
      </c>
      <c r="C59" s="18">
        <v>782</v>
      </c>
      <c r="D59" s="18">
        <v>2452</v>
      </c>
      <c r="E59" s="13">
        <v>0.47608466300000002</v>
      </c>
      <c r="F59" s="13">
        <v>0</v>
      </c>
      <c r="G59" s="13">
        <v>0</v>
      </c>
      <c r="H59" s="19" t="s">
        <v>391</v>
      </c>
      <c r="I59" s="20" t="s">
        <v>391</v>
      </c>
      <c r="J59" s="20" t="s">
        <v>391</v>
      </c>
      <c r="K59" s="20" t="s">
        <v>391</v>
      </c>
      <c r="L59" s="20" t="s">
        <v>391</v>
      </c>
      <c r="M59" s="20" t="s">
        <v>391</v>
      </c>
      <c r="N59" s="21" t="s">
        <v>391</v>
      </c>
    </row>
    <row r="60" spans="1:14" ht="13" x14ac:dyDescent="0.15">
      <c r="A60" s="17" t="s">
        <v>487</v>
      </c>
      <c r="B60" s="18">
        <v>617080</v>
      </c>
      <c r="C60" s="18">
        <v>255</v>
      </c>
      <c r="D60" s="18">
        <v>2680</v>
      </c>
      <c r="E60" s="13">
        <v>0.30555228200000001</v>
      </c>
      <c r="F60" s="13">
        <v>0.56338028200000001</v>
      </c>
      <c r="G60" s="13">
        <v>0</v>
      </c>
      <c r="H60" s="19" t="s">
        <v>384</v>
      </c>
      <c r="I60" s="20" t="s">
        <v>385</v>
      </c>
      <c r="J60" s="20" t="s">
        <v>442</v>
      </c>
      <c r="K60" s="20" t="s">
        <v>458</v>
      </c>
      <c r="L60" s="20" t="s">
        <v>459</v>
      </c>
      <c r="M60" s="20" t="s">
        <v>488</v>
      </c>
      <c r="N60" s="21" t="s">
        <v>489</v>
      </c>
    </row>
    <row r="61" spans="1:14" ht="13" x14ac:dyDescent="0.15">
      <c r="A61" s="17" t="s">
        <v>490</v>
      </c>
      <c r="B61" s="18">
        <v>56334</v>
      </c>
      <c r="C61" s="18">
        <v>12</v>
      </c>
      <c r="D61" s="18">
        <v>31596</v>
      </c>
      <c r="E61" s="13">
        <v>0.309893686</v>
      </c>
      <c r="F61" s="13">
        <v>0.33802816900000004</v>
      </c>
      <c r="G61" s="13">
        <v>0</v>
      </c>
      <c r="H61" s="19" t="s">
        <v>384</v>
      </c>
      <c r="I61" s="20" t="s">
        <v>385</v>
      </c>
      <c r="J61" s="20" t="s">
        <v>442</v>
      </c>
      <c r="K61" s="20" t="s">
        <v>458</v>
      </c>
      <c r="L61" s="20" t="s">
        <v>391</v>
      </c>
      <c r="M61" s="20" t="s">
        <v>391</v>
      </c>
      <c r="N61" s="21" t="s">
        <v>391</v>
      </c>
    </row>
    <row r="62" spans="1:14" ht="13" x14ac:dyDescent="0.15">
      <c r="A62" s="17" t="s">
        <v>491</v>
      </c>
      <c r="B62" s="18">
        <v>364492</v>
      </c>
      <c r="C62" s="18">
        <v>177</v>
      </c>
      <c r="D62" s="18">
        <v>2318</v>
      </c>
      <c r="E62" s="13">
        <v>0.26383884400000002</v>
      </c>
      <c r="F62" s="13">
        <v>0</v>
      </c>
      <c r="G62" s="13">
        <v>0</v>
      </c>
      <c r="H62" s="19" t="s">
        <v>384</v>
      </c>
      <c r="I62" s="20" t="s">
        <v>385</v>
      </c>
      <c r="J62" s="20" t="s">
        <v>442</v>
      </c>
      <c r="K62" s="20" t="s">
        <v>458</v>
      </c>
      <c r="L62" s="20" t="s">
        <v>459</v>
      </c>
      <c r="M62" s="20" t="s">
        <v>488</v>
      </c>
      <c r="N62" s="21" t="s">
        <v>489</v>
      </c>
    </row>
    <row r="63" spans="1:14" ht="13" x14ac:dyDescent="0.15">
      <c r="A63" s="17" t="s">
        <v>492</v>
      </c>
      <c r="B63" s="18">
        <v>2213040</v>
      </c>
      <c r="C63" s="18">
        <v>284</v>
      </c>
      <c r="D63" s="18">
        <v>11590</v>
      </c>
      <c r="E63" s="13">
        <v>0.54426740500000004</v>
      </c>
      <c r="F63" s="13">
        <v>0.98591549299999992</v>
      </c>
      <c r="G63" s="13">
        <v>2.8169014099999997E-2</v>
      </c>
      <c r="H63" s="19" t="s">
        <v>384</v>
      </c>
      <c r="I63" s="20" t="s">
        <v>393</v>
      </c>
      <c r="J63" s="20" t="s">
        <v>394</v>
      </c>
      <c r="K63" s="20" t="s">
        <v>395</v>
      </c>
      <c r="L63" s="20" t="s">
        <v>425</v>
      </c>
      <c r="M63" s="20" t="s">
        <v>493</v>
      </c>
      <c r="N63" s="21" t="s">
        <v>494</v>
      </c>
    </row>
    <row r="64" spans="1:14" ht="13" x14ac:dyDescent="0.15">
      <c r="A64" s="17" t="s">
        <v>495</v>
      </c>
      <c r="B64" s="18">
        <v>2259765</v>
      </c>
      <c r="C64" s="18">
        <v>76</v>
      </c>
      <c r="D64" s="18">
        <v>44676</v>
      </c>
      <c r="E64" s="13">
        <v>0.55333491000000001</v>
      </c>
      <c r="F64" s="13">
        <v>0.97183098599999995</v>
      </c>
      <c r="G64" s="13">
        <v>2.8169014099999997E-2</v>
      </c>
      <c r="H64" s="19" t="s">
        <v>384</v>
      </c>
      <c r="I64" s="20" t="s">
        <v>393</v>
      </c>
      <c r="J64" s="20" t="s">
        <v>394</v>
      </c>
      <c r="K64" s="20" t="s">
        <v>395</v>
      </c>
      <c r="L64" s="20" t="s">
        <v>425</v>
      </c>
      <c r="M64" s="20" t="s">
        <v>496</v>
      </c>
      <c r="N64" s="21" t="s">
        <v>391</v>
      </c>
    </row>
    <row r="65" spans="1:14" ht="13" x14ac:dyDescent="0.15">
      <c r="A65" s="17" t="s">
        <v>497</v>
      </c>
      <c r="B65" s="18">
        <v>134399</v>
      </c>
      <c r="C65" s="18">
        <v>52</v>
      </c>
      <c r="D65" s="18">
        <v>2986</v>
      </c>
      <c r="E65" s="13">
        <v>0.48539079200000002</v>
      </c>
      <c r="F65" s="13">
        <v>0</v>
      </c>
      <c r="G65" s="13">
        <v>0</v>
      </c>
      <c r="H65" s="19" t="s">
        <v>384</v>
      </c>
      <c r="I65" s="20" t="s">
        <v>393</v>
      </c>
      <c r="J65" s="20" t="s">
        <v>394</v>
      </c>
      <c r="K65" s="20" t="s">
        <v>395</v>
      </c>
      <c r="L65" s="20" t="s">
        <v>396</v>
      </c>
      <c r="M65" s="20" t="s">
        <v>485</v>
      </c>
      <c r="N65" s="21" t="s">
        <v>391</v>
      </c>
    </row>
    <row r="66" spans="1:14" ht="13" x14ac:dyDescent="0.15">
      <c r="A66" s="17" t="s">
        <v>498</v>
      </c>
      <c r="B66" s="18">
        <v>83470</v>
      </c>
      <c r="C66" s="18">
        <v>20</v>
      </c>
      <c r="D66" s="18">
        <v>5916</v>
      </c>
      <c r="E66" s="13">
        <v>0.50421925700000003</v>
      </c>
      <c r="F66" s="13">
        <v>0</v>
      </c>
      <c r="G66" s="13">
        <v>0</v>
      </c>
      <c r="H66" s="19" t="s">
        <v>391</v>
      </c>
      <c r="I66" s="20" t="s">
        <v>391</v>
      </c>
      <c r="J66" s="20" t="s">
        <v>391</v>
      </c>
      <c r="K66" s="20" t="s">
        <v>391</v>
      </c>
      <c r="L66" s="20" t="s">
        <v>391</v>
      </c>
      <c r="M66" s="20" t="s">
        <v>391</v>
      </c>
      <c r="N66" s="21" t="s">
        <v>391</v>
      </c>
    </row>
    <row r="67" spans="1:14" ht="13" x14ac:dyDescent="0.15">
      <c r="A67" s="17" t="s">
        <v>499</v>
      </c>
      <c r="B67" s="18">
        <v>10109</v>
      </c>
      <c r="C67" s="18">
        <v>3</v>
      </c>
      <c r="D67" s="18">
        <v>3491</v>
      </c>
      <c r="E67" s="13">
        <v>0.46641380900000001</v>
      </c>
      <c r="F67" s="13">
        <v>0</v>
      </c>
      <c r="G67" s="13">
        <v>0</v>
      </c>
      <c r="H67" s="19" t="s">
        <v>391</v>
      </c>
      <c r="I67" s="20" t="s">
        <v>391</v>
      </c>
      <c r="J67" s="20" t="s">
        <v>391</v>
      </c>
      <c r="K67" s="20" t="s">
        <v>391</v>
      </c>
      <c r="L67" s="20" t="s">
        <v>391</v>
      </c>
      <c r="M67" s="20" t="s">
        <v>391</v>
      </c>
      <c r="N67" s="21" t="s">
        <v>391</v>
      </c>
    </row>
    <row r="68" spans="1:14" ht="13" x14ac:dyDescent="0.15">
      <c r="A68" s="17" t="s">
        <v>500</v>
      </c>
      <c r="B68" s="18">
        <v>13434</v>
      </c>
      <c r="C68" s="18">
        <v>2</v>
      </c>
      <c r="D68" s="18">
        <v>7627</v>
      </c>
      <c r="E68" s="13">
        <v>0.51551080800000004</v>
      </c>
      <c r="F68" s="13">
        <v>0</v>
      </c>
      <c r="G68" s="13">
        <v>0</v>
      </c>
      <c r="H68" s="19" t="s">
        <v>391</v>
      </c>
      <c r="I68" s="20" t="s">
        <v>391</v>
      </c>
      <c r="J68" s="20" t="s">
        <v>391</v>
      </c>
      <c r="K68" s="20" t="s">
        <v>391</v>
      </c>
      <c r="L68" s="20" t="s">
        <v>391</v>
      </c>
      <c r="M68" s="20" t="s">
        <v>391</v>
      </c>
      <c r="N68" s="21" t="s">
        <v>391</v>
      </c>
    </row>
    <row r="69" spans="1:14" ht="13" x14ac:dyDescent="0.15">
      <c r="A69" s="17" t="s">
        <v>501</v>
      </c>
      <c r="B69" s="18">
        <v>298501</v>
      </c>
      <c r="C69" s="18">
        <v>108</v>
      </c>
      <c r="D69" s="18">
        <v>3516</v>
      </c>
      <c r="E69" s="13">
        <v>0.49487714300000002</v>
      </c>
      <c r="F69" s="13">
        <v>0</v>
      </c>
      <c r="G69" s="13">
        <v>0</v>
      </c>
      <c r="H69" s="19" t="s">
        <v>391</v>
      </c>
      <c r="I69" s="20" t="s">
        <v>391</v>
      </c>
      <c r="J69" s="20" t="s">
        <v>391</v>
      </c>
      <c r="K69" s="20" t="s">
        <v>391</v>
      </c>
      <c r="L69" s="20" t="s">
        <v>391</v>
      </c>
      <c r="M69" s="20" t="s">
        <v>391</v>
      </c>
      <c r="N69" s="21" t="s">
        <v>391</v>
      </c>
    </row>
    <row r="70" spans="1:14" ht="13" x14ac:dyDescent="0.15">
      <c r="A70" s="17" t="s">
        <v>502</v>
      </c>
      <c r="B70" s="18">
        <v>73770</v>
      </c>
      <c r="C70" s="18">
        <v>22</v>
      </c>
      <c r="D70" s="18">
        <v>3709</v>
      </c>
      <c r="E70" s="13">
        <v>0.49416634100000001</v>
      </c>
      <c r="F70" s="13">
        <v>0</v>
      </c>
      <c r="G70" s="13">
        <v>0</v>
      </c>
      <c r="H70" s="19" t="s">
        <v>391</v>
      </c>
      <c r="I70" s="20" t="s">
        <v>391</v>
      </c>
      <c r="J70" s="20" t="s">
        <v>391</v>
      </c>
      <c r="K70" s="20" t="s">
        <v>391</v>
      </c>
      <c r="L70" s="20" t="s">
        <v>391</v>
      </c>
      <c r="M70" s="20" t="s">
        <v>391</v>
      </c>
      <c r="N70" s="21" t="s">
        <v>391</v>
      </c>
    </row>
    <row r="71" spans="1:14" ht="13" x14ac:dyDescent="0.15">
      <c r="A71" s="17" t="s">
        <v>12</v>
      </c>
      <c r="B71" s="18">
        <v>1170106</v>
      </c>
      <c r="C71" s="18">
        <v>758</v>
      </c>
      <c r="D71" s="18">
        <v>1509</v>
      </c>
      <c r="E71" s="13">
        <v>0.546685537</v>
      </c>
      <c r="F71" s="13">
        <v>0.47887323900000001</v>
      </c>
      <c r="G71" s="13">
        <v>2.8169014099999997E-2</v>
      </c>
      <c r="H71" s="19" t="s">
        <v>384</v>
      </c>
      <c r="I71" s="20" t="s">
        <v>393</v>
      </c>
      <c r="J71" s="20" t="s">
        <v>394</v>
      </c>
      <c r="K71" s="20" t="s">
        <v>395</v>
      </c>
      <c r="L71" s="20" t="s">
        <v>396</v>
      </c>
      <c r="M71" s="20" t="s">
        <v>397</v>
      </c>
      <c r="N71" s="21" t="s">
        <v>391</v>
      </c>
    </row>
    <row r="72" spans="1:14" ht="13" x14ac:dyDescent="0.15">
      <c r="A72" s="17" t="s">
        <v>120</v>
      </c>
      <c r="B72" s="18">
        <v>941010</v>
      </c>
      <c r="C72" s="18">
        <v>629</v>
      </c>
      <c r="D72" s="18">
        <v>1440</v>
      </c>
      <c r="E72" s="13">
        <v>0.57054630200000001</v>
      </c>
      <c r="F72" s="13">
        <v>0.32394366200000002</v>
      </c>
      <c r="G72" s="13">
        <v>1.4084507E-2</v>
      </c>
      <c r="H72" s="19" t="s">
        <v>384</v>
      </c>
      <c r="I72" s="20" t="s">
        <v>385</v>
      </c>
      <c r="J72" s="20" t="s">
        <v>386</v>
      </c>
      <c r="K72" s="20" t="s">
        <v>387</v>
      </c>
      <c r="L72" s="20" t="s">
        <v>468</v>
      </c>
      <c r="M72" s="20" t="s">
        <v>503</v>
      </c>
      <c r="N72" s="21" t="s">
        <v>504</v>
      </c>
    </row>
    <row r="73" spans="1:14" ht="13" x14ac:dyDescent="0.15">
      <c r="A73" s="17" t="s">
        <v>121</v>
      </c>
      <c r="B73" s="18">
        <v>1277205</v>
      </c>
      <c r="C73" s="18">
        <v>239</v>
      </c>
      <c r="D73" s="18">
        <v>11070</v>
      </c>
      <c r="E73" s="13">
        <v>0.38210665199999999</v>
      </c>
      <c r="F73" s="13">
        <v>0</v>
      </c>
      <c r="G73" s="13">
        <v>0</v>
      </c>
      <c r="H73" s="19" t="s">
        <v>391</v>
      </c>
      <c r="I73" s="20" t="s">
        <v>391</v>
      </c>
      <c r="J73" s="20" t="s">
        <v>391</v>
      </c>
      <c r="K73" s="20" t="s">
        <v>391</v>
      </c>
      <c r="L73" s="20" t="s">
        <v>391</v>
      </c>
      <c r="M73" s="20" t="s">
        <v>391</v>
      </c>
      <c r="N73" s="21" t="s">
        <v>391</v>
      </c>
    </row>
    <row r="74" spans="1:14" ht="13" x14ac:dyDescent="0.15">
      <c r="A74" s="17" t="s">
        <v>122</v>
      </c>
      <c r="B74" s="18">
        <v>1495702</v>
      </c>
      <c r="C74" s="18">
        <v>530</v>
      </c>
      <c r="D74" s="18">
        <v>3476</v>
      </c>
      <c r="E74" s="13">
        <v>0.274327565</v>
      </c>
      <c r="F74" s="13">
        <v>0</v>
      </c>
      <c r="G74" s="13">
        <v>0</v>
      </c>
      <c r="H74" s="19" t="s">
        <v>384</v>
      </c>
      <c r="I74" s="20" t="s">
        <v>385</v>
      </c>
      <c r="J74" s="20" t="s">
        <v>442</v>
      </c>
      <c r="K74" s="20" t="s">
        <v>458</v>
      </c>
      <c r="L74" s="20" t="s">
        <v>505</v>
      </c>
      <c r="M74" s="20" t="s">
        <v>505</v>
      </c>
      <c r="N74" s="21" t="s">
        <v>506</v>
      </c>
    </row>
    <row r="75" spans="1:14" ht="13" x14ac:dyDescent="0.15">
      <c r="A75" s="17" t="s">
        <v>507</v>
      </c>
      <c r="B75" s="18">
        <v>1198503</v>
      </c>
      <c r="C75" s="18">
        <v>83</v>
      </c>
      <c r="D75" s="18">
        <v>23605</v>
      </c>
      <c r="E75" s="13">
        <v>0.26097711400000001</v>
      </c>
      <c r="F75" s="13">
        <v>0.85915492999999998</v>
      </c>
      <c r="G75" s="13">
        <v>1.4084507E-2</v>
      </c>
      <c r="H75" s="19" t="s">
        <v>384</v>
      </c>
      <c r="I75" s="20" t="s">
        <v>385</v>
      </c>
      <c r="J75" s="20" t="s">
        <v>442</v>
      </c>
      <c r="K75" s="20" t="s">
        <v>458</v>
      </c>
      <c r="L75" s="20" t="s">
        <v>508</v>
      </c>
      <c r="M75" s="20" t="s">
        <v>509</v>
      </c>
      <c r="N75" s="21" t="s">
        <v>510</v>
      </c>
    </row>
    <row r="76" spans="1:14" ht="13" x14ac:dyDescent="0.15">
      <c r="A76" s="17" t="s">
        <v>511</v>
      </c>
      <c r="B76" s="18">
        <v>561342</v>
      </c>
      <c r="C76" s="18">
        <v>144</v>
      </c>
      <c r="D76" s="18">
        <v>7497</v>
      </c>
      <c r="E76" s="13">
        <v>0.31580980799999997</v>
      </c>
      <c r="F76" s="13">
        <v>0</v>
      </c>
      <c r="G76" s="13">
        <v>0</v>
      </c>
      <c r="H76" s="19" t="s">
        <v>391</v>
      </c>
      <c r="I76" s="20" t="s">
        <v>391</v>
      </c>
      <c r="J76" s="20" t="s">
        <v>391</v>
      </c>
      <c r="K76" s="20" t="s">
        <v>391</v>
      </c>
      <c r="L76" s="20" t="s">
        <v>391</v>
      </c>
      <c r="M76" s="20" t="s">
        <v>391</v>
      </c>
      <c r="N76" s="21" t="s">
        <v>391</v>
      </c>
    </row>
    <row r="77" spans="1:14" ht="13" x14ac:dyDescent="0.15">
      <c r="A77" s="17" t="s">
        <v>512</v>
      </c>
      <c r="B77" s="18">
        <v>801110</v>
      </c>
      <c r="C77" s="18">
        <v>172</v>
      </c>
      <c r="D77" s="18">
        <v>13918</v>
      </c>
      <c r="E77" s="13">
        <v>0.30530652000000003</v>
      </c>
      <c r="F77" s="13">
        <v>0</v>
      </c>
      <c r="G77" s="13">
        <v>0</v>
      </c>
      <c r="H77" s="19" t="s">
        <v>391</v>
      </c>
      <c r="I77" s="20" t="s">
        <v>391</v>
      </c>
      <c r="J77" s="20" t="s">
        <v>391</v>
      </c>
      <c r="K77" s="20" t="s">
        <v>391</v>
      </c>
      <c r="L77" s="20" t="s">
        <v>391</v>
      </c>
      <c r="M77" s="20" t="s">
        <v>391</v>
      </c>
      <c r="N77" s="21" t="s">
        <v>391</v>
      </c>
    </row>
    <row r="78" spans="1:14" ht="13" x14ac:dyDescent="0.15">
      <c r="A78" s="17" t="s">
        <v>513</v>
      </c>
      <c r="B78" s="18">
        <v>120417</v>
      </c>
      <c r="C78" s="18">
        <v>45</v>
      </c>
      <c r="D78" s="18">
        <v>2853</v>
      </c>
      <c r="E78" s="13">
        <v>0.25472814199999999</v>
      </c>
      <c r="F78" s="13">
        <v>0</v>
      </c>
      <c r="G78" s="13">
        <v>0</v>
      </c>
      <c r="H78" s="19" t="s">
        <v>391</v>
      </c>
      <c r="I78" s="20" t="s">
        <v>391</v>
      </c>
      <c r="J78" s="20" t="s">
        <v>391</v>
      </c>
      <c r="K78" s="20" t="s">
        <v>391</v>
      </c>
      <c r="L78" s="20" t="s">
        <v>391</v>
      </c>
      <c r="M78" s="20" t="s">
        <v>391</v>
      </c>
      <c r="N78" s="21" t="s">
        <v>391</v>
      </c>
    </row>
    <row r="79" spans="1:14" ht="13" x14ac:dyDescent="0.15">
      <c r="A79" s="17" t="s">
        <v>514</v>
      </c>
      <c r="B79" s="18">
        <v>4501</v>
      </c>
      <c r="C79" s="18">
        <v>3</v>
      </c>
      <c r="D79" s="18">
        <v>1475</v>
      </c>
      <c r="E79" s="13">
        <v>0.23217386000000001</v>
      </c>
      <c r="F79" s="13">
        <v>0</v>
      </c>
      <c r="G79" s="13">
        <v>0</v>
      </c>
      <c r="H79" s="19" t="s">
        <v>391</v>
      </c>
      <c r="I79" s="20" t="s">
        <v>391</v>
      </c>
      <c r="J79" s="20" t="s">
        <v>391</v>
      </c>
      <c r="K79" s="20" t="s">
        <v>391</v>
      </c>
      <c r="L79" s="20" t="s">
        <v>391</v>
      </c>
      <c r="M79" s="20" t="s">
        <v>391</v>
      </c>
      <c r="N79" s="21" t="s">
        <v>391</v>
      </c>
    </row>
    <row r="80" spans="1:14" ht="13" x14ac:dyDescent="0.15">
      <c r="A80" s="17" t="s">
        <v>515</v>
      </c>
      <c r="B80" s="18">
        <v>3298</v>
      </c>
      <c r="C80" s="18">
        <v>1</v>
      </c>
      <c r="D80" s="18">
        <v>3298</v>
      </c>
      <c r="E80" s="13">
        <v>0.27926015799999998</v>
      </c>
      <c r="F80" s="13">
        <v>0</v>
      </c>
      <c r="G80" s="13">
        <v>0</v>
      </c>
      <c r="H80" s="19" t="s">
        <v>391</v>
      </c>
      <c r="I80" s="20" t="s">
        <v>391</v>
      </c>
      <c r="J80" s="20" t="s">
        <v>391</v>
      </c>
      <c r="K80" s="20" t="s">
        <v>391</v>
      </c>
      <c r="L80" s="20" t="s">
        <v>391</v>
      </c>
      <c r="M80" s="20" t="s">
        <v>391</v>
      </c>
      <c r="N80" s="21" t="s">
        <v>391</v>
      </c>
    </row>
    <row r="81" spans="1:14" ht="13" x14ac:dyDescent="0.15">
      <c r="A81" s="17" t="s">
        <v>516</v>
      </c>
      <c r="B81" s="18">
        <v>2003215</v>
      </c>
      <c r="C81" s="18">
        <v>141</v>
      </c>
      <c r="D81" s="18">
        <v>27830</v>
      </c>
      <c r="E81" s="13">
        <v>0.46529421900000001</v>
      </c>
      <c r="F81" s="13">
        <v>1</v>
      </c>
      <c r="G81" s="13">
        <v>4.2253521100000004E-2</v>
      </c>
      <c r="H81" s="19" t="s">
        <v>384</v>
      </c>
      <c r="I81" s="20" t="s">
        <v>385</v>
      </c>
      <c r="J81" s="20" t="s">
        <v>517</v>
      </c>
      <c r="K81" s="20" t="s">
        <v>518</v>
      </c>
      <c r="L81" s="20" t="s">
        <v>519</v>
      </c>
      <c r="M81" s="20" t="s">
        <v>520</v>
      </c>
      <c r="N81" s="21" t="s">
        <v>521</v>
      </c>
    </row>
    <row r="82" spans="1:14" ht="13" x14ac:dyDescent="0.15">
      <c r="A82" s="17" t="s">
        <v>522</v>
      </c>
      <c r="B82" s="18">
        <v>1392302</v>
      </c>
      <c r="C82" s="18">
        <v>441</v>
      </c>
      <c r="D82" s="18">
        <v>4312</v>
      </c>
      <c r="E82" s="13">
        <v>0.47283829699999996</v>
      </c>
      <c r="F82" s="13">
        <v>0</v>
      </c>
      <c r="G82" s="13">
        <v>0</v>
      </c>
      <c r="H82" s="19" t="s">
        <v>391</v>
      </c>
      <c r="I82" s="20" t="s">
        <v>391</v>
      </c>
      <c r="J82" s="20" t="s">
        <v>391</v>
      </c>
      <c r="K82" s="20" t="s">
        <v>391</v>
      </c>
      <c r="L82" s="20" t="s">
        <v>391</v>
      </c>
      <c r="M82" s="20" t="s">
        <v>391</v>
      </c>
      <c r="N82" s="21" t="s">
        <v>391</v>
      </c>
    </row>
    <row r="83" spans="1:14" ht="13" x14ac:dyDescent="0.15">
      <c r="A83" s="17" t="s">
        <v>523</v>
      </c>
      <c r="B83" s="18">
        <v>27678</v>
      </c>
      <c r="C83" s="18">
        <v>14</v>
      </c>
      <c r="D83" s="18">
        <v>2257</v>
      </c>
      <c r="E83" s="13">
        <v>0.46234608599999999</v>
      </c>
      <c r="F83" s="13">
        <v>0</v>
      </c>
      <c r="G83" s="13">
        <v>0</v>
      </c>
      <c r="H83" s="19" t="s">
        <v>391</v>
      </c>
      <c r="I83" s="20" t="s">
        <v>391</v>
      </c>
      <c r="J83" s="20" t="s">
        <v>391</v>
      </c>
      <c r="K83" s="20" t="s">
        <v>391</v>
      </c>
      <c r="L83" s="20" t="s">
        <v>391</v>
      </c>
      <c r="M83" s="20" t="s">
        <v>391</v>
      </c>
      <c r="N83" s="21" t="s">
        <v>391</v>
      </c>
    </row>
    <row r="84" spans="1:14" ht="13" x14ac:dyDescent="0.15">
      <c r="A84" s="17" t="s">
        <v>524</v>
      </c>
      <c r="B84" s="18">
        <v>123788</v>
      </c>
      <c r="C84" s="18">
        <v>48</v>
      </c>
      <c r="D84" s="18">
        <v>3429</v>
      </c>
      <c r="E84" s="13">
        <v>0.48515186300000002</v>
      </c>
      <c r="F84" s="13">
        <v>0</v>
      </c>
      <c r="G84" s="13">
        <v>0</v>
      </c>
      <c r="H84" s="19" t="s">
        <v>391</v>
      </c>
      <c r="I84" s="20" t="s">
        <v>391</v>
      </c>
      <c r="J84" s="20" t="s">
        <v>391</v>
      </c>
      <c r="K84" s="20" t="s">
        <v>391</v>
      </c>
      <c r="L84" s="20" t="s">
        <v>391</v>
      </c>
      <c r="M84" s="20" t="s">
        <v>391</v>
      </c>
      <c r="N84" s="21" t="s">
        <v>391</v>
      </c>
    </row>
    <row r="85" spans="1:14" ht="13" x14ac:dyDescent="0.15">
      <c r="A85" s="17" t="s">
        <v>125</v>
      </c>
      <c r="B85" s="18">
        <v>11057622</v>
      </c>
      <c r="C85" s="18">
        <v>3836</v>
      </c>
      <c r="D85" s="18">
        <v>3925</v>
      </c>
      <c r="E85" s="13">
        <v>0.38756186399999998</v>
      </c>
      <c r="F85" s="13">
        <v>0</v>
      </c>
      <c r="G85" s="13">
        <v>0</v>
      </c>
      <c r="H85" s="19" t="s">
        <v>384</v>
      </c>
      <c r="I85" s="20" t="s">
        <v>385</v>
      </c>
      <c r="J85" s="20" t="s">
        <v>442</v>
      </c>
      <c r="K85" s="20" t="s">
        <v>458</v>
      </c>
      <c r="L85" s="20" t="s">
        <v>525</v>
      </c>
      <c r="M85" s="20" t="s">
        <v>526</v>
      </c>
      <c r="N85" s="21" t="s">
        <v>527</v>
      </c>
    </row>
    <row r="86" spans="1:14" ht="13" x14ac:dyDescent="0.15">
      <c r="A86" s="17" t="s">
        <v>528</v>
      </c>
      <c r="B86" s="18">
        <v>1839539</v>
      </c>
      <c r="C86" s="18">
        <v>71</v>
      </c>
      <c r="D86" s="18">
        <v>47179</v>
      </c>
      <c r="E86" s="13">
        <v>0.49372197200000001</v>
      </c>
      <c r="F86" s="13">
        <v>0.94366197200000002</v>
      </c>
      <c r="G86" s="13">
        <v>0</v>
      </c>
      <c r="H86" s="19" t="s">
        <v>384</v>
      </c>
      <c r="I86" s="20" t="s">
        <v>385</v>
      </c>
      <c r="J86" s="20" t="s">
        <v>386</v>
      </c>
      <c r="K86" s="20" t="s">
        <v>387</v>
      </c>
      <c r="L86" s="20" t="s">
        <v>529</v>
      </c>
      <c r="M86" s="20" t="s">
        <v>529</v>
      </c>
      <c r="N86" s="21" t="s">
        <v>530</v>
      </c>
    </row>
    <row r="87" spans="1:14" ht="13" x14ac:dyDescent="0.15">
      <c r="A87" s="17" t="s">
        <v>531</v>
      </c>
      <c r="B87" s="18">
        <v>2013536</v>
      </c>
      <c r="C87" s="18">
        <v>221</v>
      </c>
      <c r="D87" s="18">
        <v>24493</v>
      </c>
      <c r="E87" s="13">
        <v>0.45779259999999999</v>
      </c>
      <c r="F87" s="13">
        <v>0.97183098599999995</v>
      </c>
      <c r="G87" s="13">
        <v>5.6338028199999994E-2</v>
      </c>
      <c r="H87" s="19" t="s">
        <v>384</v>
      </c>
      <c r="I87" s="20" t="s">
        <v>385</v>
      </c>
      <c r="J87" s="20" t="s">
        <v>386</v>
      </c>
      <c r="K87" s="20" t="s">
        <v>387</v>
      </c>
      <c r="L87" s="20" t="s">
        <v>532</v>
      </c>
      <c r="M87" s="20" t="s">
        <v>533</v>
      </c>
      <c r="N87" s="21" t="s">
        <v>534</v>
      </c>
    </row>
    <row r="88" spans="1:14" ht="13" x14ac:dyDescent="0.15">
      <c r="A88" s="17" t="s">
        <v>535</v>
      </c>
      <c r="B88" s="18">
        <v>211112</v>
      </c>
      <c r="C88" s="18">
        <v>65</v>
      </c>
      <c r="D88" s="18">
        <v>4171</v>
      </c>
      <c r="E88" s="13">
        <v>0.45412071400000004</v>
      </c>
      <c r="F88" s="13">
        <v>0</v>
      </c>
      <c r="G88" s="13">
        <v>0</v>
      </c>
      <c r="H88" s="19" t="s">
        <v>391</v>
      </c>
      <c r="I88" s="20" t="s">
        <v>391</v>
      </c>
      <c r="J88" s="20" t="s">
        <v>391</v>
      </c>
      <c r="K88" s="20" t="s">
        <v>391</v>
      </c>
      <c r="L88" s="20" t="s">
        <v>391</v>
      </c>
      <c r="M88" s="20" t="s">
        <v>391</v>
      </c>
      <c r="N88" s="21" t="s">
        <v>391</v>
      </c>
    </row>
    <row r="89" spans="1:14" ht="13" x14ac:dyDescent="0.15">
      <c r="A89" s="17" t="s">
        <v>536</v>
      </c>
      <c r="B89" s="18">
        <v>1458160</v>
      </c>
      <c r="C89" s="18">
        <v>455</v>
      </c>
      <c r="D89" s="18">
        <v>4084</v>
      </c>
      <c r="E89" s="13">
        <v>0.55848701599999995</v>
      </c>
      <c r="F89" s="13">
        <v>0.73239436600000007</v>
      </c>
      <c r="G89" s="13">
        <v>7.0422535199999997E-2</v>
      </c>
      <c r="H89" s="19" t="s">
        <v>384</v>
      </c>
      <c r="I89" s="20" t="s">
        <v>385</v>
      </c>
      <c r="J89" s="20" t="s">
        <v>386</v>
      </c>
      <c r="K89" s="20" t="s">
        <v>387</v>
      </c>
      <c r="L89" s="20" t="s">
        <v>468</v>
      </c>
      <c r="M89" s="20" t="s">
        <v>469</v>
      </c>
      <c r="N89" s="21" t="s">
        <v>537</v>
      </c>
    </row>
    <row r="90" spans="1:14" ht="13" x14ac:dyDescent="0.15">
      <c r="A90" s="17" t="s">
        <v>538</v>
      </c>
      <c r="B90" s="18">
        <v>139486</v>
      </c>
      <c r="C90" s="18">
        <v>75</v>
      </c>
      <c r="D90" s="18">
        <v>1784</v>
      </c>
      <c r="E90" s="13">
        <v>0.50800153999999997</v>
      </c>
      <c r="F90" s="13">
        <v>0</v>
      </c>
      <c r="G90" s="13">
        <v>0</v>
      </c>
      <c r="H90" s="19" t="s">
        <v>391</v>
      </c>
      <c r="I90" s="20" t="s">
        <v>391</v>
      </c>
      <c r="J90" s="20" t="s">
        <v>391</v>
      </c>
      <c r="K90" s="20" t="s">
        <v>391</v>
      </c>
      <c r="L90" s="20" t="s">
        <v>391</v>
      </c>
      <c r="M90" s="20" t="s">
        <v>391</v>
      </c>
      <c r="N90" s="21" t="s">
        <v>391</v>
      </c>
    </row>
    <row r="91" spans="1:14" ht="13" x14ac:dyDescent="0.15">
      <c r="A91" s="17" t="s">
        <v>539</v>
      </c>
      <c r="B91" s="18">
        <v>2077146</v>
      </c>
      <c r="C91" s="18">
        <v>517</v>
      </c>
      <c r="D91" s="18">
        <v>5255</v>
      </c>
      <c r="E91" s="13">
        <v>0.57341340900000004</v>
      </c>
      <c r="F91" s="13">
        <v>0.91549295799999997</v>
      </c>
      <c r="G91" s="13">
        <v>5.6338028199999994E-2</v>
      </c>
      <c r="H91" s="19" t="s">
        <v>384</v>
      </c>
      <c r="I91" s="20" t="s">
        <v>393</v>
      </c>
      <c r="J91" s="20" t="s">
        <v>394</v>
      </c>
      <c r="K91" s="20" t="s">
        <v>395</v>
      </c>
      <c r="L91" s="20" t="s">
        <v>425</v>
      </c>
      <c r="M91" s="20" t="s">
        <v>540</v>
      </c>
      <c r="N91" s="21" t="s">
        <v>541</v>
      </c>
    </row>
    <row r="92" spans="1:14" ht="13" x14ac:dyDescent="0.15">
      <c r="A92" s="17" t="s">
        <v>542</v>
      </c>
      <c r="B92" s="18">
        <v>129597</v>
      </c>
      <c r="C92" s="18">
        <v>37</v>
      </c>
      <c r="D92" s="18">
        <v>3837</v>
      </c>
      <c r="E92" s="13">
        <v>0.43075031699999999</v>
      </c>
      <c r="F92" s="13">
        <v>0</v>
      </c>
      <c r="G92" s="13">
        <v>0</v>
      </c>
      <c r="H92" s="19" t="s">
        <v>384</v>
      </c>
      <c r="I92" s="20" t="s">
        <v>393</v>
      </c>
      <c r="J92" s="20" t="s">
        <v>394</v>
      </c>
      <c r="K92" s="20" t="s">
        <v>395</v>
      </c>
      <c r="L92" s="20" t="s">
        <v>425</v>
      </c>
      <c r="M92" s="20" t="s">
        <v>391</v>
      </c>
      <c r="N92" s="21" t="s">
        <v>391</v>
      </c>
    </row>
    <row r="93" spans="1:14" ht="13" x14ac:dyDescent="0.15">
      <c r="A93" s="17" t="s">
        <v>543</v>
      </c>
      <c r="B93" s="18">
        <v>33471</v>
      </c>
      <c r="C93" s="18">
        <v>12</v>
      </c>
      <c r="D93" s="18">
        <v>4624</v>
      </c>
      <c r="E93" s="13">
        <v>0.49741492100000001</v>
      </c>
      <c r="F93" s="13">
        <v>0</v>
      </c>
      <c r="G93" s="13">
        <v>0</v>
      </c>
      <c r="H93" s="19" t="s">
        <v>391</v>
      </c>
      <c r="I93" s="20" t="s">
        <v>391</v>
      </c>
      <c r="J93" s="20" t="s">
        <v>391</v>
      </c>
      <c r="K93" s="20" t="s">
        <v>391</v>
      </c>
      <c r="L93" s="20" t="s">
        <v>391</v>
      </c>
      <c r="M93" s="20" t="s">
        <v>391</v>
      </c>
      <c r="N93" s="21" t="s">
        <v>391</v>
      </c>
    </row>
    <row r="94" spans="1:14" ht="13" x14ac:dyDescent="0.15">
      <c r="A94" s="17" t="s">
        <v>129</v>
      </c>
      <c r="B94" s="18">
        <v>1327275</v>
      </c>
      <c r="C94" s="18">
        <v>485</v>
      </c>
      <c r="D94" s="18">
        <v>3227</v>
      </c>
      <c r="E94" s="13">
        <v>0.464442509</v>
      </c>
      <c r="F94" s="13">
        <v>0</v>
      </c>
      <c r="G94" s="13">
        <v>0</v>
      </c>
      <c r="H94" s="19" t="s">
        <v>391</v>
      </c>
      <c r="I94" s="20" t="s">
        <v>391</v>
      </c>
      <c r="J94" s="20" t="s">
        <v>391</v>
      </c>
      <c r="K94" s="20" t="s">
        <v>391</v>
      </c>
      <c r="L94" s="20" t="s">
        <v>391</v>
      </c>
      <c r="M94" s="20" t="s">
        <v>391</v>
      </c>
      <c r="N94" s="21" t="s">
        <v>391</v>
      </c>
    </row>
    <row r="95" spans="1:14" ht="13" x14ac:dyDescent="0.15">
      <c r="A95" s="17" t="s">
        <v>544</v>
      </c>
      <c r="B95" s="18">
        <v>2416810</v>
      </c>
      <c r="C95" s="18">
        <v>248</v>
      </c>
      <c r="D95" s="18">
        <v>17652</v>
      </c>
      <c r="E95" s="13">
        <v>0.49035176499999999</v>
      </c>
      <c r="F95" s="13">
        <v>1</v>
      </c>
      <c r="G95" s="13">
        <v>0</v>
      </c>
      <c r="H95" s="19" t="s">
        <v>384</v>
      </c>
      <c r="I95" s="20" t="s">
        <v>385</v>
      </c>
      <c r="J95" s="20" t="s">
        <v>545</v>
      </c>
      <c r="K95" s="20" t="s">
        <v>546</v>
      </c>
      <c r="L95" s="20" t="s">
        <v>547</v>
      </c>
      <c r="M95" s="20" t="s">
        <v>548</v>
      </c>
      <c r="N95" s="21" t="s">
        <v>549</v>
      </c>
    </row>
    <row r="96" spans="1:14" ht="13" x14ac:dyDescent="0.15">
      <c r="A96" s="17" t="s">
        <v>550</v>
      </c>
      <c r="B96" s="18">
        <v>1308489</v>
      </c>
      <c r="C96" s="18">
        <v>525</v>
      </c>
      <c r="D96" s="18">
        <v>2684</v>
      </c>
      <c r="E96" s="13">
        <v>0.43596182700000002</v>
      </c>
      <c r="F96" s="13">
        <v>0</v>
      </c>
      <c r="G96" s="13">
        <v>0</v>
      </c>
      <c r="H96" s="19" t="s">
        <v>391</v>
      </c>
      <c r="I96" s="20" t="s">
        <v>391</v>
      </c>
      <c r="J96" s="20" t="s">
        <v>391</v>
      </c>
      <c r="K96" s="20" t="s">
        <v>391</v>
      </c>
      <c r="L96" s="20" t="s">
        <v>391</v>
      </c>
      <c r="M96" s="20" t="s">
        <v>391</v>
      </c>
      <c r="N96" s="21" t="s">
        <v>391</v>
      </c>
    </row>
    <row r="97" spans="1:14" ht="13" x14ac:dyDescent="0.15">
      <c r="A97" s="17" t="s">
        <v>551</v>
      </c>
      <c r="B97" s="18">
        <v>265061</v>
      </c>
      <c r="C97" s="18">
        <v>51</v>
      </c>
      <c r="D97" s="18">
        <v>9134</v>
      </c>
      <c r="E97" s="13">
        <v>0.46636436600000003</v>
      </c>
      <c r="F97" s="13">
        <v>0</v>
      </c>
      <c r="G97" s="13">
        <v>0</v>
      </c>
      <c r="H97" s="19" t="s">
        <v>391</v>
      </c>
      <c r="I97" s="20" t="s">
        <v>391</v>
      </c>
      <c r="J97" s="20" t="s">
        <v>391</v>
      </c>
      <c r="K97" s="20" t="s">
        <v>391</v>
      </c>
      <c r="L97" s="20" t="s">
        <v>391</v>
      </c>
      <c r="M97" s="20" t="s">
        <v>391</v>
      </c>
      <c r="N97" s="21" t="s">
        <v>391</v>
      </c>
    </row>
    <row r="98" spans="1:14" ht="13" x14ac:dyDescent="0.15">
      <c r="A98" s="17" t="s">
        <v>552</v>
      </c>
      <c r="B98" s="18">
        <v>2753895</v>
      </c>
      <c r="C98" s="18">
        <v>203</v>
      </c>
      <c r="D98" s="18">
        <v>29028</v>
      </c>
      <c r="E98" s="13">
        <v>0.41416380599999997</v>
      </c>
      <c r="F98" s="13">
        <v>0.90140845100000011</v>
      </c>
      <c r="G98" s="13">
        <v>5.6338028199999994E-2</v>
      </c>
      <c r="H98" s="19" t="s">
        <v>384</v>
      </c>
      <c r="I98" s="20" t="s">
        <v>385</v>
      </c>
      <c r="J98" s="20" t="s">
        <v>386</v>
      </c>
      <c r="K98" s="20" t="s">
        <v>405</v>
      </c>
      <c r="L98" s="20" t="s">
        <v>406</v>
      </c>
      <c r="M98" s="20" t="s">
        <v>553</v>
      </c>
      <c r="N98" s="21" t="s">
        <v>391</v>
      </c>
    </row>
    <row r="99" spans="1:14" ht="13" x14ac:dyDescent="0.15">
      <c r="A99" s="17" t="s">
        <v>554</v>
      </c>
      <c r="B99" s="18">
        <v>2324682</v>
      </c>
      <c r="C99" s="18">
        <v>109</v>
      </c>
      <c r="D99" s="18">
        <v>39960</v>
      </c>
      <c r="E99" s="13">
        <v>0.41346617600000002</v>
      </c>
      <c r="F99" s="13">
        <v>1</v>
      </c>
      <c r="G99" s="13">
        <v>2.8169014099999997E-2</v>
      </c>
      <c r="H99" s="19" t="s">
        <v>384</v>
      </c>
      <c r="I99" s="20" t="s">
        <v>385</v>
      </c>
      <c r="J99" s="20" t="s">
        <v>386</v>
      </c>
      <c r="K99" s="20" t="s">
        <v>405</v>
      </c>
      <c r="L99" s="20" t="s">
        <v>406</v>
      </c>
      <c r="M99" s="20" t="s">
        <v>555</v>
      </c>
      <c r="N99" s="21" t="s">
        <v>556</v>
      </c>
    </row>
    <row r="100" spans="1:14" ht="13" x14ac:dyDescent="0.15">
      <c r="A100" s="17" t="s">
        <v>557</v>
      </c>
      <c r="B100" s="18">
        <v>147496</v>
      </c>
      <c r="C100" s="18">
        <v>74</v>
      </c>
      <c r="D100" s="18">
        <v>2071</v>
      </c>
      <c r="E100" s="13">
        <v>0.40143347499999998</v>
      </c>
      <c r="F100" s="13">
        <v>0</v>
      </c>
      <c r="G100" s="13">
        <v>0</v>
      </c>
      <c r="H100" s="19" t="s">
        <v>391</v>
      </c>
      <c r="I100" s="20" t="s">
        <v>391</v>
      </c>
      <c r="J100" s="20" t="s">
        <v>391</v>
      </c>
      <c r="K100" s="20" t="s">
        <v>391</v>
      </c>
      <c r="L100" s="20" t="s">
        <v>391</v>
      </c>
      <c r="M100" s="20" t="s">
        <v>391</v>
      </c>
      <c r="N100" s="21" t="s">
        <v>391</v>
      </c>
    </row>
    <row r="101" spans="1:14" ht="13" x14ac:dyDescent="0.15">
      <c r="A101" s="17" t="s">
        <v>558</v>
      </c>
      <c r="B101" s="18">
        <v>2514107</v>
      </c>
      <c r="C101" s="18">
        <v>532</v>
      </c>
      <c r="D101" s="18">
        <v>8176</v>
      </c>
      <c r="E101" s="13">
        <v>0.39977919000000001</v>
      </c>
      <c r="F101" s="13">
        <v>0.22535211299999999</v>
      </c>
      <c r="G101" s="13">
        <v>0</v>
      </c>
      <c r="H101" s="19" t="s">
        <v>384</v>
      </c>
      <c r="I101" s="20" t="s">
        <v>385</v>
      </c>
      <c r="J101" s="20" t="s">
        <v>386</v>
      </c>
      <c r="K101" s="20" t="s">
        <v>405</v>
      </c>
      <c r="L101" s="20" t="s">
        <v>406</v>
      </c>
      <c r="M101" s="20" t="s">
        <v>456</v>
      </c>
      <c r="N101" s="21" t="s">
        <v>457</v>
      </c>
    </row>
    <row r="102" spans="1:14" ht="13" x14ac:dyDescent="0.15">
      <c r="A102" s="17" t="s">
        <v>559</v>
      </c>
      <c r="B102" s="18">
        <v>817101</v>
      </c>
      <c r="C102" s="18">
        <v>140</v>
      </c>
      <c r="D102" s="18">
        <v>9084</v>
      </c>
      <c r="E102" s="13">
        <v>0.60376255299999992</v>
      </c>
      <c r="F102" s="13">
        <v>0.57746478899999998</v>
      </c>
      <c r="G102" s="13">
        <v>0.112676056</v>
      </c>
      <c r="H102" s="19" t="s">
        <v>384</v>
      </c>
      <c r="I102" s="20" t="s">
        <v>560</v>
      </c>
      <c r="J102" s="20" t="s">
        <v>561</v>
      </c>
      <c r="K102" s="20" t="s">
        <v>562</v>
      </c>
      <c r="L102" s="20" t="s">
        <v>563</v>
      </c>
      <c r="M102" s="20" t="s">
        <v>564</v>
      </c>
      <c r="N102" s="21" t="s">
        <v>391</v>
      </c>
    </row>
    <row r="103" spans="1:14" ht="13" x14ac:dyDescent="0.15">
      <c r="A103" s="17" t="s">
        <v>565</v>
      </c>
      <c r="B103" s="18">
        <v>947299</v>
      </c>
      <c r="C103" s="18">
        <v>99</v>
      </c>
      <c r="D103" s="18">
        <v>14397</v>
      </c>
      <c r="E103" s="13">
        <v>0.60693500999999994</v>
      </c>
      <c r="F103" s="13">
        <v>0.38028169000000001</v>
      </c>
      <c r="G103" s="13">
        <v>0</v>
      </c>
      <c r="H103" s="19" t="s">
        <v>384</v>
      </c>
      <c r="I103" s="20" t="s">
        <v>560</v>
      </c>
      <c r="J103" s="20" t="s">
        <v>561</v>
      </c>
      <c r="K103" s="20" t="s">
        <v>562</v>
      </c>
      <c r="L103" s="20" t="s">
        <v>563</v>
      </c>
      <c r="M103" s="20" t="s">
        <v>564</v>
      </c>
      <c r="N103" s="21" t="s">
        <v>391</v>
      </c>
    </row>
    <row r="104" spans="1:14" ht="13" x14ac:dyDescent="0.15">
      <c r="A104" s="17" t="s">
        <v>566</v>
      </c>
      <c r="B104" s="18">
        <v>2367532</v>
      </c>
      <c r="C104" s="18">
        <v>178</v>
      </c>
      <c r="D104" s="18">
        <v>24695</v>
      </c>
      <c r="E104" s="13">
        <v>0.57922431200000002</v>
      </c>
      <c r="F104" s="13">
        <v>0.80281690100000003</v>
      </c>
      <c r="G104" s="13">
        <v>4.2253521100000004E-2</v>
      </c>
      <c r="H104" s="19" t="s">
        <v>384</v>
      </c>
      <c r="I104" s="20" t="s">
        <v>385</v>
      </c>
      <c r="J104" s="20" t="s">
        <v>386</v>
      </c>
      <c r="K104" s="20" t="s">
        <v>387</v>
      </c>
      <c r="L104" s="20" t="s">
        <v>431</v>
      </c>
      <c r="M104" s="20" t="s">
        <v>432</v>
      </c>
      <c r="N104" s="21" t="s">
        <v>391</v>
      </c>
    </row>
    <row r="105" spans="1:14" ht="13" x14ac:dyDescent="0.15">
      <c r="A105" s="17" t="s">
        <v>567</v>
      </c>
      <c r="B105" s="18">
        <v>77527</v>
      </c>
      <c r="C105" s="18">
        <v>44</v>
      </c>
      <c r="D105" s="18">
        <v>1734</v>
      </c>
      <c r="E105" s="13">
        <v>0.56619484900000006</v>
      </c>
      <c r="F105" s="13">
        <v>0</v>
      </c>
      <c r="G105" s="13">
        <v>0</v>
      </c>
      <c r="H105" s="19" t="s">
        <v>391</v>
      </c>
      <c r="I105" s="20" t="s">
        <v>391</v>
      </c>
      <c r="J105" s="20" t="s">
        <v>391</v>
      </c>
      <c r="K105" s="20" t="s">
        <v>391</v>
      </c>
      <c r="L105" s="20" t="s">
        <v>391</v>
      </c>
      <c r="M105" s="20" t="s">
        <v>391</v>
      </c>
      <c r="N105" s="21" t="s">
        <v>391</v>
      </c>
    </row>
    <row r="106" spans="1:14" ht="13" x14ac:dyDescent="0.15">
      <c r="A106" s="17" t="s">
        <v>568</v>
      </c>
      <c r="B106" s="18">
        <v>3177152</v>
      </c>
      <c r="C106" s="18">
        <v>614</v>
      </c>
      <c r="D106" s="18">
        <v>14285</v>
      </c>
      <c r="E106" s="13">
        <v>0.58910250099999995</v>
      </c>
      <c r="F106" s="13">
        <v>0.69014084499999995</v>
      </c>
      <c r="G106" s="13">
        <v>0.18309859199999998</v>
      </c>
      <c r="H106" s="19" t="s">
        <v>384</v>
      </c>
      <c r="I106" s="20" t="s">
        <v>385</v>
      </c>
      <c r="J106" s="20" t="s">
        <v>386</v>
      </c>
      <c r="K106" s="20" t="s">
        <v>387</v>
      </c>
      <c r="L106" s="20" t="s">
        <v>431</v>
      </c>
      <c r="M106" s="20" t="s">
        <v>432</v>
      </c>
      <c r="N106" s="21" t="s">
        <v>433</v>
      </c>
    </row>
    <row r="107" spans="1:14" ht="13" x14ac:dyDescent="0.15">
      <c r="A107" s="17" t="s">
        <v>569</v>
      </c>
      <c r="B107" s="18">
        <v>66669</v>
      </c>
      <c r="C107" s="18">
        <v>40</v>
      </c>
      <c r="D107" s="18">
        <v>1724</v>
      </c>
      <c r="E107" s="13">
        <v>0.54568707599999999</v>
      </c>
      <c r="F107" s="13">
        <v>0</v>
      </c>
      <c r="G107" s="13">
        <v>0</v>
      </c>
      <c r="H107" s="19" t="s">
        <v>391</v>
      </c>
      <c r="I107" s="20" t="s">
        <v>391</v>
      </c>
      <c r="J107" s="20" t="s">
        <v>391</v>
      </c>
      <c r="K107" s="20" t="s">
        <v>391</v>
      </c>
      <c r="L107" s="20" t="s">
        <v>391</v>
      </c>
      <c r="M107" s="20" t="s">
        <v>391</v>
      </c>
      <c r="N107" s="21" t="s">
        <v>391</v>
      </c>
    </row>
    <row r="108" spans="1:14" ht="13" x14ac:dyDescent="0.15">
      <c r="A108" s="17" t="s">
        <v>570</v>
      </c>
      <c r="B108" s="18">
        <v>32712</v>
      </c>
      <c r="C108" s="18">
        <v>20</v>
      </c>
      <c r="D108" s="18">
        <v>1419</v>
      </c>
      <c r="E108" s="13">
        <v>0.54475666</v>
      </c>
      <c r="F108" s="13">
        <v>0</v>
      </c>
      <c r="G108" s="13">
        <v>0</v>
      </c>
      <c r="H108" s="19" t="s">
        <v>391</v>
      </c>
      <c r="I108" s="20" t="s">
        <v>391</v>
      </c>
      <c r="J108" s="20" t="s">
        <v>391</v>
      </c>
      <c r="K108" s="20" t="s">
        <v>391</v>
      </c>
      <c r="L108" s="20" t="s">
        <v>391</v>
      </c>
      <c r="M108" s="20" t="s">
        <v>391</v>
      </c>
      <c r="N108" s="21" t="s">
        <v>391</v>
      </c>
    </row>
    <row r="109" spans="1:14" ht="13" x14ac:dyDescent="0.15">
      <c r="A109" s="17" t="s">
        <v>571</v>
      </c>
      <c r="B109" s="18">
        <v>502033</v>
      </c>
      <c r="C109" s="18">
        <v>141</v>
      </c>
      <c r="D109" s="18">
        <v>4686</v>
      </c>
      <c r="E109" s="13">
        <v>0.57576865399999999</v>
      </c>
      <c r="F109" s="13">
        <v>0</v>
      </c>
      <c r="G109" s="13">
        <v>0</v>
      </c>
      <c r="H109" s="19" t="s">
        <v>384</v>
      </c>
      <c r="I109" s="20" t="s">
        <v>560</v>
      </c>
      <c r="J109" s="20" t="s">
        <v>561</v>
      </c>
      <c r="K109" s="20" t="s">
        <v>562</v>
      </c>
      <c r="L109" s="20" t="s">
        <v>563</v>
      </c>
      <c r="M109" s="20" t="s">
        <v>564</v>
      </c>
      <c r="N109" s="21" t="s">
        <v>391</v>
      </c>
    </row>
    <row r="110" spans="1:14" ht="13" x14ac:dyDescent="0.15">
      <c r="A110" s="17" t="s">
        <v>572</v>
      </c>
      <c r="B110" s="18">
        <v>153510</v>
      </c>
      <c r="C110" s="18">
        <v>38</v>
      </c>
      <c r="D110" s="18">
        <v>5543</v>
      </c>
      <c r="E110" s="13">
        <v>0.54545856100000001</v>
      </c>
      <c r="F110" s="13">
        <v>0</v>
      </c>
      <c r="G110" s="13">
        <v>0</v>
      </c>
      <c r="H110" s="19" t="s">
        <v>391</v>
      </c>
      <c r="I110" s="20" t="s">
        <v>391</v>
      </c>
      <c r="J110" s="20" t="s">
        <v>391</v>
      </c>
      <c r="K110" s="20" t="s">
        <v>391</v>
      </c>
      <c r="L110" s="20" t="s">
        <v>391</v>
      </c>
      <c r="M110" s="20" t="s">
        <v>391</v>
      </c>
      <c r="N110" s="21" t="s">
        <v>391</v>
      </c>
    </row>
    <row r="111" spans="1:14" ht="13" x14ac:dyDescent="0.15">
      <c r="A111" s="17" t="s">
        <v>573</v>
      </c>
      <c r="B111" s="18">
        <v>1845290</v>
      </c>
      <c r="C111" s="18">
        <v>648</v>
      </c>
      <c r="D111" s="18">
        <v>3382</v>
      </c>
      <c r="E111" s="13">
        <v>0.35102418999999996</v>
      </c>
      <c r="F111" s="13">
        <v>0.80281690100000003</v>
      </c>
      <c r="G111" s="13">
        <v>8.4507042300000002E-2</v>
      </c>
      <c r="H111" s="19" t="s">
        <v>384</v>
      </c>
      <c r="I111" s="20" t="s">
        <v>574</v>
      </c>
      <c r="J111" s="20" t="s">
        <v>575</v>
      </c>
      <c r="K111" s="20" t="s">
        <v>576</v>
      </c>
      <c r="L111" s="20" t="s">
        <v>577</v>
      </c>
      <c r="M111" s="20" t="s">
        <v>578</v>
      </c>
      <c r="N111" s="21" t="s">
        <v>391</v>
      </c>
    </row>
    <row r="112" spans="1:14" ht="13" x14ac:dyDescent="0.15">
      <c r="A112" s="17" t="s">
        <v>579</v>
      </c>
      <c r="B112" s="18">
        <v>1360467</v>
      </c>
      <c r="C112" s="18">
        <v>175</v>
      </c>
      <c r="D112" s="18">
        <v>13234</v>
      </c>
      <c r="E112" s="13">
        <v>0.32351179299999999</v>
      </c>
      <c r="F112" s="13">
        <v>0.90140845100000011</v>
      </c>
      <c r="G112" s="13">
        <v>1.4084507E-2</v>
      </c>
      <c r="H112" s="19" t="s">
        <v>384</v>
      </c>
      <c r="I112" s="20" t="s">
        <v>385</v>
      </c>
      <c r="J112" s="20" t="s">
        <v>442</v>
      </c>
      <c r="K112" s="20" t="s">
        <v>443</v>
      </c>
      <c r="L112" s="20" t="s">
        <v>444</v>
      </c>
      <c r="M112" s="20" t="s">
        <v>391</v>
      </c>
      <c r="N112" s="21" t="s">
        <v>391</v>
      </c>
    </row>
    <row r="113" spans="1:14" ht="13" x14ac:dyDescent="0.15">
      <c r="A113" s="17" t="s">
        <v>580</v>
      </c>
      <c r="B113" s="18">
        <v>1506213</v>
      </c>
      <c r="C113" s="18">
        <v>793</v>
      </c>
      <c r="D113" s="18">
        <v>2003</v>
      </c>
      <c r="E113" s="13">
        <v>0.31718718699999998</v>
      </c>
      <c r="F113" s="13">
        <v>0.64788732400000004</v>
      </c>
      <c r="G113" s="13">
        <v>5.6338028199999994E-2</v>
      </c>
      <c r="H113" s="19" t="s">
        <v>384</v>
      </c>
      <c r="I113" s="20" t="s">
        <v>385</v>
      </c>
      <c r="J113" s="20" t="s">
        <v>442</v>
      </c>
      <c r="K113" s="20" t="s">
        <v>443</v>
      </c>
      <c r="L113" s="20" t="s">
        <v>444</v>
      </c>
      <c r="M113" s="20" t="s">
        <v>581</v>
      </c>
      <c r="N113" s="21" t="s">
        <v>391</v>
      </c>
    </row>
    <row r="114" spans="1:14" ht="13" x14ac:dyDescent="0.15">
      <c r="A114" s="17" t="s">
        <v>582</v>
      </c>
      <c r="B114" s="18">
        <v>86294</v>
      </c>
      <c r="C114" s="18">
        <v>42</v>
      </c>
      <c r="D114" s="18">
        <v>2114</v>
      </c>
      <c r="E114" s="13">
        <v>0.29122896700000001</v>
      </c>
      <c r="F114" s="13">
        <v>0</v>
      </c>
      <c r="G114" s="13">
        <v>0</v>
      </c>
      <c r="H114" s="19" t="s">
        <v>391</v>
      </c>
      <c r="I114" s="20" t="s">
        <v>391</v>
      </c>
      <c r="J114" s="20" t="s">
        <v>391</v>
      </c>
      <c r="K114" s="20" t="s">
        <v>391</v>
      </c>
      <c r="L114" s="20" t="s">
        <v>391</v>
      </c>
      <c r="M114" s="20" t="s">
        <v>391</v>
      </c>
      <c r="N114" s="21" t="s">
        <v>391</v>
      </c>
    </row>
    <row r="115" spans="1:14" ht="13" x14ac:dyDescent="0.15">
      <c r="A115" s="17" t="s">
        <v>583</v>
      </c>
      <c r="B115" s="18">
        <v>223649</v>
      </c>
      <c r="C115" s="18">
        <v>99</v>
      </c>
      <c r="D115" s="18">
        <v>2328</v>
      </c>
      <c r="E115" s="13">
        <v>0.31422213900000001</v>
      </c>
      <c r="F115" s="13">
        <v>0</v>
      </c>
      <c r="G115" s="13">
        <v>0</v>
      </c>
      <c r="H115" s="19" t="s">
        <v>391</v>
      </c>
      <c r="I115" s="20" t="s">
        <v>391</v>
      </c>
      <c r="J115" s="20" t="s">
        <v>391</v>
      </c>
      <c r="K115" s="20" t="s">
        <v>391</v>
      </c>
      <c r="L115" s="20" t="s">
        <v>391</v>
      </c>
      <c r="M115" s="20" t="s">
        <v>391</v>
      </c>
      <c r="N115" s="21" t="s">
        <v>391</v>
      </c>
    </row>
    <row r="116" spans="1:14" ht="13" x14ac:dyDescent="0.15">
      <c r="A116" s="17" t="s">
        <v>584</v>
      </c>
      <c r="B116" s="18">
        <v>5727</v>
      </c>
      <c r="C116" s="18">
        <v>3</v>
      </c>
      <c r="D116" s="18">
        <v>1870</v>
      </c>
      <c r="E116" s="13">
        <v>0.33271635399999999</v>
      </c>
      <c r="F116" s="13">
        <v>0</v>
      </c>
      <c r="G116" s="13">
        <v>0</v>
      </c>
      <c r="H116" s="19" t="s">
        <v>391</v>
      </c>
      <c r="I116" s="20" t="s">
        <v>391</v>
      </c>
      <c r="J116" s="20" t="s">
        <v>391</v>
      </c>
      <c r="K116" s="20" t="s">
        <v>391</v>
      </c>
      <c r="L116" s="20" t="s">
        <v>391</v>
      </c>
      <c r="M116" s="20" t="s">
        <v>391</v>
      </c>
      <c r="N116" s="21" t="s">
        <v>391</v>
      </c>
    </row>
    <row r="117" spans="1:14" ht="13" x14ac:dyDescent="0.15">
      <c r="A117" s="17" t="s">
        <v>135</v>
      </c>
      <c r="B117" s="18">
        <v>34777</v>
      </c>
      <c r="C117" s="18">
        <v>2</v>
      </c>
      <c r="D117" s="18">
        <v>24746</v>
      </c>
      <c r="E117" s="13">
        <v>0.492557882</v>
      </c>
      <c r="F117" s="13">
        <v>0</v>
      </c>
      <c r="G117" s="13">
        <v>0</v>
      </c>
      <c r="H117" s="19" t="s">
        <v>391</v>
      </c>
      <c r="I117" s="20" t="s">
        <v>391</v>
      </c>
      <c r="J117" s="20" t="s">
        <v>391</v>
      </c>
      <c r="K117" s="20" t="s">
        <v>391</v>
      </c>
      <c r="L117" s="20" t="s">
        <v>391</v>
      </c>
      <c r="M117" s="20" t="s">
        <v>391</v>
      </c>
      <c r="N117" s="21" t="s">
        <v>391</v>
      </c>
    </row>
    <row r="118" spans="1:14" ht="13" x14ac:dyDescent="0.15">
      <c r="A118" s="17" t="s">
        <v>585</v>
      </c>
      <c r="B118" s="18">
        <v>2567150</v>
      </c>
      <c r="C118" s="18">
        <v>794</v>
      </c>
      <c r="D118" s="18">
        <v>4113</v>
      </c>
      <c r="E118" s="13">
        <v>0.49984082299999999</v>
      </c>
      <c r="F118" s="13">
        <v>0.85915492999999998</v>
      </c>
      <c r="G118" s="13">
        <v>9.8591549300000011E-2</v>
      </c>
      <c r="H118" s="19" t="s">
        <v>384</v>
      </c>
      <c r="I118" s="20" t="s">
        <v>393</v>
      </c>
      <c r="J118" s="20" t="s">
        <v>394</v>
      </c>
      <c r="K118" s="20" t="s">
        <v>395</v>
      </c>
      <c r="L118" s="20" t="s">
        <v>396</v>
      </c>
      <c r="M118" s="20" t="s">
        <v>586</v>
      </c>
      <c r="N118" s="21" t="s">
        <v>391</v>
      </c>
    </row>
    <row r="119" spans="1:14" ht="13" x14ac:dyDescent="0.15">
      <c r="A119" s="17" t="s">
        <v>587</v>
      </c>
      <c r="B119" s="18">
        <v>183290</v>
      </c>
      <c r="C119" s="18">
        <v>136</v>
      </c>
      <c r="D119" s="18">
        <v>1246</v>
      </c>
      <c r="E119" s="13">
        <v>0.51669483500000002</v>
      </c>
      <c r="F119" s="13">
        <v>0</v>
      </c>
      <c r="G119" s="13">
        <v>0</v>
      </c>
      <c r="H119" s="19" t="s">
        <v>391</v>
      </c>
      <c r="I119" s="20" t="s">
        <v>391</v>
      </c>
      <c r="J119" s="20" t="s">
        <v>391</v>
      </c>
      <c r="K119" s="20" t="s">
        <v>391</v>
      </c>
      <c r="L119" s="20" t="s">
        <v>391</v>
      </c>
      <c r="M119" s="20" t="s">
        <v>391</v>
      </c>
      <c r="N119" s="21" t="s">
        <v>391</v>
      </c>
    </row>
    <row r="120" spans="1:14" ht="13" x14ac:dyDescent="0.15">
      <c r="A120" s="17" t="s">
        <v>588</v>
      </c>
      <c r="B120" s="18">
        <v>43534</v>
      </c>
      <c r="C120" s="18">
        <v>17</v>
      </c>
      <c r="D120" s="18">
        <v>22328</v>
      </c>
      <c r="E120" s="13">
        <v>0.453719027</v>
      </c>
      <c r="F120" s="13">
        <v>0</v>
      </c>
      <c r="G120" s="13">
        <v>0</v>
      </c>
      <c r="H120" s="19" t="s">
        <v>391</v>
      </c>
      <c r="I120" s="20" t="s">
        <v>391</v>
      </c>
      <c r="J120" s="20" t="s">
        <v>391</v>
      </c>
      <c r="K120" s="20" t="s">
        <v>391</v>
      </c>
      <c r="L120" s="20" t="s">
        <v>391</v>
      </c>
      <c r="M120" s="20" t="s">
        <v>391</v>
      </c>
      <c r="N120" s="21" t="s">
        <v>391</v>
      </c>
    </row>
    <row r="121" spans="1:14" ht="13" x14ac:dyDescent="0.15">
      <c r="A121" s="17" t="s">
        <v>589</v>
      </c>
      <c r="B121" s="18">
        <v>38276</v>
      </c>
      <c r="C121" s="18">
        <v>11</v>
      </c>
      <c r="D121" s="18">
        <v>3944</v>
      </c>
      <c r="E121" s="13">
        <v>0.55332537900000001</v>
      </c>
      <c r="F121" s="13">
        <v>0</v>
      </c>
      <c r="G121" s="13">
        <v>0</v>
      </c>
      <c r="H121" s="19" t="s">
        <v>391</v>
      </c>
      <c r="I121" s="20" t="s">
        <v>391</v>
      </c>
      <c r="J121" s="20" t="s">
        <v>391</v>
      </c>
      <c r="K121" s="20" t="s">
        <v>391</v>
      </c>
      <c r="L121" s="20" t="s">
        <v>391</v>
      </c>
      <c r="M121" s="20" t="s">
        <v>391</v>
      </c>
      <c r="N121" s="21" t="s">
        <v>391</v>
      </c>
    </row>
    <row r="122" spans="1:14" ht="13" x14ac:dyDescent="0.15">
      <c r="A122" s="17" t="s">
        <v>137</v>
      </c>
      <c r="B122" s="18">
        <v>1640867</v>
      </c>
      <c r="C122" s="18">
        <v>367</v>
      </c>
      <c r="D122" s="18">
        <v>9251</v>
      </c>
      <c r="E122" s="13">
        <v>0.36005574199999996</v>
      </c>
      <c r="F122" s="13">
        <v>0</v>
      </c>
      <c r="G122" s="13">
        <v>0</v>
      </c>
      <c r="H122" s="19" t="s">
        <v>391</v>
      </c>
      <c r="I122" s="20" t="s">
        <v>391</v>
      </c>
      <c r="J122" s="20" t="s">
        <v>391</v>
      </c>
      <c r="K122" s="20" t="s">
        <v>391</v>
      </c>
      <c r="L122" s="20" t="s">
        <v>391</v>
      </c>
      <c r="M122" s="20" t="s">
        <v>391</v>
      </c>
      <c r="N122" s="21" t="s">
        <v>391</v>
      </c>
    </row>
    <row r="123" spans="1:14" ht="13" x14ac:dyDescent="0.15">
      <c r="A123" s="17" t="s">
        <v>138</v>
      </c>
      <c r="B123" s="18">
        <v>1864799</v>
      </c>
      <c r="C123" s="18">
        <v>1286</v>
      </c>
      <c r="D123" s="18">
        <v>1371</v>
      </c>
      <c r="E123" s="13">
        <v>0.455924159</v>
      </c>
      <c r="F123" s="13">
        <v>0.36619718300000004</v>
      </c>
      <c r="G123" s="13">
        <v>8.4507042300000002E-2</v>
      </c>
      <c r="H123" s="19" t="s">
        <v>384</v>
      </c>
      <c r="I123" s="20" t="s">
        <v>385</v>
      </c>
      <c r="J123" s="20" t="s">
        <v>386</v>
      </c>
      <c r="K123" s="20" t="s">
        <v>405</v>
      </c>
      <c r="L123" s="20" t="s">
        <v>406</v>
      </c>
      <c r="M123" s="20" t="s">
        <v>553</v>
      </c>
      <c r="N123" s="21" t="s">
        <v>391</v>
      </c>
    </row>
    <row r="124" spans="1:14" ht="13" x14ac:dyDescent="0.15">
      <c r="A124" s="17" t="s">
        <v>139</v>
      </c>
      <c r="B124" s="18">
        <v>968389</v>
      </c>
      <c r="C124" s="18">
        <v>570</v>
      </c>
      <c r="D124" s="18">
        <v>1619</v>
      </c>
      <c r="E124" s="13">
        <v>0.45269216000000001</v>
      </c>
      <c r="F124" s="13">
        <v>0</v>
      </c>
      <c r="G124" s="13">
        <v>0</v>
      </c>
      <c r="H124" s="19" t="s">
        <v>384</v>
      </c>
      <c r="I124" s="20" t="s">
        <v>385</v>
      </c>
      <c r="J124" s="20" t="s">
        <v>386</v>
      </c>
      <c r="K124" s="20" t="s">
        <v>435</v>
      </c>
      <c r="L124" s="20" t="s">
        <v>436</v>
      </c>
      <c r="M124" s="20" t="s">
        <v>447</v>
      </c>
      <c r="N124" s="21" t="s">
        <v>590</v>
      </c>
    </row>
    <row r="125" spans="1:14" ht="13" x14ac:dyDescent="0.15">
      <c r="A125" s="17" t="s">
        <v>591</v>
      </c>
      <c r="B125" s="18">
        <v>2306224</v>
      </c>
      <c r="C125" s="18">
        <v>343</v>
      </c>
      <c r="D125" s="18">
        <v>10668</v>
      </c>
      <c r="E125" s="13">
        <v>0.55923626000000004</v>
      </c>
      <c r="F125" s="13">
        <v>0.90140845100000011</v>
      </c>
      <c r="G125" s="13">
        <v>5.6338028199999994E-2</v>
      </c>
      <c r="H125" s="19" t="s">
        <v>384</v>
      </c>
      <c r="I125" s="20" t="s">
        <v>385</v>
      </c>
      <c r="J125" s="20" t="s">
        <v>386</v>
      </c>
      <c r="K125" s="20" t="s">
        <v>387</v>
      </c>
      <c r="L125" s="20" t="s">
        <v>468</v>
      </c>
      <c r="M125" s="20" t="s">
        <v>503</v>
      </c>
      <c r="N125" s="21" t="s">
        <v>592</v>
      </c>
    </row>
    <row r="126" spans="1:14" ht="13" x14ac:dyDescent="0.15">
      <c r="A126" s="17" t="s">
        <v>593</v>
      </c>
      <c r="B126" s="18">
        <v>1710259</v>
      </c>
      <c r="C126" s="18">
        <v>103</v>
      </c>
      <c r="D126" s="18">
        <v>25551</v>
      </c>
      <c r="E126" s="13">
        <v>0.57965458300000006</v>
      </c>
      <c r="F126" s="13">
        <v>0.98591549299999992</v>
      </c>
      <c r="G126" s="13">
        <v>2.8169014099999997E-2</v>
      </c>
      <c r="H126" s="19" t="s">
        <v>384</v>
      </c>
      <c r="I126" s="20" t="s">
        <v>385</v>
      </c>
      <c r="J126" s="20" t="s">
        <v>386</v>
      </c>
      <c r="K126" s="20" t="s">
        <v>387</v>
      </c>
      <c r="L126" s="20" t="s">
        <v>468</v>
      </c>
      <c r="M126" s="20" t="s">
        <v>503</v>
      </c>
      <c r="N126" s="21" t="s">
        <v>594</v>
      </c>
    </row>
    <row r="127" spans="1:14" ht="13" x14ac:dyDescent="0.15">
      <c r="A127" s="17" t="s">
        <v>595</v>
      </c>
      <c r="B127" s="18">
        <v>65857</v>
      </c>
      <c r="C127" s="18">
        <v>11</v>
      </c>
      <c r="D127" s="18">
        <v>8271</v>
      </c>
      <c r="E127" s="13">
        <v>0.50824082699999995</v>
      </c>
      <c r="F127" s="13">
        <v>0</v>
      </c>
      <c r="G127" s="13">
        <v>0</v>
      </c>
      <c r="H127" s="19" t="s">
        <v>391</v>
      </c>
      <c r="I127" s="20" t="s">
        <v>391</v>
      </c>
      <c r="J127" s="20" t="s">
        <v>391</v>
      </c>
      <c r="K127" s="20" t="s">
        <v>391</v>
      </c>
      <c r="L127" s="20" t="s">
        <v>391</v>
      </c>
      <c r="M127" s="20" t="s">
        <v>391</v>
      </c>
      <c r="N127" s="21" t="s">
        <v>391</v>
      </c>
    </row>
    <row r="128" spans="1:14" ht="13" x14ac:dyDescent="0.15">
      <c r="A128" s="17" t="s">
        <v>596</v>
      </c>
      <c r="B128" s="18">
        <v>1797644</v>
      </c>
      <c r="C128" s="18">
        <v>206</v>
      </c>
      <c r="D128" s="18">
        <v>13706</v>
      </c>
      <c r="E128" s="13">
        <v>0.59885910600000003</v>
      </c>
      <c r="F128" s="13">
        <v>0.83098591499999996</v>
      </c>
      <c r="G128" s="13">
        <v>4.2253521100000004E-2</v>
      </c>
      <c r="H128" s="19" t="s">
        <v>384</v>
      </c>
      <c r="I128" s="20" t="s">
        <v>385</v>
      </c>
      <c r="J128" s="20" t="s">
        <v>386</v>
      </c>
      <c r="K128" s="20" t="s">
        <v>387</v>
      </c>
      <c r="L128" s="20" t="s">
        <v>468</v>
      </c>
      <c r="M128" s="20" t="s">
        <v>469</v>
      </c>
      <c r="N128" s="21" t="s">
        <v>391</v>
      </c>
    </row>
    <row r="129" spans="1:14" ht="13" x14ac:dyDescent="0.15">
      <c r="A129" s="17" t="s">
        <v>597</v>
      </c>
      <c r="B129" s="18">
        <v>18012</v>
      </c>
      <c r="C129" s="18">
        <v>12</v>
      </c>
      <c r="D129" s="18">
        <v>1459</v>
      </c>
      <c r="E129" s="13">
        <v>0.49729698399999994</v>
      </c>
      <c r="F129" s="13">
        <v>0</v>
      </c>
      <c r="G129" s="13">
        <v>0</v>
      </c>
      <c r="H129" s="19" t="s">
        <v>391</v>
      </c>
      <c r="I129" s="20" t="s">
        <v>391</v>
      </c>
      <c r="J129" s="20" t="s">
        <v>391</v>
      </c>
      <c r="K129" s="20" t="s">
        <v>391</v>
      </c>
      <c r="L129" s="20" t="s">
        <v>391</v>
      </c>
      <c r="M129" s="20" t="s">
        <v>391</v>
      </c>
      <c r="N129" s="21" t="s">
        <v>391</v>
      </c>
    </row>
    <row r="130" spans="1:14" ht="13" x14ac:dyDescent="0.15">
      <c r="A130" s="17" t="s">
        <v>598</v>
      </c>
      <c r="B130" s="18">
        <v>1719336</v>
      </c>
      <c r="C130" s="18">
        <v>223</v>
      </c>
      <c r="D130" s="18">
        <v>12943</v>
      </c>
      <c r="E130" s="13">
        <v>0.60650417599999995</v>
      </c>
      <c r="F130" s="13">
        <v>0.71830985899999999</v>
      </c>
      <c r="G130" s="13">
        <v>1.4084507E-2</v>
      </c>
      <c r="H130" s="19" t="s">
        <v>384</v>
      </c>
      <c r="I130" s="20" t="s">
        <v>385</v>
      </c>
      <c r="J130" s="20" t="s">
        <v>386</v>
      </c>
      <c r="K130" s="20" t="s">
        <v>387</v>
      </c>
      <c r="L130" s="20" t="s">
        <v>468</v>
      </c>
      <c r="M130" s="20" t="s">
        <v>469</v>
      </c>
      <c r="N130" s="21" t="s">
        <v>599</v>
      </c>
    </row>
    <row r="131" spans="1:14" ht="13" x14ac:dyDescent="0.15">
      <c r="A131" s="17" t="s">
        <v>600</v>
      </c>
      <c r="B131" s="18">
        <v>169623</v>
      </c>
      <c r="C131" s="18">
        <v>48</v>
      </c>
      <c r="D131" s="18">
        <v>7968</v>
      </c>
      <c r="E131" s="13">
        <v>0.53714744000000003</v>
      </c>
      <c r="F131" s="13">
        <v>0</v>
      </c>
      <c r="G131" s="13">
        <v>0</v>
      </c>
      <c r="H131" s="19" t="s">
        <v>391</v>
      </c>
      <c r="I131" s="20" t="s">
        <v>391</v>
      </c>
      <c r="J131" s="20" t="s">
        <v>391</v>
      </c>
      <c r="K131" s="20" t="s">
        <v>391</v>
      </c>
      <c r="L131" s="20" t="s">
        <v>391</v>
      </c>
      <c r="M131" s="20" t="s">
        <v>391</v>
      </c>
      <c r="N131" s="21" t="s">
        <v>391</v>
      </c>
    </row>
    <row r="132" spans="1:14" ht="13" x14ac:dyDescent="0.15">
      <c r="A132" s="17" t="s">
        <v>601</v>
      </c>
      <c r="B132" s="18">
        <v>16517</v>
      </c>
      <c r="C132" s="18">
        <v>11</v>
      </c>
      <c r="D132" s="18">
        <v>1505</v>
      </c>
      <c r="E132" s="13">
        <v>0.50698888200000003</v>
      </c>
      <c r="F132" s="13">
        <v>0</v>
      </c>
      <c r="G132" s="13">
        <v>0</v>
      </c>
      <c r="H132" s="19" t="s">
        <v>391</v>
      </c>
      <c r="I132" s="20" t="s">
        <v>391</v>
      </c>
      <c r="J132" s="20" t="s">
        <v>391</v>
      </c>
      <c r="K132" s="20" t="s">
        <v>391</v>
      </c>
      <c r="L132" s="20" t="s">
        <v>391</v>
      </c>
      <c r="M132" s="20" t="s">
        <v>391</v>
      </c>
      <c r="N132" s="21" t="s">
        <v>391</v>
      </c>
    </row>
    <row r="133" spans="1:14" ht="13" x14ac:dyDescent="0.15">
      <c r="A133" s="17" t="s">
        <v>602</v>
      </c>
      <c r="B133" s="18">
        <v>270437</v>
      </c>
      <c r="C133" s="18">
        <v>66</v>
      </c>
      <c r="D133" s="18">
        <v>8256</v>
      </c>
      <c r="E133" s="13">
        <v>0.58076312100000005</v>
      </c>
      <c r="F133" s="13">
        <v>0</v>
      </c>
      <c r="G133" s="13">
        <v>0</v>
      </c>
      <c r="H133" s="19" t="s">
        <v>384</v>
      </c>
      <c r="I133" s="20" t="s">
        <v>385</v>
      </c>
      <c r="J133" s="20" t="s">
        <v>386</v>
      </c>
      <c r="K133" s="20" t="s">
        <v>387</v>
      </c>
      <c r="L133" s="20" t="s">
        <v>468</v>
      </c>
      <c r="M133" s="20" t="s">
        <v>469</v>
      </c>
      <c r="N133" s="21" t="s">
        <v>391</v>
      </c>
    </row>
    <row r="134" spans="1:14" ht="13" x14ac:dyDescent="0.15">
      <c r="A134" s="17" t="s">
        <v>603</v>
      </c>
      <c r="B134" s="18">
        <v>1079783</v>
      </c>
      <c r="C134" s="18">
        <v>49</v>
      </c>
      <c r="D134" s="18">
        <v>33696</v>
      </c>
      <c r="E134" s="13">
        <v>0.25653874999999998</v>
      </c>
      <c r="F134" s="13">
        <v>0.77464788699999998</v>
      </c>
      <c r="G134" s="13">
        <v>0</v>
      </c>
      <c r="H134" s="19" t="s">
        <v>384</v>
      </c>
      <c r="I134" s="20" t="s">
        <v>385</v>
      </c>
      <c r="J134" s="20" t="s">
        <v>442</v>
      </c>
      <c r="K134" s="20" t="s">
        <v>458</v>
      </c>
      <c r="L134" s="20" t="s">
        <v>459</v>
      </c>
      <c r="M134" s="20" t="s">
        <v>459</v>
      </c>
      <c r="N134" s="21" t="s">
        <v>604</v>
      </c>
    </row>
    <row r="135" spans="1:14" ht="13" x14ac:dyDescent="0.15">
      <c r="A135" s="17" t="s">
        <v>605</v>
      </c>
      <c r="B135" s="18">
        <v>1394818</v>
      </c>
      <c r="C135" s="18">
        <v>135</v>
      </c>
      <c r="D135" s="18">
        <v>16028</v>
      </c>
      <c r="E135" s="13">
        <v>0.28419025000000003</v>
      </c>
      <c r="F135" s="13">
        <v>0.87323943700000006</v>
      </c>
      <c r="G135" s="13">
        <v>2.8169014099999997E-2</v>
      </c>
      <c r="H135" s="19" t="s">
        <v>384</v>
      </c>
      <c r="I135" s="20" t="s">
        <v>385</v>
      </c>
      <c r="J135" s="20" t="s">
        <v>386</v>
      </c>
      <c r="K135" s="20" t="s">
        <v>606</v>
      </c>
      <c r="L135" s="20" t="s">
        <v>607</v>
      </c>
      <c r="M135" s="20" t="s">
        <v>608</v>
      </c>
      <c r="N135" s="21" t="s">
        <v>391</v>
      </c>
    </row>
    <row r="136" spans="1:14" ht="13" x14ac:dyDescent="0.15">
      <c r="A136" s="17" t="s">
        <v>609</v>
      </c>
      <c r="B136" s="18">
        <v>43003</v>
      </c>
      <c r="C136" s="18">
        <v>11</v>
      </c>
      <c r="D136" s="18">
        <v>6752</v>
      </c>
      <c r="E136" s="13">
        <v>0.27871404</v>
      </c>
      <c r="F136" s="13">
        <v>0</v>
      </c>
      <c r="G136" s="13">
        <v>0</v>
      </c>
      <c r="H136" s="19" t="s">
        <v>391</v>
      </c>
      <c r="I136" s="20" t="s">
        <v>391</v>
      </c>
      <c r="J136" s="20" t="s">
        <v>391</v>
      </c>
      <c r="K136" s="20" t="s">
        <v>391</v>
      </c>
      <c r="L136" s="20" t="s">
        <v>391</v>
      </c>
      <c r="M136" s="20" t="s">
        <v>391</v>
      </c>
      <c r="N136" s="21" t="s">
        <v>391</v>
      </c>
    </row>
    <row r="137" spans="1:14" ht="13" x14ac:dyDescent="0.15">
      <c r="A137" s="17" t="s">
        <v>610</v>
      </c>
      <c r="B137" s="18">
        <v>104603</v>
      </c>
      <c r="C137" s="18">
        <v>21</v>
      </c>
      <c r="D137" s="18">
        <v>6649</v>
      </c>
      <c r="E137" s="13">
        <v>0.275546491</v>
      </c>
      <c r="F137" s="13">
        <v>0</v>
      </c>
      <c r="G137" s="13">
        <v>0</v>
      </c>
      <c r="H137" s="19" t="s">
        <v>391</v>
      </c>
      <c r="I137" s="20" t="s">
        <v>391</v>
      </c>
      <c r="J137" s="20" t="s">
        <v>391</v>
      </c>
      <c r="K137" s="20" t="s">
        <v>391</v>
      </c>
      <c r="L137" s="20" t="s">
        <v>391</v>
      </c>
      <c r="M137" s="20" t="s">
        <v>391</v>
      </c>
      <c r="N137" s="21" t="s">
        <v>391</v>
      </c>
    </row>
    <row r="138" spans="1:14" ht="13" x14ac:dyDescent="0.15">
      <c r="A138" s="17" t="s">
        <v>611</v>
      </c>
      <c r="B138" s="18">
        <v>5545</v>
      </c>
      <c r="C138" s="18">
        <v>1</v>
      </c>
      <c r="D138" s="18">
        <v>5545</v>
      </c>
      <c r="E138" s="13">
        <v>0.28385933299999999</v>
      </c>
      <c r="F138" s="13">
        <v>0</v>
      </c>
      <c r="G138" s="13">
        <v>0</v>
      </c>
      <c r="H138" s="19" t="s">
        <v>391</v>
      </c>
      <c r="I138" s="20" t="s">
        <v>391</v>
      </c>
      <c r="J138" s="20" t="s">
        <v>391</v>
      </c>
      <c r="K138" s="20" t="s">
        <v>391</v>
      </c>
      <c r="L138" s="20" t="s">
        <v>391</v>
      </c>
      <c r="M138" s="20" t="s">
        <v>391</v>
      </c>
      <c r="N138" s="21" t="s">
        <v>391</v>
      </c>
    </row>
    <row r="139" spans="1:14" ht="13" x14ac:dyDescent="0.15">
      <c r="A139" s="17" t="s">
        <v>612</v>
      </c>
      <c r="B139" s="18">
        <v>1336</v>
      </c>
      <c r="C139" s="18">
        <v>1</v>
      </c>
      <c r="D139" s="18">
        <v>1336</v>
      </c>
      <c r="E139" s="13">
        <v>0.35778443099999996</v>
      </c>
      <c r="F139" s="13">
        <v>0</v>
      </c>
      <c r="G139" s="13">
        <v>0</v>
      </c>
      <c r="H139" s="19" t="s">
        <v>391</v>
      </c>
      <c r="I139" s="20" t="s">
        <v>391</v>
      </c>
      <c r="J139" s="20" t="s">
        <v>391</v>
      </c>
      <c r="K139" s="20" t="s">
        <v>391</v>
      </c>
      <c r="L139" s="20" t="s">
        <v>391</v>
      </c>
      <c r="M139" s="20" t="s">
        <v>391</v>
      </c>
      <c r="N139" s="21" t="s">
        <v>391</v>
      </c>
    </row>
    <row r="140" spans="1:14" ht="13" x14ac:dyDescent="0.15">
      <c r="A140" s="17" t="s">
        <v>613</v>
      </c>
      <c r="B140" s="18">
        <v>11674</v>
      </c>
      <c r="C140" s="18">
        <v>3</v>
      </c>
      <c r="D140" s="18">
        <v>7025</v>
      </c>
      <c r="E140" s="13">
        <v>0.26570724800000001</v>
      </c>
      <c r="F140" s="13">
        <v>0</v>
      </c>
      <c r="G140" s="13">
        <v>0</v>
      </c>
      <c r="H140" s="19" t="s">
        <v>391</v>
      </c>
      <c r="I140" s="20" t="s">
        <v>391</v>
      </c>
      <c r="J140" s="20" t="s">
        <v>391</v>
      </c>
      <c r="K140" s="20" t="s">
        <v>391</v>
      </c>
      <c r="L140" s="20" t="s">
        <v>391</v>
      </c>
      <c r="M140" s="20" t="s">
        <v>391</v>
      </c>
      <c r="N140" s="21" t="s">
        <v>391</v>
      </c>
    </row>
    <row r="141" spans="1:14" ht="13" x14ac:dyDescent="0.15">
      <c r="A141" s="17" t="s">
        <v>614</v>
      </c>
      <c r="B141" s="18">
        <v>853901</v>
      </c>
      <c r="C141" s="18">
        <v>246</v>
      </c>
      <c r="D141" s="18">
        <v>4694</v>
      </c>
      <c r="E141" s="13">
        <v>0.25641372400000001</v>
      </c>
      <c r="F141" s="13">
        <v>0.39436619700000003</v>
      </c>
      <c r="G141" s="13">
        <v>2.8169014099999997E-2</v>
      </c>
      <c r="H141" s="19" t="s">
        <v>384</v>
      </c>
      <c r="I141" s="20" t="s">
        <v>385</v>
      </c>
      <c r="J141" s="20" t="s">
        <v>442</v>
      </c>
      <c r="K141" s="20" t="s">
        <v>458</v>
      </c>
      <c r="L141" s="20" t="s">
        <v>459</v>
      </c>
      <c r="M141" s="20" t="s">
        <v>459</v>
      </c>
      <c r="N141" s="21" t="s">
        <v>615</v>
      </c>
    </row>
    <row r="142" spans="1:14" ht="13" x14ac:dyDescent="0.15">
      <c r="A142" s="17" t="s">
        <v>616</v>
      </c>
      <c r="B142" s="18">
        <v>2028</v>
      </c>
      <c r="C142" s="18">
        <v>1</v>
      </c>
      <c r="D142" s="18">
        <v>2028</v>
      </c>
      <c r="E142" s="13">
        <v>0.23027613399999999</v>
      </c>
      <c r="F142" s="13">
        <v>0</v>
      </c>
      <c r="G142" s="13">
        <v>0</v>
      </c>
      <c r="H142" s="19" t="s">
        <v>391</v>
      </c>
      <c r="I142" s="20" t="s">
        <v>391</v>
      </c>
      <c r="J142" s="20" t="s">
        <v>391</v>
      </c>
      <c r="K142" s="20" t="s">
        <v>391</v>
      </c>
      <c r="L142" s="20" t="s">
        <v>391</v>
      </c>
      <c r="M142" s="20" t="s">
        <v>391</v>
      </c>
      <c r="N142" s="21" t="s">
        <v>391</v>
      </c>
    </row>
    <row r="143" spans="1:14" ht="13" x14ac:dyDescent="0.15">
      <c r="A143" s="17" t="s">
        <v>617</v>
      </c>
      <c r="B143" s="18">
        <v>27573</v>
      </c>
      <c r="C143" s="18">
        <v>6</v>
      </c>
      <c r="D143" s="18">
        <v>8335</v>
      </c>
      <c r="E143" s="13">
        <v>0.25219261999999998</v>
      </c>
      <c r="F143" s="13">
        <v>0</v>
      </c>
      <c r="G143" s="13">
        <v>0</v>
      </c>
      <c r="H143" s="19" t="s">
        <v>391</v>
      </c>
      <c r="I143" s="20" t="s">
        <v>391</v>
      </c>
      <c r="J143" s="20" t="s">
        <v>391</v>
      </c>
      <c r="K143" s="20" t="s">
        <v>391</v>
      </c>
      <c r="L143" s="20" t="s">
        <v>391</v>
      </c>
      <c r="M143" s="20" t="s">
        <v>391</v>
      </c>
      <c r="N143" s="21" t="s">
        <v>391</v>
      </c>
    </row>
    <row r="144" spans="1:14" ht="13" x14ac:dyDescent="0.15">
      <c r="A144" s="17" t="s">
        <v>618</v>
      </c>
      <c r="B144" s="18">
        <v>1562</v>
      </c>
      <c r="C144" s="18">
        <v>1</v>
      </c>
      <c r="D144" s="18">
        <v>1562</v>
      </c>
      <c r="E144" s="13">
        <v>0.26632522399999997</v>
      </c>
      <c r="F144" s="13">
        <v>0</v>
      </c>
      <c r="G144" s="13">
        <v>0</v>
      </c>
      <c r="H144" s="19" t="s">
        <v>391</v>
      </c>
      <c r="I144" s="20" t="s">
        <v>391</v>
      </c>
      <c r="J144" s="20" t="s">
        <v>391</v>
      </c>
      <c r="K144" s="20" t="s">
        <v>391</v>
      </c>
      <c r="L144" s="20" t="s">
        <v>391</v>
      </c>
      <c r="M144" s="20" t="s">
        <v>391</v>
      </c>
      <c r="N144" s="21" t="s">
        <v>391</v>
      </c>
    </row>
    <row r="145" spans="1:14" ht="13" x14ac:dyDescent="0.15">
      <c r="A145" s="17" t="s">
        <v>619</v>
      </c>
      <c r="B145" s="18">
        <v>908868</v>
      </c>
      <c r="C145" s="18">
        <v>85</v>
      </c>
      <c r="D145" s="18">
        <v>15269</v>
      </c>
      <c r="E145" s="13">
        <v>0.244233379</v>
      </c>
      <c r="F145" s="13">
        <v>0.85915492999999998</v>
      </c>
      <c r="G145" s="13">
        <v>4.2253521100000004E-2</v>
      </c>
      <c r="H145" s="19" t="s">
        <v>384</v>
      </c>
      <c r="I145" s="20" t="s">
        <v>385</v>
      </c>
      <c r="J145" s="20" t="s">
        <v>442</v>
      </c>
      <c r="K145" s="20" t="s">
        <v>458</v>
      </c>
      <c r="L145" s="20" t="s">
        <v>525</v>
      </c>
      <c r="M145" s="20" t="s">
        <v>525</v>
      </c>
      <c r="N145" s="21" t="s">
        <v>620</v>
      </c>
    </row>
    <row r="146" spans="1:14" ht="13" x14ac:dyDescent="0.15">
      <c r="A146" s="17" t="s">
        <v>621</v>
      </c>
      <c r="B146" s="18">
        <v>69673</v>
      </c>
      <c r="C146" s="18">
        <v>23</v>
      </c>
      <c r="D146" s="18">
        <v>4908</v>
      </c>
      <c r="E146" s="13">
        <v>0.27524396500000003</v>
      </c>
      <c r="F146" s="13">
        <v>0</v>
      </c>
      <c r="G146" s="13">
        <v>0</v>
      </c>
      <c r="H146" s="19" t="s">
        <v>391</v>
      </c>
      <c r="I146" s="20" t="s">
        <v>391</v>
      </c>
      <c r="J146" s="20" t="s">
        <v>391</v>
      </c>
      <c r="K146" s="20" t="s">
        <v>391</v>
      </c>
      <c r="L146" s="20" t="s">
        <v>391</v>
      </c>
      <c r="M146" s="20" t="s">
        <v>391</v>
      </c>
      <c r="N146" s="21" t="s">
        <v>391</v>
      </c>
    </row>
    <row r="147" spans="1:14" ht="13" x14ac:dyDescent="0.15">
      <c r="A147" s="17" t="s">
        <v>622</v>
      </c>
      <c r="B147" s="18">
        <v>1562</v>
      </c>
      <c r="C147" s="18">
        <v>1</v>
      </c>
      <c r="D147" s="18">
        <v>1562</v>
      </c>
      <c r="E147" s="13">
        <v>0.24519846399999998</v>
      </c>
      <c r="F147" s="13">
        <v>0</v>
      </c>
      <c r="G147" s="13">
        <v>0</v>
      </c>
      <c r="H147" s="19" t="s">
        <v>391</v>
      </c>
      <c r="I147" s="20" t="s">
        <v>391</v>
      </c>
      <c r="J147" s="20" t="s">
        <v>391</v>
      </c>
      <c r="K147" s="20" t="s">
        <v>391</v>
      </c>
      <c r="L147" s="20" t="s">
        <v>391</v>
      </c>
      <c r="M147" s="20" t="s">
        <v>391</v>
      </c>
      <c r="N147" s="21" t="s">
        <v>391</v>
      </c>
    </row>
    <row r="148" spans="1:14" ht="13" x14ac:dyDescent="0.15">
      <c r="A148" s="17" t="s">
        <v>623</v>
      </c>
      <c r="B148" s="18">
        <v>1215407</v>
      </c>
      <c r="C148" s="18">
        <v>175</v>
      </c>
      <c r="D148" s="18">
        <v>9488</v>
      </c>
      <c r="E148" s="13">
        <v>0.29362275400000004</v>
      </c>
      <c r="F148" s="13">
        <v>0.80281690100000003</v>
      </c>
      <c r="G148" s="13">
        <v>5.6338028199999994E-2</v>
      </c>
      <c r="H148" s="19" t="s">
        <v>384</v>
      </c>
      <c r="I148" s="20" t="s">
        <v>385</v>
      </c>
      <c r="J148" s="20" t="s">
        <v>442</v>
      </c>
      <c r="K148" s="20" t="s">
        <v>458</v>
      </c>
      <c r="L148" s="20" t="s">
        <v>525</v>
      </c>
      <c r="M148" s="20" t="s">
        <v>526</v>
      </c>
      <c r="N148" s="21" t="s">
        <v>527</v>
      </c>
    </row>
    <row r="149" spans="1:14" ht="13" x14ac:dyDescent="0.15">
      <c r="A149" s="17" t="s">
        <v>624</v>
      </c>
      <c r="B149" s="18">
        <v>1151583</v>
      </c>
      <c r="C149" s="18">
        <v>204</v>
      </c>
      <c r="D149" s="18">
        <v>7807</v>
      </c>
      <c r="E149" s="13">
        <v>0.2540558</v>
      </c>
      <c r="F149" s="13">
        <v>0.85915492999999998</v>
      </c>
      <c r="G149" s="13">
        <v>2.8169014099999997E-2</v>
      </c>
      <c r="H149" s="19" t="s">
        <v>384</v>
      </c>
      <c r="I149" s="20" t="s">
        <v>385</v>
      </c>
      <c r="J149" s="20" t="s">
        <v>442</v>
      </c>
      <c r="K149" s="20" t="s">
        <v>458</v>
      </c>
      <c r="L149" s="20" t="s">
        <v>459</v>
      </c>
      <c r="M149" s="20" t="s">
        <v>625</v>
      </c>
      <c r="N149" s="21" t="s">
        <v>626</v>
      </c>
    </row>
    <row r="150" spans="1:14" ht="13" x14ac:dyDescent="0.15">
      <c r="A150" s="17" t="s">
        <v>627</v>
      </c>
      <c r="B150" s="18">
        <v>1071552</v>
      </c>
      <c r="C150" s="18">
        <v>84</v>
      </c>
      <c r="D150" s="18">
        <v>19079</v>
      </c>
      <c r="E150" s="13">
        <v>0.28047601799999999</v>
      </c>
      <c r="F150" s="13">
        <v>0.88732394400000003</v>
      </c>
      <c r="G150" s="13">
        <v>2.8169014099999997E-2</v>
      </c>
      <c r="H150" s="19" t="s">
        <v>384</v>
      </c>
      <c r="I150" s="20" t="s">
        <v>385</v>
      </c>
      <c r="J150" s="20" t="s">
        <v>442</v>
      </c>
      <c r="K150" s="20" t="s">
        <v>458</v>
      </c>
      <c r="L150" s="20" t="s">
        <v>505</v>
      </c>
      <c r="M150" s="20" t="s">
        <v>628</v>
      </c>
      <c r="N150" s="21" t="s">
        <v>629</v>
      </c>
    </row>
    <row r="151" spans="1:14" ht="13" x14ac:dyDescent="0.15">
      <c r="A151" s="17" t="s">
        <v>630</v>
      </c>
      <c r="B151" s="18">
        <v>1047309</v>
      </c>
      <c r="C151" s="18">
        <v>39</v>
      </c>
      <c r="D151" s="18">
        <v>37389</v>
      </c>
      <c r="E151" s="13">
        <v>0.26964190100000002</v>
      </c>
      <c r="F151" s="13">
        <v>0.87323943700000006</v>
      </c>
      <c r="G151" s="13">
        <v>0</v>
      </c>
      <c r="H151" s="19" t="s">
        <v>384</v>
      </c>
      <c r="I151" s="20" t="s">
        <v>385</v>
      </c>
      <c r="J151" s="20" t="s">
        <v>442</v>
      </c>
      <c r="K151" s="20" t="s">
        <v>458</v>
      </c>
      <c r="L151" s="20" t="s">
        <v>459</v>
      </c>
      <c r="M151" s="20" t="s">
        <v>625</v>
      </c>
      <c r="N151" s="21" t="s">
        <v>631</v>
      </c>
    </row>
    <row r="152" spans="1:14" ht="13" x14ac:dyDescent="0.15">
      <c r="A152" s="17" t="s">
        <v>632</v>
      </c>
      <c r="B152" s="18">
        <v>1216468</v>
      </c>
      <c r="C152" s="18">
        <v>66</v>
      </c>
      <c r="D152" s="18">
        <v>25259</v>
      </c>
      <c r="E152" s="13">
        <v>0.24090579600000001</v>
      </c>
      <c r="F152" s="13">
        <v>0.90140845100000011</v>
      </c>
      <c r="G152" s="13">
        <v>4.2253521100000004E-2</v>
      </c>
      <c r="H152" s="19" t="s">
        <v>384</v>
      </c>
      <c r="I152" s="20" t="s">
        <v>385</v>
      </c>
      <c r="J152" s="20" t="s">
        <v>442</v>
      </c>
      <c r="K152" s="20" t="s">
        <v>458</v>
      </c>
      <c r="L152" s="20" t="s">
        <v>525</v>
      </c>
      <c r="M152" s="20" t="s">
        <v>633</v>
      </c>
      <c r="N152" s="21" t="s">
        <v>634</v>
      </c>
    </row>
    <row r="153" spans="1:14" ht="13" x14ac:dyDescent="0.15">
      <c r="A153" s="17" t="s">
        <v>635</v>
      </c>
      <c r="B153" s="18">
        <v>6613</v>
      </c>
      <c r="C153" s="18">
        <v>2</v>
      </c>
      <c r="D153" s="18">
        <v>3720</v>
      </c>
      <c r="E153" s="13">
        <v>0.25285663599999997</v>
      </c>
      <c r="F153" s="13">
        <v>0</v>
      </c>
      <c r="G153" s="13">
        <v>0</v>
      </c>
      <c r="H153" s="19" t="s">
        <v>391</v>
      </c>
      <c r="I153" s="20" t="s">
        <v>391</v>
      </c>
      <c r="J153" s="20" t="s">
        <v>391</v>
      </c>
      <c r="K153" s="20" t="s">
        <v>391</v>
      </c>
      <c r="L153" s="20" t="s">
        <v>391</v>
      </c>
      <c r="M153" s="20" t="s">
        <v>391</v>
      </c>
      <c r="N153" s="21" t="s">
        <v>391</v>
      </c>
    </row>
    <row r="154" spans="1:14" ht="13" x14ac:dyDescent="0.15">
      <c r="A154" s="17" t="s">
        <v>636</v>
      </c>
      <c r="B154" s="18">
        <v>828957</v>
      </c>
      <c r="C154" s="18">
        <v>58</v>
      </c>
      <c r="D154" s="18">
        <v>18179</v>
      </c>
      <c r="E154" s="13">
        <v>0.26433994100000002</v>
      </c>
      <c r="F154" s="13">
        <v>0.816901408</v>
      </c>
      <c r="G154" s="13">
        <v>1.4084507E-2</v>
      </c>
      <c r="H154" s="19" t="s">
        <v>384</v>
      </c>
      <c r="I154" s="20" t="s">
        <v>385</v>
      </c>
      <c r="J154" s="20" t="s">
        <v>442</v>
      </c>
      <c r="K154" s="20" t="s">
        <v>458</v>
      </c>
      <c r="L154" s="20" t="s">
        <v>525</v>
      </c>
      <c r="M154" s="20" t="s">
        <v>391</v>
      </c>
      <c r="N154" s="21" t="s">
        <v>391</v>
      </c>
    </row>
    <row r="155" spans="1:14" ht="13" x14ac:dyDescent="0.15">
      <c r="A155" s="17" t="s">
        <v>637</v>
      </c>
      <c r="B155" s="18">
        <v>959311</v>
      </c>
      <c r="C155" s="18">
        <v>45</v>
      </c>
      <c r="D155" s="18">
        <v>32094</v>
      </c>
      <c r="E155" s="13">
        <v>0.29032342999999999</v>
      </c>
      <c r="F155" s="13">
        <v>0.816901408</v>
      </c>
      <c r="G155" s="13">
        <v>1.4084507E-2</v>
      </c>
      <c r="H155" s="19" t="s">
        <v>384</v>
      </c>
      <c r="I155" s="20" t="s">
        <v>385</v>
      </c>
      <c r="J155" s="20" t="s">
        <v>442</v>
      </c>
      <c r="K155" s="20" t="s">
        <v>458</v>
      </c>
      <c r="L155" s="20" t="s">
        <v>459</v>
      </c>
      <c r="M155" s="20" t="s">
        <v>625</v>
      </c>
      <c r="N155" s="21" t="s">
        <v>638</v>
      </c>
    </row>
    <row r="156" spans="1:14" ht="13" x14ac:dyDescent="0.15">
      <c r="A156" s="17" t="s">
        <v>141</v>
      </c>
      <c r="B156" s="18">
        <v>1607536</v>
      </c>
      <c r="C156" s="18">
        <v>819</v>
      </c>
      <c r="D156" s="18">
        <v>2096</v>
      </c>
      <c r="E156" s="13">
        <v>0.51780445100000005</v>
      </c>
      <c r="F156" s="13">
        <v>0.56338028200000001</v>
      </c>
      <c r="G156" s="13">
        <v>5.6338028199999994E-2</v>
      </c>
      <c r="H156" s="19" t="s">
        <v>384</v>
      </c>
      <c r="I156" s="20" t="s">
        <v>393</v>
      </c>
      <c r="J156" s="20" t="s">
        <v>394</v>
      </c>
      <c r="K156" s="20" t="s">
        <v>395</v>
      </c>
      <c r="L156" s="20" t="s">
        <v>396</v>
      </c>
      <c r="M156" s="20" t="s">
        <v>397</v>
      </c>
      <c r="N156" s="21" t="s">
        <v>391</v>
      </c>
    </row>
    <row r="157" spans="1:14" ht="13" x14ac:dyDescent="0.15">
      <c r="A157" s="17" t="s">
        <v>142</v>
      </c>
      <c r="B157" s="18">
        <v>1116077</v>
      </c>
      <c r="C157" s="18">
        <v>534</v>
      </c>
      <c r="D157" s="18">
        <v>2254</v>
      </c>
      <c r="E157" s="13">
        <v>0.36530845300000003</v>
      </c>
      <c r="F157" s="13">
        <v>0</v>
      </c>
      <c r="G157" s="13">
        <v>0</v>
      </c>
      <c r="H157" s="19" t="s">
        <v>391</v>
      </c>
      <c r="I157" s="20" t="s">
        <v>391</v>
      </c>
      <c r="J157" s="20" t="s">
        <v>391</v>
      </c>
      <c r="K157" s="20" t="s">
        <v>391</v>
      </c>
      <c r="L157" s="20" t="s">
        <v>391</v>
      </c>
      <c r="M157" s="20" t="s">
        <v>391</v>
      </c>
      <c r="N157" s="21" t="s">
        <v>391</v>
      </c>
    </row>
    <row r="158" spans="1:14" ht="13" x14ac:dyDescent="0.15">
      <c r="A158" s="17" t="s">
        <v>639</v>
      </c>
      <c r="B158" s="18">
        <v>2458376</v>
      </c>
      <c r="C158" s="18">
        <v>727</v>
      </c>
      <c r="D158" s="18">
        <v>4266</v>
      </c>
      <c r="E158" s="13">
        <v>0.48058803099999997</v>
      </c>
      <c r="F158" s="13">
        <v>0.92957746499999994</v>
      </c>
      <c r="G158" s="13">
        <v>8.4507042300000002E-2</v>
      </c>
      <c r="H158" s="19" t="s">
        <v>384</v>
      </c>
      <c r="I158" s="20" t="s">
        <v>393</v>
      </c>
      <c r="J158" s="20" t="s">
        <v>394</v>
      </c>
      <c r="K158" s="20" t="s">
        <v>395</v>
      </c>
      <c r="L158" s="20" t="s">
        <v>396</v>
      </c>
      <c r="M158" s="20" t="s">
        <v>640</v>
      </c>
      <c r="N158" s="21" t="s">
        <v>641</v>
      </c>
    </row>
    <row r="159" spans="1:14" ht="13" x14ac:dyDescent="0.15">
      <c r="A159" s="17" t="s">
        <v>642</v>
      </c>
      <c r="B159" s="18">
        <v>185159</v>
      </c>
      <c r="C159" s="18">
        <v>58</v>
      </c>
      <c r="D159" s="18">
        <v>4337</v>
      </c>
      <c r="E159" s="13">
        <v>0.50925298900000004</v>
      </c>
      <c r="F159" s="13">
        <v>0</v>
      </c>
      <c r="G159" s="13">
        <v>0</v>
      </c>
      <c r="H159" s="19" t="s">
        <v>391</v>
      </c>
      <c r="I159" s="20" t="s">
        <v>391</v>
      </c>
      <c r="J159" s="20" t="s">
        <v>391</v>
      </c>
      <c r="K159" s="20" t="s">
        <v>391</v>
      </c>
      <c r="L159" s="20" t="s">
        <v>391</v>
      </c>
      <c r="M159" s="20" t="s">
        <v>391</v>
      </c>
      <c r="N159" s="21" t="s">
        <v>391</v>
      </c>
    </row>
    <row r="160" spans="1:14" ht="13" x14ac:dyDescent="0.15">
      <c r="A160" s="17" t="s">
        <v>144</v>
      </c>
      <c r="B160" s="18">
        <v>1171936</v>
      </c>
      <c r="C160" s="18">
        <v>518</v>
      </c>
      <c r="D160" s="18">
        <v>2450</v>
      </c>
      <c r="E160" s="13">
        <v>0.33151861900000001</v>
      </c>
      <c r="F160" s="13">
        <v>0</v>
      </c>
      <c r="G160" s="13">
        <v>0</v>
      </c>
      <c r="H160" s="19" t="s">
        <v>384</v>
      </c>
      <c r="I160" s="20" t="s">
        <v>385</v>
      </c>
      <c r="J160" s="20" t="s">
        <v>386</v>
      </c>
      <c r="K160" s="20" t="s">
        <v>405</v>
      </c>
      <c r="L160" s="20" t="s">
        <v>406</v>
      </c>
      <c r="M160" s="20" t="s">
        <v>456</v>
      </c>
      <c r="N160" s="21" t="s">
        <v>391</v>
      </c>
    </row>
    <row r="161" spans="1:14" ht="13" x14ac:dyDescent="0.15">
      <c r="A161" s="17" t="s">
        <v>145</v>
      </c>
      <c r="B161" s="18">
        <v>3225512</v>
      </c>
      <c r="C161" s="18">
        <v>553</v>
      </c>
      <c r="D161" s="18">
        <v>14305</v>
      </c>
      <c r="E161" s="13">
        <v>0.39707897199999997</v>
      </c>
      <c r="F161" s="13">
        <v>0</v>
      </c>
      <c r="G161" s="13">
        <v>0</v>
      </c>
      <c r="H161" s="19" t="s">
        <v>391</v>
      </c>
      <c r="I161" s="20" t="s">
        <v>391</v>
      </c>
      <c r="J161" s="20" t="s">
        <v>391</v>
      </c>
      <c r="K161" s="20" t="s">
        <v>391</v>
      </c>
      <c r="L161" s="20" t="s">
        <v>391</v>
      </c>
      <c r="M161" s="20" t="s">
        <v>391</v>
      </c>
      <c r="N161" s="21" t="s">
        <v>391</v>
      </c>
    </row>
    <row r="162" spans="1:14" ht="13" x14ac:dyDescent="0.15">
      <c r="A162" s="17" t="s">
        <v>146</v>
      </c>
      <c r="B162" s="18">
        <v>1334857</v>
      </c>
      <c r="C162" s="18">
        <v>333</v>
      </c>
      <c r="D162" s="18">
        <v>6696</v>
      </c>
      <c r="E162" s="13">
        <v>0.56040601999999995</v>
      </c>
      <c r="F162" s="13">
        <v>0</v>
      </c>
      <c r="G162" s="13">
        <v>0</v>
      </c>
      <c r="H162" s="19" t="s">
        <v>391</v>
      </c>
      <c r="I162" s="20" t="s">
        <v>391</v>
      </c>
      <c r="J162" s="20" t="s">
        <v>391</v>
      </c>
      <c r="K162" s="20" t="s">
        <v>391</v>
      </c>
      <c r="L162" s="20" t="s">
        <v>391</v>
      </c>
      <c r="M162" s="20" t="s">
        <v>391</v>
      </c>
      <c r="N162" s="21" t="s">
        <v>391</v>
      </c>
    </row>
    <row r="163" spans="1:14" ht="13" x14ac:dyDescent="0.15">
      <c r="A163" s="17" t="s">
        <v>147</v>
      </c>
      <c r="B163" s="18">
        <v>1023627</v>
      </c>
      <c r="C163" s="18">
        <v>753</v>
      </c>
      <c r="D163" s="18">
        <v>1337</v>
      </c>
      <c r="E163" s="13">
        <v>0.572699756</v>
      </c>
      <c r="F163" s="13">
        <v>0.29577464800000003</v>
      </c>
      <c r="G163" s="13">
        <v>0</v>
      </c>
      <c r="H163" s="19" t="s">
        <v>384</v>
      </c>
      <c r="I163" s="20" t="s">
        <v>393</v>
      </c>
      <c r="J163" s="20" t="s">
        <v>394</v>
      </c>
      <c r="K163" s="20" t="s">
        <v>395</v>
      </c>
      <c r="L163" s="20" t="s">
        <v>396</v>
      </c>
      <c r="M163" s="20" t="s">
        <v>485</v>
      </c>
      <c r="N163" s="21" t="s">
        <v>643</v>
      </c>
    </row>
    <row r="164" spans="1:14" ht="13" x14ac:dyDescent="0.15">
      <c r="A164" s="17" t="s">
        <v>644</v>
      </c>
      <c r="B164" s="18">
        <v>2105344</v>
      </c>
      <c r="C164" s="18">
        <v>502</v>
      </c>
      <c r="D164" s="18">
        <v>5886</v>
      </c>
      <c r="E164" s="13">
        <v>0.60195645099999995</v>
      </c>
      <c r="F164" s="13">
        <v>0.92957746499999994</v>
      </c>
      <c r="G164" s="13">
        <v>2.8169014099999997E-2</v>
      </c>
      <c r="H164" s="19" t="s">
        <v>384</v>
      </c>
      <c r="I164" s="20" t="s">
        <v>560</v>
      </c>
      <c r="J164" s="20" t="s">
        <v>561</v>
      </c>
      <c r="K164" s="20" t="s">
        <v>562</v>
      </c>
      <c r="L164" s="20" t="s">
        <v>645</v>
      </c>
      <c r="M164" s="20" t="s">
        <v>646</v>
      </c>
      <c r="N164" s="21" t="s">
        <v>647</v>
      </c>
    </row>
    <row r="165" spans="1:14" ht="13" x14ac:dyDescent="0.15">
      <c r="A165" s="17" t="s">
        <v>648</v>
      </c>
      <c r="B165" s="18">
        <v>657311</v>
      </c>
      <c r="C165" s="18">
        <v>466</v>
      </c>
      <c r="D165" s="18">
        <v>1367</v>
      </c>
      <c r="E165" s="13">
        <v>0.64798384200000003</v>
      </c>
      <c r="F165" s="13">
        <v>0.32394366200000002</v>
      </c>
      <c r="G165" s="13">
        <v>4.2253521100000004E-2</v>
      </c>
      <c r="H165" s="19" t="s">
        <v>384</v>
      </c>
      <c r="I165" s="20" t="s">
        <v>560</v>
      </c>
      <c r="J165" s="20" t="s">
        <v>561</v>
      </c>
      <c r="K165" s="20" t="s">
        <v>562</v>
      </c>
      <c r="L165" s="20" t="s">
        <v>645</v>
      </c>
      <c r="M165" s="20" t="s">
        <v>649</v>
      </c>
      <c r="N165" s="21" t="s">
        <v>391</v>
      </c>
    </row>
    <row r="166" spans="1:14" ht="13" x14ac:dyDescent="0.15">
      <c r="A166" s="17" t="s">
        <v>650</v>
      </c>
      <c r="B166" s="18">
        <v>8375</v>
      </c>
      <c r="C166" s="18">
        <v>3</v>
      </c>
      <c r="D166" s="18">
        <v>2982</v>
      </c>
      <c r="E166" s="13">
        <v>0.61438961700000005</v>
      </c>
      <c r="F166" s="13">
        <v>0</v>
      </c>
      <c r="G166" s="13">
        <v>0</v>
      </c>
      <c r="H166" s="19" t="s">
        <v>391</v>
      </c>
      <c r="I166" s="20" t="s">
        <v>391</v>
      </c>
      <c r="J166" s="20" t="s">
        <v>391</v>
      </c>
      <c r="K166" s="20" t="s">
        <v>391</v>
      </c>
      <c r="L166" s="20" t="s">
        <v>391</v>
      </c>
      <c r="M166" s="20" t="s">
        <v>391</v>
      </c>
      <c r="N166" s="21" t="s">
        <v>391</v>
      </c>
    </row>
    <row r="167" spans="1:14" ht="13" x14ac:dyDescent="0.15">
      <c r="A167" s="17" t="s">
        <v>651</v>
      </c>
      <c r="B167" s="18">
        <v>1555029</v>
      </c>
      <c r="C167" s="18">
        <v>77</v>
      </c>
      <c r="D167" s="18">
        <v>28821</v>
      </c>
      <c r="E167" s="13">
        <v>0.43146246300000002</v>
      </c>
      <c r="F167" s="13">
        <v>0.91549295799999997</v>
      </c>
      <c r="G167" s="13">
        <v>0</v>
      </c>
      <c r="H167" s="19" t="s">
        <v>384</v>
      </c>
      <c r="I167" s="20" t="s">
        <v>385</v>
      </c>
      <c r="J167" s="20" t="s">
        <v>386</v>
      </c>
      <c r="K167" s="20" t="s">
        <v>387</v>
      </c>
      <c r="L167" s="20" t="s">
        <v>388</v>
      </c>
      <c r="M167" s="20" t="s">
        <v>652</v>
      </c>
      <c r="N167" s="21" t="s">
        <v>653</v>
      </c>
    </row>
    <row r="168" spans="1:14" ht="13" x14ac:dyDescent="0.15">
      <c r="A168" s="17" t="s">
        <v>654</v>
      </c>
      <c r="B168" s="18">
        <v>12437</v>
      </c>
      <c r="C168" s="18">
        <v>4</v>
      </c>
      <c r="D168" s="18">
        <v>3132</v>
      </c>
      <c r="E168" s="13">
        <v>0.32696308000000002</v>
      </c>
      <c r="F168" s="13">
        <v>0</v>
      </c>
      <c r="G168" s="13">
        <v>0</v>
      </c>
      <c r="H168" s="19" t="s">
        <v>391</v>
      </c>
      <c r="I168" s="20" t="s">
        <v>391</v>
      </c>
      <c r="J168" s="20" t="s">
        <v>391</v>
      </c>
      <c r="K168" s="20" t="s">
        <v>391</v>
      </c>
      <c r="L168" s="20" t="s">
        <v>391</v>
      </c>
      <c r="M168" s="20" t="s">
        <v>391</v>
      </c>
      <c r="N168" s="21" t="s">
        <v>391</v>
      </c>
    </row>
    <row r="169" spans="1:14" ht="13" x14ac:dyDescent="0.15">
      <c r="A169" s="17" t="s">
        <v>655</v>
      </c>
      <c r="B169" s="18">
        <v>2074282</v>
      </c>
      <c r="C169" s="18">
        <v>95</v>
      </c>
      <c r="D169" s="18">
        <v>41728</v>
      </c>
      <c r="E169" s="13">
        <v>0.44752174099999997</v>
      </c>
      <c r="F169" s="13">
        <v>1</v>
      </c>
      <c r="G169" s="13">
        <v>7.0422535199999997E-2</v>
      </c>
      <c r="H169" s="19" t="s">
        <v>384</v>
      </c>
      <c r="I169" s="20" t="s">
        <v>385</v>
      </c>
      <c r="J169" s="20" t="s">
        <v>386</v>
      </c>
      <c r="K169" s="20" t="s">
        <v>387</v>
      </c>
      <c r="L169" s="20" t="s">
        <v>388</v>
      </c>
      <c r="M169" s="20" t="s">
        <v>656</v>
      </c>
      <c r="N169" s="21" t="s">
        <v>391</v>
      </c>
    </row>
    <row r="170" spans="1:14" ht="13" x14ac:dyDescent="0.15">
      <c r="A170" s="17" t="s">
        <v>657</v>
      </c>
      <c r="B170" s="18">
        <v>4506</v>
      </c>
      <c r="C170" s="18">
        <v>3</v>
      </c>
      <c r="D170" s="18">
        <v>1396</v>
      </c>
      <c r="E170" s="13">
        <v>0.39801771600000002</v>
      </c>
      <c r="F170" s="13">
        <v>0</v>
      </c>
      <c r="G170" s="13">
        <v>0</v>
      </c>
      <c r="H170" s="19" t="s">
        <v>391</v>
      </c>
      <c r="I170" s="20" t="s">
        <v>391</v>
      </c>
      <c r="J170" s="20" t="s">
        <v>391</v>
      </c>
      <c r="K170" s="20" t="s">
        <v>391</v>
      </c>
      <c r="L170" s="20" t="s">
        <v>391</v>
      </c>
      <c r="M170" s="20" t="s">
        <v>391</v>
      </c>
      <c r="N170" s="21" t="s">
        <v>391</v>
      </c>
    </row>
    <row r="171" spans="1:14" ht="13" x14ac:dyDescent="0.15">
      <c r="A171" s="17" t="s">
        <v>658</v>
      </c>
      <c r="B171" s="18">
        <v>577519</v>
      </c>
      <c r="C171" s="18">
        <v>163</v>
      </c>
      <c r="D171" s="18">
        <v>4818</v>
      </c>
      <c r="E171" s="13">
        <v>0.40754841200000003</v>
      </c>
      <c r="F171" s="13">
        <v>0</v>
      </c>
      <c r="G171" s="13">
        <v>0</v>
      </c>
      <c r="H171" s="19" t="s">
        <v>391</v>
      </c>
      <c r="I171" s="20" t="s">
        <v>391</v>
      </c>
      <c r="J171" s="20" t="s">
        <v>391</v>
      </c>
      <c r="K171" s="20" t="s">
        <v>391</v>
      </c>
      <c r="L171" s="20" t="s">
        <v>391</v>
      </c>
      <c r="M171" s="20" t="s">
        <v>391</v>
      </c>
      <c r="N171" s="21" t="s">
        <v>391</v>
      </c>
    </row>
    <row r="172" spans="1:14" ht="13" x14ac:dyDescent="0.15">
      <c r="A172" s="17" t="s">
        <v>659</v>
      </c>
      <c r="B172" s="18">
        <v>43766</v>
      </c>
      <c r="C172" s="18">
        <v>12</v>
      </c>
      <c r="D172" s="18">
        <v>6210</v>
      </c>
      <c r="E172" s="13">
        <v>0.41494608900000002</v>
      </c>
      <c r="F172" s="13">
        <v>0</v>
      </c>
      <c r="G172" s="13">
        <v>0</v>
      </c>
      <c r="H172" s="19" t="s">
        <v>391</v>
      </c>
      <c r="I172" s="20" t="s">
        <v>391</v>
      </c>
      <c r="J172" s="20" t="s">
        <v>391</v>
      </c>
      <c r="K172" s="20" t="s">
        <v>391</v>
      </c>
      <c r="L172" s="20" t="s">
        <v>391</v>
      </c>
      <c r="M172" s="20" t="s">
        <v>391</v>
      </c>
      <c r="N172" s="21" t="s">
        <v>391</v>
      </c>
    </row>
    <row r="173" spans="1:14" ht="13" x14ac:dyDescent="0.15">
      <c r="A173" s="17" t="s">
        <v>660</v>
      </c>
      <c r="B173" s="18">
        <v>777681</v>
      </c>
      <c r="C173" s="18">
        <v>152</v>
      </c>
      <c r="D173" s="18">
        <v>6767</v>
      </c>
      <c r="E173" s="13">
        <v>0.26388979000000001</v>
      </c>
      <c r="F173" s="13">
        <v>0.83098591499999996</v>
      </c>
      <c r="G173" s="13">
        <v>2.8169014099999997E-2</v>
      </c>
      <c r="H173" s="19" t="s">
        <v>384</v>
      </c>
      <c r="I173" s="20" t="s">
        <v>385</v>
      </c>
      <c r="J173" s="20" t="s">
        <v>442</v>
      </c>
      <c r="K173" s="20" t="s">
        <v>458</v>
      </c>
      <c r="L173" s="20" t="s">
        <v>525</v>
      </c>
      <c r="M173" s="20" t="s">
        <v>661</v>
      </c>
      <c r="N173" s="21" t="s">
        <v>662</v>
      </c>
    </row>
    <row r="174" spans="1:14" ht="13" x14ac:dyDescent="0.15">
      <c r="A174" s="17" t="s">
        <v>663</v>
      </c>
      <c r="B174" s="18">
        <v>367516</v>
      </c>
      <c r="C174" s="18">
        <v>140</v>
      </c>
      <c r="D174" s="18">
        <v>2963</v>
      </c>
      <c r="E174" s="13">
        <v>0.27567259700000002</v>
      </c>
      <c r="F174" s="13">
        <v>0.64788732400000004</v>
      </c>
      <c r="G174" s="13">
        <v>7.0422535199999997E-2</v>
      </c>
      <c r="H174" s="19" t="s">
        <v>384</v>
      </c>
      <c r="I174" s="20" t="s">
        <v>385</v>
      </c>
      <c r="J174" s="20" t="s">
        <v>386</v>
      </c>
      <c r="K174" s="20" t="s">
        <v>606</v>
      </c>
      <c r="L174" s="20" t="s">
        <v>607</v>
      </c>
      <c r="M174" s="20" t="s">
        <v>664</v>
      </c>
      <c r="N174" s="21" t="s">
        <v>665</v>
      </c>
    </row>
    <row r="175" spans="1:14" ht="13" x14ac:dyDescent="0.15">
      <c r="A175" s="17" t="s">
        <v>666</v>
      </c>
      <c r="B175" s="18">
        <v>37552</v>
      </c>
      <c r="C175" s="18">
        <v>20</v>
      </c>
      <c r="D175" s="18">
        <v>2166</v>
      </c>
      <c r="E175" s="13">
        <v>0.29395634399999998</v>
      </c>
      <c r="F175" s="13">
        <v>0</v>
      </c>
      <c r="G175" s="13">
        <v>0</v>
      </c>
      <c r="H175" s="19" t="s">
        <v>384</v>
      </c>
      <c r="I175" s="20" t="s">
        <v>385</v>
      </c>
      <c r="J175" s="20" t="s">
        <v>386</v>
      </c>
      <c r="K175" s="20" t="s">
        <v>606</v>
      </c>
      <c r="L175" s="20" t="s">
        <v>667</v>
      </c>
      <c r="M175" s="20" t="s">
        <v>667</v>
      </c>
      <c r="N175" s="21" t="s">
        <v>391</v>
      </c>
    </row>
    <row r="176" spans="1:14" ht="13" x14ac:dyDescent="0.15">
      <c r="A176" s="17" t="s">
        <v>668</v>
      </c>
      <c r="B176" s="18">
        <v>1582</v>
      </c>
      <c r="C176" s="18">
        <v>1</v>
      </c>
      <c r="D176" s="18">
        <v>1582</v>
      </c>
      <c r="E176" s="13">
        <v>0.247155499</v>
      </c>
      <c r="F176" s="13">
        <v>0</v>
      </c>
      <c r="G176" s="13">
        <v>0</v>
      </c>
      <c r="H176" s="19" t="s">
        <v>391</v>
      </c>
      <c r="I176" s="20" t="s">
        <v>391</v>
      </c>
      <c r="J176" s="20" t="s">
        <v>391</v>
      </c>
      <c r="K176" s="20" t="s">
        <v>391</v>
      </c>
      <c r="L176" s="20" t="s">
        <v>391</v>
      </c>
      <c r="M176" s="20" t="s">
        <v>391</v>
      </c>
      <c r="N176" s="21" t="s">
        <v>391</v>
      </c>
    </row>
    <row r="177" spans="1:14" ht="13" x14ac:dyDescent="0.15">
      <c r="A177" s="17" t="s">
        <v>669</v>
      </c>
      <c r="B177" s="18">
        <v>107428</v>
      </c>
      <c r="C177" s="18">
        <v>38</v>
      </c>
      <c r="D177" s="18">
        <v>3060</v>
      </c>
      <c r="E177" s="13">
        <v>0.283217944</v>
      </c>
      <c r="F177" s="13">
        <v>0</v>
      </c>
      <c r="G177" s="13">
        <v>0</v>
      </c>
      <c r="H177" s="19" t="s">
        <v>391</v>
      </c>
      <c r="I177" s="20" t="s">
        <v>391</v>
      </c>
      <c r="J177" s="20" t="s">
        <v>391</v>
      </c>
      <c r="K177" s="20" t="s">
        <v>391</v>
      </c>
      <c r="L177" s="20" t="s">
        <v>391</v>
      </c>
      <c r="M177" s="20" t="s">
        <v>391</v>
      </c>
      <c r="N177" s="21" t="s">
        <v>391</v>
      </c>
    </row>
    <row r="178" spans="1:14" ht="13" x14ac:dyDescent="0.15">
      <c r="A178" s="17" t="s">
        <v>15</v>
      </c>
      <c r="B178" s="18">
        <v>1823316</v>
      </c>
      <c r="C178" s="18">
        <v>750</v>
      </c>
      <c r="D178" s="18">
        <v>2648</v>
      </c>
      <c r="E178" s="13">
        <v>0.43539367800000001</v>
      </c>
      <c r="F178" s="13">
        <v>0</v>
      </c>
      <c r="G178" s="13">
        <v>0</v>
      </c>
      <c r="H178" s="19" t="s">
        <v>391</v>
      </c>
      <c r="I178" s="20" t="s">
        <v>391</v>
      </c>
      <c r="J178" s="20" t="s">
        <v>391</v>
      </c>
      <c r="K178" s="20" t="s">
        <v>391</v>
      </c>
      <c r="L178" s="20" t="s">
        <v>391</v>
      </c>
      <c r="M178" s="20" t="s">
        <v>391</v>
      </c>
      <c r="N178" s="21" t="s">
        <v>391</v>
      </c>
    </row>
    <row r="179" spans="1:14" ht="13" x14ac:dyDescent="0.15">
      <c r="A179" s="17" t="s">
        <v>670</v>
      </c>
      <c r="B179" s="18">
        <v>967838</v>
      </c>
      <c r="C179" s="18">
        <v>22</v>
      </c>
      <c r="D179" s="18">
        <v>46667</v>
      </c>
      <c r="E179" s="13">
        <v>0.45384780300000005</v>
      </c>
      <c r="F179" s="13">
        <v>0.78873239400000006</v>
      </c>
      <c r="G179" s="13">
        <v>1.4084507E-2</v>
      </c>
      <c r="H179" s="19" t="s">
        <v>384</v>
      </c>
      <c r="I179" s="20" t="s">
        <v>671</v>
      </c>
      <c r="J179" s="20" t="s">
        <v>672</v>
      </c>
      <c r="K179" s="20" t="s">
        <v>673</v>
      </c>
      <c r="L179" s="20" t="s">
        <v>674</v>
      </c>
      <c r="M179" s="20" t="s">
        <v>675</v>
      </c>
      <c r="N179" s="21" t="s">
        <v>676</v>
      </c>
    </row>
    <row r="180" spans="1:14" ht="13" x14ac:dyDescent="0.15">
      <c r="A180" s="17" t="s">
        <v>677</v>
      </c>
      <c r="B180" s="18">
        <v>8137</v>
      </c>
      <c r="C180" s="18">
        <v>1</v>
      </c>
      <c r="D180" s="18">
        <v>8137</v>
      </c>
      <c r="E180" s="13">
        <v>0.41600098299999999</v>
      </c>
      <c r="F180" s="13">
        <v>0</v>
      </c>
      <c r="G180" s="13">
        <v>0</v>
      </c>
      <c r="H180" s="19" t="s">
        <v>391</v>
      </c>
      <c r="I180" s="20" t="s">
        <v>391</v>
      </c>
      <c r="J180" s="20" t="s">
        <v>391</v>
      </c>
      <c r="K180" s="20" t="s">
        <v>391</v>
      </c>
      <c r="L180" s="20" t="s">
        <v>391</v>
      </c>
      <c r="M180" s="20" t="s">
        <v>391</v>
      </c>
      <c r="N180" s="21" t="s">
        <v>391</v>
      </c>
    </row>
    <row r="181" spans="1:14" ht="13" x14ac:dyDescent="0.15">
      <c r="A181" s="17" t="s">
        <v>678</v>
      </c>
      <c r="B181" s="18">
        <v>60040</v>
      </c>
      <c r="C181" s="18">
        <v>29</v>
      </c>
      <c r="D181" s="18">
        <v>2328</v>
      </c>
      <c r="E181" s="13">
        <v>0.44829852199999998</v>
      </c>
      <c r="F181" s="13">
        <v>0</v>
      </c>
      <c r="G181" s="13">
        <v>0</v>
      </c>
      <c r="H181" s="19" t="s">
        <v>391</v>
      </c>
      <c r="I181" s="20" t="s">
        <v>391</v>
      </c>
      <c r="J181" s="20" t="s">
        <v>391</v>
      </c>
      <c r="K181" s="20" t="s">
        <v>391</v>
      </c>
      <c r="L181" s="20" t="s">
        <v>391</v>
      </c>
      <c r="M181" s="20" t="s">
        <v>391</v>
      </c>
      <c r="N181" s="21" t="s">
        <v>391</v>
      </c>
    </row>
    <row r="182" spans="1:14" ht="13" x14ac:dyDescent="0.15">
      <c r="A182" s="17" t="s">
        <v>679</v>
      </c>
      <c r="B182" s="18">
        <v>110414</v>
      </c>
      <c r="C182" s="18">
        <v>28</v>
      </c>
      <c r="D182" s="18">
        <v>6305</v>
      </c>
      <c r="E182" s="13">
        <v>0.44869074799999997</v>
      </c>
      <c r="F182" s="13">
        <v>0</v>
      </c>
      <c r="G182" s="13">
        <v>0</v>
      </c>
      <c r="H182" s="19" t="s">
        <v>391</v>
      </c>
      <c r="I182" s="20" t="s">
        <v>391</v>
      </c>
      <c r="J182" s="20" t="s">
        <v>391</v>
      </c>
      <c r="K182" s="20" t="s">
        <v>391</v>
      </c>
      <c r="L182" s="20" t="s">
        <v>391</v>
      </c>
      <c r="M182" s="20" t="s">
        <v>391</v>
      </c>
      <c r="N182" s="21" t="s">
        <v>391</v>
      </c>
    </row>
    <row r="183" spans="1:14" ht="13" x14ac:dyDescent="0.15">
      <c r="A183" s="17" t="s">
        <v>680</v>
      </c>
      <c r="B183" s="18">
        <v>1009956</v>
      </c>
      <c r="C183" s="18">
        <v>59</v>
      </c>
      <c r="D183" s="18">
        <v>46211</v>
      </c>
      <c r="E183" s="13">
        <v>0.391646463</v>
      </c>
      <c r="F183" s="13">
        <v>0</v>
      </c>
      <c r="G183" s="13">
        <v>0</v>
      </c>
      <c r="H183" s="19" t="s">
        <v>391</v>
      </c>
      <c r="I183" s="20" t="s">
        <v>391</v>
      </c>
      <c r="J183" s="20" t="s">
        <v>391</v>
      </c>
      <c r="K183" s="20" t="s">
        <v>391</v>
      </c>
      <c r="L183" s="20" t="s">
        <v>391</v>
      </c>
      <c r="M183" s="20" t="s">
        <v>391</v>
      </c>
      <c r="N183" s="21" t="s">
        <v>391</v>
      </c>
    </row>
    <row r="184" spans="1:14" ht="13" x14ac:dyDescent="0.15">
      <c r="A184" s="17" t="s">
        <v>681</v>
      </c>
      <c r="B184" s="18">
        <v>19972</v>
      </c>
      <c r="C184" s="18">
        <v>2</v>
      </c>
      <c r="D184" s="18">
        <v>14414</v>
      </c>
      <c r="E184" s="13">
        <v>0.43556693400000002</v>
      </c>
      <c r="F184" s="13">
        <v>0</v>
      </c>
      <c r="G184" s="13">
        <v>0</v>
      </c>
      <c r="H184" s="19" t="s">
        <v>391</v>
      </c>
      <c r="I184" s="20" t="s">
        <v>391</v>
      </c>
      <c r="J184" s="20" t="s">
        <v>391</v>
      </c>
      <c r="K184" s="20" t="s">
        <v>391</v>
      </c>
      <c r="L184" s="20" t="s">
        <v>391</v>
      </c>
      <c r="M184" s="20" t="s">
        <v>391</v>
      </c>
      <c r="N184" s="21" t="s">
        <v>391</v>
      </c>
    </row>
    <row r="185" spans="1:14" ht="13" x14ac:dyDescent="0.15">
      <c r="A185" s="17" t="s">
        <v>682</v>
      </c>
      <c r="B185" s="18">
        <v>41531</v>
      </c>
      <c r="C185" s="18">
        <v>2</v>
      </c>
      <c r="D185" s="18">
        <v>24334</v>
      </c>
      <c r="E185" s="13">
        <v>0.30705575299999999</v>
      </c>
      <c r="F185" s="13">
        <v>0</v>
      </c>
      <c r="G185" s="13">
        <v>0</v>
      </c>
      <c r="H185" s="19" t="s">
        <v>391</v>
      </c>
      <c r="I185" s="20" t="s">
        <v>391</v>
      </c>
      <c r="J185" s="20" t="s">
        <v>391</v>
      </c>
      <c r="K185" s="20" t="s">
        <v>391</v>
      </c>
      <c r="L185" s="20" t="s">
        <v>391</v>
      </c>
      <c r="M185" s="20" t="s">
        <v>391</v>
      </c>
      <c r="N185" s="21" t="s">
        <v>391</v>
      </c>
    </row>
    <row r="186" spans="1:14" ht="13" x14ac:dyDescent="0.15">
      <c r="A186" s="17" t="s">
        <v>151</v>
      </c>
      <c r="B186" s="18">
        <v>3782450</v>
      </c>
      <c r="C186" s="18">
        <v>2081</v>
      </c>
      <c r="D186" s="18">
        <v>1794</v>
      </c>
      <c r="E186" s="13">
        <v>0.26819411900000001</v>
      </c>
      <c r="F186" s="13">
        <v>0.69014084499999995</v>
      </c>
      <c r="G186" s="13">
        <v>0.73239436600000007</v>
      </c>
      <c r="H186" s="19" t="s">
        <v>384</v>
      </c>
      <c r="I186" s="20" t="s">
        <v>385</v>
      </c>
      <c r="J186" s="20" t="s">
        <v>386</v>
      </c>
      <c r="K186" s="20" t="s">
        <v>683</v>
      </c>
      <c r="L186" s="20" t="s">
        <v>684</v>
      </c>
      <c r="M186" s="20" t="s">
        <v>685</v>
      </c>
      <c r="N186" s="21" t="s">
        <v>686</v>
      </c>
    </row>
    <row r="187" spans="1:14" ht="13" x14ac:dyDescent="0.15">
      <c r="A187" s="17" t="s">
        <v>687</v>
      </c>
      <c r="B187" s="18">
        <v>752404</v>
      </c>
      <c r="C187" s="18">
        <v>176</v>
      </c>
      <c r="D187" s="18">
        <v>6202</v>
      </c>
      <c r="E187" s="13">
        <v>0.45366987700000005</v>
      </c>
      <c r="F187" s="13">
        <v>0.77464788699999998</v>
      </c>
      <c r="G187" s="13">
        <v>4.2253521100000004E-2</v>
      </c>
      <c r="H187" s="19" t="s">
        <v>384</v>
      </c>
      <c r="I187" s="20" t="s">
        <v>671</v>
      </c>
      <c r="J187" s="20" t="s">
        <v>672</v>
      </c>
      <c r="K187" s="20" t="s">
        <v>673</v>
      </c>
      <c r="L187" s="20" t="s">
        <v>674</v>
      </c>
      <c r="M187" s="20" t="s">
        <v>675</v>
      </c>
      <c r="N187" s="21" t="s">
        <v>688</v>
      </c>
    </row>
    <row r="188" spans="1:14" ht="13" x14ac:dyDescent="0.15">
      <c r="A188" s="17" t="s">
        <v>689</v>
      </c>
      <c r="B188" s="18">
        <v>68570</v>
      </c>
      <c r="C188" s="18">
        <v>28</v>
      </c>
      <c r="D188" s="18">
        <v>2918</v>
      </c>
      <c r="E188" s="13">
        <v>0.48473055500000001</v>
      </c>
      <c r="F188" s="13">
        <v>0</v>
      </c>
      <c r="G188" s="13">
        <v>0</v>
      </c>
      <c r="H188" s="19" t="s">
        <v>391</v>
      </c>
      <c r="I188" s="20" t="s">
        <v>391</v>
      </c>
      <c r="J188" s="20" t="s">
        <v>391</v>
      </c>
      <c r="K188" s="20" t="s">
        <v>391</v>
      </c>
      <c r="L188" s="20" t="s">
        <v>391</v>
      </c>
      <c r="M188" s="20" t="s">
        <v>391</v>
      </c>
      <c r="N188" s="21" t="s">
        <v>391</v>
      </c>
    </row>
    <row r="189" spans="1:14" ht="13" x14ac:dyDescent="0.15">
      <c r="A189" s="17" t="s">
        <v>153</v>
      </c>
      <c r="B189" s="18">
        <v>991950</v>
      </c>
      <c r="C189" s="18">
        <v>417</v>
      </c>
      <c r="D189" s="18">
        <v>2646</v>
      </c>
      <c r="E189" s="13">
        <v>0.52580143300000004</v>
      </c>
      <c r="F189" s="13">
        <v>0</v>
      </c>
      <c r="G189" s="13">
        <v>0</v>
      </c>
      <c r="H189" s="19" t="s">
        <v>391</v>
      </c>
      <c r="I189" s="20" t="s">
        <v>391</v>
      </c>
      <c r="J189" s="20" t="s">
        <v>391</v>
      </c>
      <c r="K189" s="20" t="s">
        <v>391</v>
      </c>
      <c r="L189" s="20" t="s">
        <v>391</v>
      </c>
      <c r="M189" s="20" t="s">
        <v>391</v>
      </c>
      <c r="N189" s="21" t="s">
        <v>391</v>
      </c>
    </row>
    <row r="190" spans="1:14" ht="13" x14ac:dyDescent="0.15">
      <c r="A190" s="17" t="s">
        <v>154</v>
      </c>
      <c r="B190" s="18">
        <v>2085695</v>
      </c>
      <c r="C190" s="18">
        <v>536</v>
      </c>
      <c r="D190" s="18">
        <v>5832</v>
      </c>
      <c r="E190" s="13">
        <v>0.33392840399999996</v>
      </c>
      <c r="F190" s="13">
        <v>0</v>
      </c>
      <c r="G190" s="13">
        <v>0</v>
      </c>
      <c r="H190" s="19" t="s">
        <v>391</v>
      </c>
      <c r="I190" s="20" t="s">
        <v>391</v>
      </c>
      <c r="J190" s="20" t="s">
        <v>391</v>
      </c>
      <c r="K190" s="20" t="s">
        <v>391</v>
      </c>
      <c r="L190" s="20" t="s">
        <v>391</v>
      </c>
      <c r="M190" s="20" t="s">
        <v>391</v>
      </c>
      <c r="N190" s="21" t="s">
        <v>391</v>
      </c>
    </row>
    <row r="191" spans="1:14" ht="13" x14ac:dyDescent="0.15">
      <c r="A191" s="17" t="s">
        <v>155</v>
      </c>
      <c r="B191" s="18">
        <v>669402</v>
      </c>
      <c r="C191" s="18">
        <v>487</v>
      </c>
      <c r="D191" s="18">
        <v>1327</v>
      </c>
      <c r="E191" s="13">
        <v>0.55601219999999996</v>
      </c>
      <c r="F191" s="13">
        <v>0.38028169000000001</v>
      </c>
      <c r="G191" s="13">
        <v>7.0422535199999997E-2</v>
      </c>
      <c r="H191" s="19" t="s">
        <v>384</v>
      </c>
      <c r="I191" s="20" t="s">
        <v>393</v>
      </c>
      <c r="J191" s="20" t="s">
        <v>394</v>
      </c>
      <c r="K191" s="20" t="s">
        <v>395</v>
      </c>
      <c r="L191" s="20" t="s">
        <v>425</v>
      </c>
      <c r="M191" s="20" t="s">
        <v>690</v>
      </c>
      <c r="N191" s="21" t="s">
        <v>691</v>
      </c>
    </row>
    <row r="192" spans="1:14" ht="13" x14ac:dyDescent="0.15">
      <c r="A192" s="17" t="s">
        <v>156</v>
      </c>
      <c r="B192" s="18">
        <v>1192316</v>
      </c>
      <c r="C192" s="18">
        <v>455</v>
      </c>
      <c r="D192" s="18">
        <v>2987</v>
      </c>
      <c r="E192" s="13">
        <v>0.39370474799999999</v>
      </c>
      <c r="F192" s="13">
        <v>0</v>
      </c>
      <c r="G192" s="13">
        <v>0</v>
      </c>
      <c r="H192" s="19" t="s">
        <v>391</v>
      </c>
      <c r="I192" s="20" t="s">
        <v>391</v>
      </c>
      <c r="J192" s="20" t="s">
        <v>391</v>
      </c>
      <c r="K192" s="20" t="s">
        <v>391</v>
      </c>
      <c r="L192" s="20" t="s">
        <v>391</v>
      </c>
      <c r="M192" s="20" t="s">
        <v>391</v>
      </c>
      <c r="N192" s="21" t="s">
        <v>391</v>
      </c>
    </row>
    <row r="193" spans="1:14" ht="13" x14ac:dyDescent="0.15">
      <c r="A193" s="17" t="s">
        <v>692</v>
      </c>
      <c r="B193" s="18">
        <v>1344409</v>
      </c>
      <c r="C193" s="18">
        <v>755</v>
      </c>
      <c r="D193" s="18">
        <v>1828</v>
      </c>
      <c r="E193" s="13">
        <v>0.52754330900000002</v>
      </c>
      <c r="F193" s="13">
        <v>0.71830985899999999</v>
      </c>
      <c r="G193" s="13">
        <v>8.4507042300000002E-2</v>
      </c>
      <c r="H193" s="19" t="s">
        <v>384</v>
      </c>
      <c r="I193" s="20" t="s">
        <v>393</v>
      </c>
      <c r="J193" s="20" t="s">
        <v>394</v>
      </c>
      <c r="K193" s="20" t="s">
        <v>395</v>
      </c>
      <c r="L193" s="20" t="s">
        <v>396</v>
      </c>
      <c r="M193" s="20" t="s">
        <v>485</v>
      </c>
      <c r="N193" s="21" t="s">
        <v>693</v>
      </c>
    </row>
    <row r="194" spans="1:14" ht="13" x14ac:dyDescent="0.15">
      <c r="A194" s="17" t="s">
        <v>694</v>
      </c>
      <c r="B194" s="18">
        <v>25071</v>
      </c>
      <c r="C194" s="18">
        <v>13</v>
      </c>
      <c r="D194" s="18">
        <v>2534</v>
      </c>
      <c r="E194" s="13">
        <v>0.491037897</v>
      </c>
      <c r="F194" s="13">
        <v>0</v>
      </c>
      <c r="G194" s="13">
        <v>0</v>
      </c>
      <c r="H194" s="19" t="s">
        <v>391</v>
      </c>
      <c r="I194" s="20" t="s">
        <v>391</v>
      </c>
      <c r="J194" s="20" t="s">
        <v>391</v>
      </c>
      <c r="K194" s="20" t="s">
        <v>391</v>
      </c>
      <c r="L194" s="20" t="s">
        <v>391</v>
      </c>
      <c r="M194" s="20" t="s">
        <v>391</v>
      </c>
      <c r="N194" s="21" t="s">
        <v>391</v>
      </c>
    </row>
    <row r="195" spans="1:14" ht="13" x14ac:dyDescent="0.15">
      <c r="A195" s="17" t="s">
        <v>158</v>
      </c>
      <c r="B195" s="18">
        <v>1316476</v>
      </c>
      <c r="C195" s="18">
        <v>460</v>
      </c>
      <c r="D195" s="18">
        <v>3623</v>
      </c>
      <c r="E195" s="13">
        <v>0.43819182800000001</v>
      </c>
      <c r="F195" s="13">
        <v>0</v>
      </c>
      <c r="G195" s="13">
        <v>0</v>
      </c>
      <c r="H195" s="19" t="s">
        <v>391</v>
      </c>
      <c r="I195" s="20" t="s">
        <v>391</v>
      </c>
      <c r="J195" s="20" t="s">
        <v>391</v>
      </c>
      <c r="K195" s="20" t="s">
        <v>391</v>
      </c>
      <c r="L195" s="20" t="s">
        <v>391</v>
      </c>
      <c r="M195" s="20" t="s">
        <v>391</v>
      </c>
      <c r="N195" s="21" t="s">
        <v>391</v>
      </c>
    </row>
    <row r="196" spans="1:14" ht="13" x14ac:dyDescent="0.15">
      <c r="A196" s="17" t="s">
        <v>695</v>
      </c>
      <c r="B196" s="18">
        <v>1623158</v>
      </c>
      <c r="C196" s="18">
        <v>664</v>
      </c>
      <c r="D196" s="18">
        <v>2900</v>
      </c>
      <c r="E196" s="13">
        <v>0.277626133</v>
      </c>
      <c r="F196" s="13">
        <v>0.67605633800000009</v>
      </c>
      <c r="G196" s="13">
        <v>0.33802816900000004</v>
      </c>
      <c r="H196" s="19" t="s">
        <v>384</v>
      </c>
      <c r="I196" s="20" t="s">
        <v>385</v>
      </c>
      <c r="J196" s="20" t="s">
        <v>386</v>
      </c>
      <c r="K196" s="20" t="s">
        <v>606</v>
      </c>
      <c r="L196" s="20" t="s">
        <v>607</v>
      </c>
      <c r="M196" s="20" t="s">
        <v>608</v>
      </c>
      <c r="N196" s="21" t="s">
        <v>391</v>
      </c>
    </row>
    <row r="197" spans="1:14" ht="13" x14ac:dyDescent="0.15">
      <c r="A197" s="17" t="s">
        <v>696</v>
      </c>
      <c r="B197" s="18">
        <v>1366706</v>
      </c>
      <c r="C197" s="18">
        <v>496</v>
      </c>
      <c r="D197" s="18">
        <v>3314</v>
      </c>
      <c r="E197" s="13">
        <v>0.272951746</v>
      </c>
      <c r="F197" s="13">
        <v>0.47887323900000001</v>
      </c>
      <c r="G197" s="13">
        <v>0.16901408499999998</v>
      </c>
      <c r="H197" s="19" t="s">
        <v>384</v>
      </c>
      <c r="I197" s="20" t="s">
        <v>385</v>
      </c>
      <c r="J197" s="20" t="s">
        <v>386</v>
      </c>
      <c r="K197" s="20" t="s">
        <v>606</v>
      </c>
      <c r="L197" s="20" t="s">
        <v>607</v>
      </c>
      <c r="M197" s="20" t="s">
        <v>608</v>
      </c>
      <c r="N197" s="21" t="s">
        <v>391</v>
      </c>
    </row>
    <row r="198" spans="1:14" ht="13" x14ac:dyDescent="0.15">
      <c r="A198" s="17" t="s">
        <v>697</v>
      </c>
      <c r="B198" s="18">
        <v>1381907</v>
      </c>
      <c r="C198" s="18">
        <v>432</v>
      </c>
      <c r="D198" s="18">
        <v>4105</v>
      </c>
      <c r="E198" s="13">
        <v>0.29855395499999998</v>
      </c>
      <c r="F198" s="13">
        <v>0.71830985899999999</v>
      </c>
      <c r="G198" s="13">
        <v>7.0422535199999997E-2</v>
      </c>
      <c r="H198" s="19" t="s">
        <v>384</v>
      </c>
      <c r="I198" s="20" t="s">
        <v>385</v>
      </c>
      <c r="J198" s="20" t="s">
        <v>386</v>
      </c>
      <c r="K198" s="20" t="s">
        <v>606</v>
      </c>
      <c r="L198" s="20" t="s">
        <v>607</v>
      </c>
      <c r="M198" s="20" t="s">
        <v>698</v>
      </c>
      <c r="N198" s="21" t="s">
        <v>699</v>
      </c>
    </row>
    <row r="199" spans="1:14" ht="13" x14ac:dyDescent="0.15">
      <c r="A199" s="17" t="s">
        <v>700</v>
      </c>
      <c r="B199" s="18">
        <v>1092160</v>
      </c>
      <c r="C199" s="18">
        <v>291</v>
      </c>
      <c r="D199" s="18">
        <v>4870</v>
      </c>
      <c r="E199" s="13">
        <v>0.28908039699999999</v>
      </c>
      <c r="F199" s="13">
        <v>0.49295774600000003</v>
      </c>
      <c r="G199" s="13">
        <v>9.8591549300000011E-2</v>
      </c>
      <c r="H199" s="19" t="s">
        <v>384</v>
      </c>
      <c r="I199" s="20" t="s">
        <v>385</v>
      </c>
      <c r="J199" s="20" t="s">
        <v>386</v>
      </c>
      <c r="K199" s="20" t="s">
        <v>606</v>
      </c>
      <c r="L199" s="20" t="s">
        <v>607</v>
      </c>
      <c r="M199" s="20" t="s">
        <v>391</v>
      </c>
      <c r="N199" s="21" t="s">
        <v>391</v>
      </c>
    </row>
    <row r="200" spans="1:14" ht="13" x14ac:dyDescent="0.15">
      <c r="A200" s="17" t="s">
        <v>701</v>
      </c>
      <c r="B200" s="18">
        <v>194255</v>
      </c>
      <c r="C200" s="18">
        <v>62</v>
      </c>
      <c r="D200" s="18">
        <v>3893</v>
      </c>
      <c r="E200" s="13">
        <v>0.304566216</v>
      </c>
      <c r="F200" s="13">
        <v>0.23943661999999999</v>
      </c>
      <c r="G200" s="13">
        <v>0</v>
      </c>
      <c r="H200" s="19" t="s">
        <v>384</v>
      </c>
      <c r="I200" s="20" t="s">
        <v>385</v>
      </c>
      <c r="J200" s="20" t="s">
        <v>386</v>
      </c>
      <c r="K200" s="20" t="s">
        <v>606</v>
      </c>
      <c r="L200" s="20" t="s">
        <v>607</v>
      </c>
      <c r="M200" s="20" t="s">
        <v>698</v>
      </c>
      <c r="N200" s="21" t="s">
        <v>699</v>
      </c>
    </row>
    <row r="201" spans="1:14" ht="13" x14ac:dyDescent="0.15">
      <c r="A201" s="17" t="s">
        <v>16</v>
      </c>
      <c r="B201" s="18">
        <v>2177123</v>
      </c>
      <c r="C201" s="18">
        <v>900</v>
      </c>
      <c r="D201" s="18">
        <v>2791</v>
      </c>
      <c r="E201" s="13">
        <v>0.31551238500000001</v>
      </c>
      <c r="F201" s="13">
        <v>0</v>
      </c>
      <c r="G201" s="13">
        <v>0</v>
      </c>
      <c r="H201" s="19" t="s">
        <v>391</v>
      </c>
      <c r="I201" s="20" t="s">
        <v>391</v>
      </c>
      <c r="J201" s="20" t="s">
        <v>391</v>
      </c>
      <c r="K201" s="20" t="s">
        <v>391</v>
      </c>
      <c r="L201" s="20" t="s">
        <v>391</v>
      </c>
      <c r="M201" s="20" t="s">
        <v>391</v>
      </c>
      <c r="N201" s="21" t="s">
        <v>391</v>
      </c>
    </row>
    <row r="202" spans="1:14" ht="13" x14ac:dyDescent="0.15">
      <c r="A202" s="17" t="s">
        <v>160</v>
      </c>
      <c r="B202" s="18">
        <v>6308591</v>
      </c>
      <c r="C202" s="18">
        <v>3106</v>
      </c>
      <c r="D202" s="18">
        <v>2094</v>
      </c>
      <c r="E202" s="13">
        <v>0.37607360700000003</v>
      </c>
      <c r="F202" s="13">
        <v>0</v>
      </c>
      <c r="G202" s="13">
        <v>0</v>
      </c>
      <c r="H202" s="19" t="s">
        <v>391</v>
      </c>
      <c r="I202" s="20" t="s">
        <v>391</v>
      </c>
      <c r="J202" s="20" t="s">
        <v>391</v>
      </c>
      <c r="K202" s="20" t="s">
        <v>391</v>
      </c>
      <c r="L202" s="20" t="s">
        <v>391</v>
      </c>
      <c r="M202" s="20" t="s">
        <v>391</v>
      </c>
      <c r="N202" s="21" t="s">
        <v>391</v>
      </c>
    </row>
    <row r="203" spans="1:14" ht="13" x14ac:dyDescent="0.15">
      <c r="A203" s="17" t="s">
        <v>161</v>
      </c>
      <c r="B203" s="18">
        <v>1610726</v>
      </c>
      <c r="C203" s="18">
        <v>928</v>
      </c>
      <c r="D203" s="18">
        <v>1760</v>
      </c>
      <c r="E203" s="13">
        <v>0.42583858099999999</v>
      </c>
      <c r="F203" s="13">
        <v>0.54929577500000004</v>
      </c>
      <c r="G203" s="13">
        <v>8.4507042300000002E-2</v>
      </c>
      <c r="H203" s="19" t="s">
        <v>384</v>
      </c>
      <c r="I203" s="20" t="s">
        <v>385</v>
      </c>
      <c r="J203" s="20" t="s">
        <v>386</v>
      </c>
      <c r="K203" s="20" t="s">
        <v>702</v>
      </c>
      <c r="L203" s="20" t="s">
        <v>703</v>
      </c>
      <c r="M203" s="20" t="s">
        <v>704</v>
      </c>
      <c r="N203" s="21" t="s">
        <v>705</v>
      </c>
    </row>
    <row r="204" spans="1:14" ht="13" x14ac:dyDescent="0.15">
      <c r="A204" s="17" t="s">
        <v>162</v>
      </c>
      <c r="B204" s="18">
        <v>1378902</v>
      </c>
      <c r="C204" s="18">
        <v>707</v>
      </c>
      <c r="D204" s="18">
        <v>2016</v>
      </c>
      <c r="E204" s="13">
        <v>0.39266260699999994</v>
      </c>
      <c r="F204" s="13">
        <v>0</v>
      </c>
      <c r="G204" s="13">
        <v>0</v>
      </c>
      <c r="H204" s="19" t="s">
        <v>391</v>
      </c>
      <c r="I204" s="20" t="s">
        <v>391</v>
      </c>
      <c r="J204" s="20" t="s">
        <v>391</v>
      </c>
      <c r="K204" s="20" t="s">
        <v>391</v>
      </c>
      <c r="L204" s="20" t="s">
        <v>391</v>
      </c>
      <c r="M204" s="20" t="s">
        <v>391</v>
      </c>
      <c r="N204" s="21" t="s">
        <v>391</v>
      </c>
    </row>
    <row r="205" spans="1:14" ht="13" x14ac:dyDescent="0.15">
      <c r="A205" s="17" t="s">
        <v>163</v>
      </c>
      <c r="B205" s="18">
        <v>1089378</v>
      </c>
      <c r="C205" s="18">
        <v>649</v>
      </c>
      <c r="D205" s="18">
        <v>1695</v>
      </c>
      <c r="E205" s="13">
        <v>0.29767774899999999</v>
      </c>
      <c r="F205" s="13">
        <v>0</v>
      </c>
      <c r="G205" s="13">
        <v>0</v>
      </c>
      <c r="H205" s="19" t="s">
        <v>384</v>
      </c>
      <c r="I205" s="20" t="s">
        <v>385</v>
      </c>
      <c r="J205" s="20" t="s">
        <v>442</v>
      </c>
      <c r="K205" s="20" t="s">
        <v>458</v>
      </c>
      <c r="L205" s="20" t="s">
        <v>525</v>
      </c>
      <c r="M205" s="20" t="s">
        <v>526</v>
      </c>
      <c r="N205" s="21" t="s">
        <v>527</v>
      </c>
    </row>
    <row r="206" spans="1:14" ht="13" x14ac:dyDescent="0.15">
      <c r="A206" s="17" t="s">
        <v>706</v>
      </c>
      <c r="B206" s="18">
        <v>1660299</v>
      </c>
      <c r="C206" s="18">
        <v>264</v>
      </c>
      <c r="D206" s="18">
        <v>9566</v>
      </c>
      <c r="E206" s="13">
        <v>0.49955231900000002</v>
      </c>
      <c r="F206" s="13">
        <v>0.92957746499999994</v>
      </c>
      <c r="G206" s="13">
        <v>5.6338028199999994E-2</v>
      </c>
      <c r="H206" s="19" t="s">
        <v>384</v>
      </c>
      <c r="I206" s="20" t="s">
        <v>385</v>
      </c>
      <c r="J206" s="20" t="s">
        <v>442</v>
      </c>
      <c r="K206" s="20" t="s">
        <v>461</v>
      </c>
      <c r="L206" s="20" t="s">
        <v>479</v>
      </c>
      <c r="M206" s="20" t="s">
        <v>480</v>
      </c>
      <c r="N206" s="21" t="s">
        <v>707</v>
      </c>
    </row>
    <row r="207" spans="1:14" ht="13" x14ac:dyDescent="0.15">
      <c r="A207" s="17" t="s">
        <v>708</v>
      </c>
      <c r="B207" s="18">
        <v>251848</v>
      </c>
      <c r="C207" s="18">
        <v>40</v>
      </c>
      <c r="D207" s="18">
        <v>10028</v>
      </c>
      <c r="E207" s="13">
        <v>0.38062881700000001</v>
      </c>
      <c r="F207" s="13">
        <v>0</v>
      </c>
      <c r="G207" s="13">
        <v>0</v>
      </c>
      <c r="H207" s="19" t="s">
        <v>391</v>
      </c>
      <c r="I207" s="20" t="s">
        <v>391</v>
      </c>
      <c r="J207" s="20" t="s">
        <v>391</v>
      </c>
      <c r="K207" s="20" t="s">
        <v>391</v>
      </c>
      <c r="L207" s="20" t="s">
        <v>391</v>
      </c>
      <c r="M207" s="20" t="s">
        <v>391</v>
      </c>
      <c r="N207" s="21" t="s">
        <v>391</v>
      </c>
    </row>
    <row r="208" spans="1:14" ht="13" x14ac:dyDescent="0.15">
      <c r="A208" s="17" t="s">
        <v>709</v>
      </c>
      <c r="B208" s="18">
        <v>789654</v>
      </c>
      <c r="C208" s="18">
        <v>152</v>
      </c>
      <c r="D208" s="18">
        <v>6908</v>
      </c>
      <c r="E208" s="13">
        <v>0.47142144499999999</v>
      </c>
      <c r="F208" s="13">
        <v>0.18309859199999998</v>
      </c>
      <c r="G208" s="13">
        <v>0</v>
      </c>
      <c r="H208" s="19" t="s">
        <v>384</v>
      </c>
      <c r="I208" s="20" t="s">
        <v>385</v>
      </c>
      <c r="J208" s="20" t="s">
        <v>442</v>
      </c>
      <c r="K208" s="20" t="s">
        <v>461</v>
      </c>
      <c r="L208" s="20" t="s">
        <v>479</v>
      </c>
      <c r="M208" s="20" t="s">
        <v>480</v>
      </c>
      <c r="N208" s="21" t="s">
        <v>710</v>
      </c>
    </row>
    <row r="209" spans="1:14" ht="13" x14ac:dyDescent="0.15">
      <c r="A209" s="17" t="s">
        <v>711</v>
      </c>
      <c r="B209" s="18">
        <v>15981</v>
      </c>
      <c r="C209" s="18">
        <v>8</v>
      </c>
      <c r="D209" s="18">
        <v>1991</v>
      </c>
      <c r="E209" s="13">
        <v>0.423190383</v>
      </c>
      <c r="F209" s="13">
        <v>0</v>
      </c>
      <c r="G209" s="13">
        <v>0</v>
      </c>
      <c r="H209" s="19" t="s">
        <v>391</v>
      </c>
      <c r="I209" s="20" t="s">
        <v>391</v>
      </c>
      <c r="J209" s="20" t="s">
        <v>391</v>
      </c>
      <c r="K209" s="20" t="s">
        <v>391</v>
      </c>
      <c r="L209" s="20" t="s">
        <v>391</v>
      </c>
      <c r="M209" s="20" t="s">
        <v>391</v>
      </c>
      <c r="N209" s="21" t="s">
        <v>391</v>
      </c>
    </row>
    <row r="210" spans="1:14" ht="13" x14ac:dyDescent="0.15">
      <c r="A210" s="17" t="s">
        <v>712</v>
      </c>
      <c r="B210" s="18">
        <v>1584065</v>
      </c>
      <c r="C210" s="18">
        <v>543</v>
      </c>
      <c r="D210" s="18">
        <v>3613</v>
      </c>
      <c r="E210" s="13">
        <v>0.43935733900000001</v>
      </c>
      <c r="F210" s="13">
        <v>0.87323943700000006</v>
      </c>
      <c r="G210" s="13">
        <v>2.8169014099999997E-2</v>
      </c>
      <c r="H210" s="19" t="s">
        <v>384</v>
      </c>
      <c r="I210" s="20" t="s">
        <v>385</v>
      </c>
      <c r="J210" s="20" t="s">
        <v>386</v>
      </c>
      <c r="K210" s="20" t="s">
        <v>405</v>
      </c>
      <c r="L210" s="20" t="s">
        <v>406</v>
      </c>
      <c r="M210" s="20" t="s">
        <v>713</v>
      </c>
      <c r="N210" s="21" t="s">
        <v>714</v>
      </c>
    </row>
    <row r="211" spans="1:14" ht="13" x14ac:dyDescent="0.15">
      <c r="A211" s="17" t="s">
        <v>715</v>
      </c>
      <c r="B211" s="18">
        <v>103971</v>
      </c>
      <c r="C211" s="18">
        <v>55</v>
      </c>
      <c r="D211" s="18">
        <v>1857</v>
      </c>
      <c r="E211" s="13">
        <v>0.410973009</v>
      </c>
      <c r="F211" s="13">
        <v>0</v>
      </c>
      <c r="G211" s="13">
        <v>0</v>
      </c>
      <c r="H211" s="19" t="s">
        <v>391</v>
      </c>
      <c r="I211" s="20" t="s">
        <v>391</v>
      </c>
      <c r="J211" s="20" t="s">
        <v>391</v>
      </c>
      <c r="K211" s="20" t="s">
        <v>391</v>
      </c>
      <c r="L211" s="20" t="s">
        <v>391</v>
      </c>
      <c r="M211" s="20" t="s">
        <v>391</v>
      </c>
      <c r="N211" s="21" t="s">
        <v>391</v>
      </c>
    </row>
    <row r="212" spans="1:14" ht="13" x14ac:dyDescent="0.15">
      <c r="A212" s="17" t="s">
        <v>166</v>
      </c>
      <c r="B212" s="18">
        <v>39221</v>
      </c>
      <c r="C212" s="18">
        <v>16</v>
      </c>
      <c r="D212" s="18">
        <v>2281</v>
      </c>
      <c r="E212" s="13">
        <v>0.42126296400000002</v>
      </c>
      <c r="F212" s="13">
        <v>0</v>
      </c>
      <c r="G212" s="13">
        <v>0</v>
      </c>
      <c r="H212" s="19" t="s">
        <v>391</v>
      </c>
      <c r="I212" s="20" t="s">
        <v>391</v>
      </c>
      <c r="J212" s="20" t="s">
        <v>391</v>
      </c>
      <c r="K212" s="20" t="s">
        <v>391</v>
      </c>
      <c r="L212" s="20" t="s">
        <v>391</v>
      </c>
      <c r="M212" s="20" t="s">
        <v>391</v>
      </c>
      <c r="N212" s="21" t="s">
        <v>391</v>
      </c>
    </row>
    <row r="213" spans="1:14" ht="13" x14ac:dyDescent="0.15">
      <c r="A213" s="17" t="s">
        <v>716</v>
      </c>
      <c r="B213" s="18">
        <v>1988622</v>
      </c>
      <c r="C213" s="18">
        <v>412</v>
      </c>
      <c r="D213" s="18">
        <v>6867</v>
      </c>
      <c r="E213" s="13">
        <v>0.44594393199999999</v>
      </c>
      <c r="F213" s="13">
        <v>0.92957746499999994</v>
      </c>
      <c r="G213" s="13">
        <v>5.6338028199999994E-2</v>
      </c>
      <c r="H213" s="19" t="s">
        <v>384</v>
      </c>
      <c r="I213" s="20" t="s">
        <v>574</v>
      </c>
      <c r="J213" s="20" t="s">
        <v>575</v>
      </c>
      <c r="K213" s="20" t="s">
        <v>576</v>
      </c>
      <c r="L213" s="20" t="s">
        <v>577</v>
      </c>
      <c r="M213" s="20" t="s">
        <v>578</v>
      </c>
      <c r="N213" s="21" t="s">
        <v>717</v>
      </c>
    </row>
    <row r="214" spans="1:14" ht="13" x14ac:dyDescent="0.15">
      <c r="A214" s="17" t="s">
        <v>718</v>
      </c>
      <c r="B214" s="18">
        <v>90759</v>
      </c>
      <c r="C214" s="18">
        <v>32</v>
      </c>
      <c r="D214" s="18">
        <v>3091</v>
      </c>
      <c r="E214" s="13">
        <v>0.36651740399999999</v>
      </c>
      <c r="F214" s="13">
        <v>0</v>
      </c>
      <c r="G214" s="13">
        <v>0</v>
      </c>
      <c r="H214" s="19" t="s">
        <v>391</v>
      </c>
      <c r="I214" s="20" t="s">
        <v>391</v>
      </c>
      <c r="J214" s="20" t="s">
        <v>391</v>
      </c>
      <c r="K214" s="20" t="s">
        <v>391</v>
      </c>
      <c r="L214" s="20" t="s">
        <v>391</v>
      </c>
      <c r="M214" s="20" t="s">
        <v>391</v>
      </c>
      <c r="N214" s="21" t="s">
        <v>391</v>
      </c>
    </row>
    <row r="215" spans="1:14" ht="13" x14ac:dyDescent="0.15">
      <c r="A215" s="17" t="s">
        <v>719</v>
      </c>
      <c r="B215" s="18">
        <v>490619</v>
      </c>
      <c r="C215" s="18">
        <v>224</v>
      </c>
      <c r="D215" s="18">
        <v>2297</v>
      </c>
      <c r="E215" s="13">
        <v>0.404507652</v>
      </c>
      <c r="F215" s="13">
        <v>0</v>
      </c>
      <c r="G215" s="13">
        <v>0</v>
      </c>
      <c r="H215" s="19" t="s">
        <v>391</v>
      </c>
      <c r="I215" s="20" t="s">
        <v>391</v>
      </c>
      <c r="J215" s="20" t="s">
        <v>391</v>
      </c>
      <c r="K215" s="20" t="s">
        <v>391</v>
      </c>
      <c r="L215" s="20" t="s">
        <v>391</v>
      </c>
      <c r="M215" s="20" t="s">
        <v>391</v>
      </c>
      <c r="N215" s="21" t="s">
        <v>391</v>
      </c>
    </row>
    <row r="216" spans="1:14" ht="13" x14ac:dyDescent="0.15">
      <c r="A216" s="17" t="s">
        <v>720</v>
      </c>
      <c r="B216" s="18">
        <v>2645215</v>
      </c>
      <c r="C216" s="18">
        <v>210</v>
      </c>
      <c r="D216" s="18">
        <v>22237</v>
      </c>
      <c r="E216" s="13">
        <v>0.52452116199999999</v>
      </c>
      <c r="F216" s="13">
        <v>0.98591549299999992</v>
      </c>
      <c r="G216" s="13">
        <v>4.2253521100000004E-2</v>
      </c>
      <c r="H216" s="19" t="s">
        <v>384</v>
      </c>
      <c r="I216" s="20" t="s">
        <v>393</v>
      </c>
      <c r="J216" s="20" t="s">
        <v>394</v>
      </c>
      <c r="K216" s="20" t="s">
        <v>395</v>
      </c>
      <c r="L216" s="20" t="s">
        <v>396</v>
      </c>
      <c r="M216" s="20" t="s">
        <v>397</v>
      </c>
      <c r="N216" s="21" t="s">
        <v>721</v>
      </c>
    </row>
    <row r="217" spans="1:14" ht="13" x14ac:dyDescent="0.15">
      <c r="A217" s="17" t="s">
        <v>722</v>
      </c>
      <c r="B217" s="18">
        <v>2430670</v>
      </c>
      <c r="C217" s="18">
        <v>143</v>
      </c>
      <c r="D217" s="18">
        <v>36066</v>
      </c>
      <c r="E217" s="13">
        <v>0.49877061099999997</v>
      </c>
      <c r="F217" s="13">
        <v>0.92957746499999994</v>
      </c>
      <c r="G217" s="13">
        <v>2.8169014099999997E-2</v>
      </c>
      <c r="H217" s="19" t="s">
        <v>384</v>
      </c>
      <c r="I217" s="20" t="s">
        <v>393</v>
      </c>
      <c r="J217" s="20" t="s">
        <v>394</v>
      </c>
      <c r="K217" s="20" t="s">
        <v>395</v>
      </c>
      <c r="L217" s="20" t="s">
        <v>425</v>
      </c>
      <c r="M217" s="20" t="s">
        <v>723</v>
      </c>
      <c r="N217" s="21" t="s">
        <v>724</v>
      </c>
    </row>
    <row r="218" spans="1:14" ht="13" x14ac:dyDescent="0.15">
      <c r="A218" s="17" t="s">
        <v>725</v>
      </c>
      <c r="B218" s="18">
        <v>2243357</v>
      </c>
      <c r="C218" s="18">
        <v>30</v>
      </c>
      <c r="D218" s="18">
        <v>118626</v>
      </c>
      <c r="E218" s="13">
        <v>0.442365803</v>
      </c>
      <c r="F218" s="13">
        <v>1</v>
      </c>
      <c r="G218" s="13">
        <v>2.8169014099999997E-2</v>
      </c>
      <c r="H218" s="19" t="s">
        <v>384</v>
      </c>
      <c r="I218" s="20" t="s">
        <v>393</v>
      </c>
      <c r="J218" s="20" t="s">
        <v>394</v>
      </c>
      <c r="K218" s="20" t="s">
        <v>395</v>
      </c>
      <c r="L218" s="20" t="s">
        <v>396</v>
      </c>
      <c r="M218" s="20" t="s">
        <v>726</v>
      </c>
      <c r="N218" s="21" t="s">
        <v>727</v>
      </c>
    </row>
    <row r="219" spans="1:14" ht="13" x14ac:dyDescent="0.15">
      <c r="A219" s="17" t="s">
        <v>728</v>
      </c>
      <c r="B219" s="18">
        <v>91617</v>
      </c>
      <c r="C219" s="18">
        <v>37</v>
      </c>
      <c r="D219" s="18">
        <v>2997</v>
      </c>
      <c r="E219" s="13">
        <v>0.41432533399999999</v>
      </c>
      <c r="F219" s="13">
        <v>0</v>
      </c>
      <c r="G219" s="13">
        <v>0</v>
      </c>
      <c r="H219" s="19" t="s">
        <v>391</v>
      </c>
      <c r="I219" s="20" t="s">
        <v>391</v>
      </c>
      <c r="J219" s="20" t="s">
        <v>391</v>
      </c>
      <c r="K219" s="20" t="s">
        <v>391</v>
      </c>
      <c r="L219" s="20" t="s">
        <v>391</v>
      </c>
      <c r="M219" s="20" t="s">
        <v>391</v>
      </c>
      <c r="N219" s="21" t="s">
        <v>391</v>
      </c>
    </row>
    <row r="220" spans="1:14" ht="13" x14ac:dyDescent="0.15">
      <c r="A220" s="17" t="s">
        <v>729</v>
      </c>
      <c r="B220" s="18">
        <v>434686</v>
      </c>
      <c r="C220" s="18">
        <v>119</v>
      </c>
      <c r="D220" s="18">
        <v>4427</v>
      </c>
      <c r="E220" s="13">
        <v>0.45949910500000002</v>
      </c>
      <c r="F220" s="13">
        <v>0</v>
      </c>
      <c r="G220" s="13">
        <v>0</v>
      </c>
      <c r="H220" s="19" t="s">
        <v>384</v>
      </c>
      <c r="I220" s="20" t="s">
        <v>393</v>
      </c>
      <c r="J220" s="20" t="s">
        <v>394</v>
      </c>
      <c r="K220" s="20" t="s">
        <v>395</v>
      </c>
      <c r="L220" s="20" t="s">
        <v>396</v>
      </c>
      <c r="M220" s="20" t="s">
        <v>397</v>
      </c>
      <c r="N220" s="21" t="s">
        <v>391</v>
      </c>
    </row>
    <row r="221" spans="1:14" ht="13" x14ac:dyDescent="0.15">
      <c r="A221" s="17" t="s">
        <v>730</v>
      </c>
      <c r="B221" s="18">
        <v>110361</v>
      </c>
      <c r="C221" s="18">
        <v>9</v>
      </c>
      <c r="D221" s="18">
        <v>60137</v>
      </c>
      <c r="E221" s="13">
        <v>0.42117752199999997</v>
      </c>
      <c r="F221" s="13">
        <v>0</v>
      </c>
      <c r="G221" s="13">
        <v>0</v>
      </c>
      <c r="H221" s="19" t="s">
        <v>391</v>
      </c>
      <c r="I221" s="20" t="s">
        <v>391</v>
      </c>
      <c r="J221" s="20" t="s">
        <v>391</v>
      </c>
      <c r="K221" s="20" t="s">
        <v>391</v>
      </c>
      <c r="L221" s="20" t="s">
        <v>391</v>
      </c>
      <c r="M221" s="20" t="s">
        <v>391</v>
      </c>
      <c r="N221" s="21" t="s">
        <v>391</v>
      </c>
    </row>
    <row r="222" spans="1:14" ht="13" x14ac:dyDescent="0.15">
      <c r="A222" s="17" t="s">
        <v>731</v>
      </c>
      <c r="B222" s="18">
        <v>32582</v>
      </c>
      <c r="C222" s="18">
        <v>10</v>
      </c>
      <c r="D222" s="18">
        <v>5435</v>
      </c>
      <c r="E222" s="13">
        <v>0.490855926</v>
      </c>
      <c r="F222" s="13">
        <v>0</v>
      </c>
      <c r="G222" s="13">
        <v>0</v>
      </c>
      <c r="H222" s="19" t="s">
        <v>391</v>
      </c>
      <c r="I222" s="20" t="s">
        <v>391</v>
      </c>
      <c r="J222" s="20" t="s">
        <v>391</v>
      </c>
      <c r="K222" s="20" t="s">
        <v>391</v>
      </c>
      <c r="L222" s="20" t="s">
        <v>391</v>
      </c>
      <c r="M222" s="20" t="s">
        <v>391</v>
      </c>
      <c r="N222" s="21" t="s">
        <v>391</v>
      </c>
    </row>
    <row r="223" spans="1:14" ht="13" x14ac:dyDescent="0.15">
      <c r="A223" s="17" t="s">
        <v>169</v>
      </c>
      <c r="B223" s="18">
        <v>391325</v>
      </c>
      <c r="C223" s="18">
        <v>275</v>
      </c>
      <c r="D223" s="18">
        <v>1395</v>
      </c>
      <c r="E223" s="13">
        <v>0.467303254</v>
      </c>
      <c r="F223" s="13">
        <v>0</v>
      </c>
      <c r="G223" s="13">
        <v>0</v>
      </c>
      <c r="H223" s="19" t="s">
        <v>384</v>
      </c>
      <c r="I223" s="20" t="s">
        <v>385</v>
      </c>
      <c r="J223" s="20" t="s">
        <v>386</v>
      </c>
      <c r="K223" s="20" t="s">
        <v>387</v>
      </c>
      <c r="L223" s="20" t="s">
        <v>388</v>
      </c>
      <c r="M223" s="20" t="s">
        <v>389</v>
      </c>
      <c r="N223" s="21" t="s">
        <v>391</v>
      </c>
    </row>
    <row r="224" spans="1:14" ht="13" x14ac:dyDescent="0.15">
      <c r="A224" s="17" t="s">
        <v>170</v>
      </c>
      <c r="B224" s="18">
        <v>1159928</v>
      </c>
      <c r="C224" s="18">
        <v>488</v>
      </c>
      <c r="D224" s="18">
        <v>2717</v>
      </c>
      <c r="E224" s="13">
        <v>0.53677460399999999</v>
      </c>
      <c r="F224" s="13">
        <v>0</v>
      </c>
      <c r="G224" s="13">
        <v>0</v>
      </c>
      <c r="H224" s="19" t="s">
        <v>391</v>
      </c>
      <c r="I224" s="20" t="s">
        <v>391</v>
      </c>
      <c r="J224" s="20" t="s">
        <v>391</v>
      </c>
      <c r="K224" s="20" t="s">
        <v>391</v>
      </c>
      <c r="L224" s="20" t="s">
        <v>391</v>
      </c>
      <c r="M224" s="20" t="s">
        <v>391</v>
      </c>
      <c r="N224" s="21" t="s">
        <v>391</v>
      </c>
    </row>
    <row r="225" spans="1:14" ht="13" x14ac:dyDescent="0.15">
      <c r="A225" s="17" t="s">
        <v>732</v>
      </c>
      <c r="B225" s="18">
        <v>1520864</v>
      </c>
      <c r="C225" s="18">
        <v>143</v>
      </c>
      <c r="D225" s="18">
        <v>17525</v>
      </c>
      <c r="E225" s="13">
        <v>0.47812839599999996</v>
      </c>
      <c r="F225" s="13">
        <v>0.98591549299999992</v>
      </c>
      <c r="G225" s="13">
        <v>5.6338028199999994E-2</v>
      </c>
      <c r="H225" s="19" t="s">
        <v>384</v>
      </c>
      <c r="I225" s="20" t="s">
        <v>385</v>
      </c>
      <c r="J225" s="20" t="s">
        <v>386</v>
      </c>
      <c r="K225" s="20" t="s">
        <v>435</v>
      </c>
      <c r="L225" s="20" t="s">
        <v>436</v>
      </c>
      <c r="M225" s="20" t="s">
        <v>476</v>
      </c>
      <c r="N225" s="21" t="s">
        <v>733</v>
      </c>
    </row>
    <row r="226" spans="1:14" ht="13" x14ac:dyDescent="0.15">
      <c r="A226" s="17" t="s">
        <v>734</v>
      </c>
      <c r="B226" s="18">
        <v>1833587</v>
      </c>
      <c r="C226" s="18">
        <v>87</v>
      </c>
      <c r="D226" s="18">
        <v>44354</v>
      </c>
      <c r="E226" s="13">
        <v>0.49319201900000004</v>
      </c>
      <c r="F226" s="13">
        <v>1</v>
      </c>
      <c r="G226" s="13">
        <v>4.2253521100000004E-2</v>
      </c>
      <c r="H226" s="19" t="s">
        <v>384</v>
      </c>
      <c r="I226" s="20" t="s">
        <v>385</v>
      </c>
      <c r="J226" s="20" t="s">
        <v>386</v>
      </c>
      <c r="K226" s="20" t="s">
        <v>435</v>
      </c>
      <c r="L226" s="20" t="s">
        <v>436</v>
      </c>
      <c r="M226" s="20" t="s">
        <v>476</v>
      </c>
      <c r="N226" s="21" t="s">
        <v>733</v>
      </c>
    </row>
    <row r="227" spans="1:14" ht="13" x14ac:dyDescent="0.15">
      <c r="A227" s="17" t="s">
        <v>735</v>
      </c>
      <c r="B227" s="18">
        <v>65084</v>
      </c>
      <c r="C227" s="18">
        <v>10</v>
      </c>
      <c r="D227" s="18">
        <v>10233</v>
      </c>
      <c r="E227" s="13">
        <v>0.44475903299999997</v>
      </c>
      <c r="F227" s="13">
        <v>0</v>
      </c>
      <c r="G227" s="13">
        <v>0</v>
      </c>
      <c r="H227" s="19" t="s">
        <v>391</v>
      </c>
      <c r="I227" s="20" t="s">
        <v>391</v>
      </c>
      <c r="J227" s="20" t="s">
        <v>391</v>
      </c>
      <c r="K227" s="20" t="s">
        <v>391</v>
      </c>
      <c r="L227" s="20" t="s">
        <v>391</v>
      </c>
      <c r="M227" s="20" t="s">
        <v>391</v>
      </c>
      <c r="N227" s="21" t="s">
        <v>391</v>
      </c>
    </row>
    <row r="228" spans="1:14" ht="13" x14ac:dyDescent="0.15">
      <c r="A228" s="17" t="s">
        <v>736</v>
      </c>
      <c r="B228" s="18">
        <v>28630</v>
      </c>
      <c r="C228" s="18">
        <v>8</v>
      </c>
      <c r="D228" s="18">
        <v>4663</v>
      </c>
      <c r="E228" s="13">
        <v>0.42031638800000004</v>
      </c>
      <c r="F228" s="13">
        <v>0</v>
      </c>
      <c r="G228" s="13">
        <v>0</v>
      </c>
      <c r="H228" s="19" t="s">
        <v>391</v>
      </c>
      <c r="I228" s="20" t="s">
        <v>391</v>
      </c>
      <c r="J228" s="20" t="s">
        <v>391</v>
      </c>
      <c r="K228" s="20" t="s">
        <v>391</v>
      </c>
      <c r="L228" s="20" t="s">
        <v>391</v>
      </c>
      <c r="M228" s="20" t="s">
        <v>391</v>
      </c>
      <c r="N228" s="21" t="s">
        <v>391</v>
      </c>
    </row>
    <row r="229" spans="1:14" ht="13" x14ac:dyDescent="0.15">
      <c r="A229" s="17" t="s">
        <v>737</v>
      </c>
      <c r="B229" s="18">
        <v>699207</v>
      </c>
      <c r="C229" s="18">
        <v>293</v>
      </c>
      <c r="D229" s="18">
        <v>2703</v>
      </c>
      <c r="E229" s="13">
        <v>0.44036983499999999</v>
      </c>
      <c r="F229" s="13">
        <v>0</v>
      </c>
      <c r="G229" s="13">
        <v>0</v>
      </c>
      <c r="H229" s="19" t="s">
        <v>391</v>
      </c>
      <c r="I229" s="20" t="s">
        <v>391</v>
      </c>
      <c r="J229" s="20" t="s">
        <v>391</v>
      </c>
      <c r="K229" s="20" t="s">
        <v>391</v>
      </c>
      <c r="L229" s="20" t="s">
        <v>391</v>
      </c>
      <c r="M229" s="20" t="s">
        <v>391</v>
      </c>
      <c r="N229" s="21" t="s">
        <v>391</v>
      </c>
    </row>
    <row r="230" spans="1:14" ht="13" x14ac:dyDescent="0.15">
      <c r="A230" s="17" t="s">
        <v>738</v>
      </c>
      <c r="B230" s="18">
        <v>64674</v>
      </c>
      <c r="C230" s="18">
        <v>30</v>
      </c>
      <c r="D230" s="18">
        <v>2484</v>
      </c>
      <c r="E230" s="13">
        <v>0.42067943399999996</v>
      </c>
      <c r="F230" s="13">
        <v>0</v>
      </c>
      <c r="G230" s="13">
        <v>0</v>
      </c>
      <c r="H230" s="19" t="s">
        <v>391</v>
      </c>
      <c r="I230" s="20" t="s">
        <v>391</v>
      </c>
      <c r="J230" s="20" t="s">
        <v>391</v>
      </c>
      <c r="K230" s="20" t="s">
        <v>391</v>
      </c>
      <c r="L230" s="20" t="s">
        <v>391</v>
      </c>
      <c r="M230" s="20" t="s">
        <v>391</v>
      </c>
      <c r="N230" s="21" t="s">
        <v>391</v>
      </c>
    </row>
    <row r="231" spans="1:14" ht="13" x14ac:dyDescent="0.15">
      <c r="A231" s="17" t="s">
        <v>739</v>
      </c>
      <c r="B231" s="18">
        <v>280951</v>
      </c>
      <c r="C231" s="18">
        <v>139</v>
      </c>
      <c r="D231" s="18">
        <v>2203</v>
      </c>
      <c r="E231" s="13">
        <v>0.437420794</v>
      </c>
      <c r="F231" s="13">
        <v>0</v>
      </c>
      <c r="G231" s="13">
        <v>0</v>
      </c>
      <c r="H231" s="19" t="s">
        <v>391</v>
      </c>
      <c r="I231" s="20" t="s">
        <v>391</v>
      </c>
      <c r="J231" s="20" t="s">
        <v>391</v>
      </c>
      <c r="K231" s="20" t="s">
        <v>391</v>
      </c>
      <c r="L231" s="20" t="s">
        <v>391</v>
      </c>
      <c r="M231" s="20" t="s">
        <v>391</v>
      </c>
      <c r="N231" s="21" t="s">
        <v>391</v>
      </c>
    </row>
    <row r="232" spans="1:14" ht="13" x14ac:dyDescent="0.15">
      <c r="A232" s="17" t="s">
        <v>740</v>
      </c>
      <c r="B232" s="18">
        <v>2130992</v>
      </c>
      <c r="C232" s="18">
        <v>387</v>
      </c>
      <c r="D232" s="18">
        <v>10345</v>
      </c>
      <c r="E232" s="13">
        <v>0.26308619999999999</v>
      </c>
      <c r="F232" s="13">
        <v>0.90140845100000011</v>
      </c>
      <c r="G232" s="13">
        <v>5.6338028199999994E-2</v>
      </c>
      <c r="H232" s="19" t="s">
        <v>384</v>
      </c>
      <c r="I232" s="20" t="s">
        <v>385</v>
      </c>
      <c r="J232" s="20" t="s">
        <v>442</v>
      </c>
      <c r="K232" s="20" t="s">
        <v>458</v>
      </c>
      <c r="L232" s="20" t="s">
        <v>459</v>
      </c>
      <c r="M232" s="20" t="s">
        <v>741</v>
      </c>
      <c r="N232" s="21" t="s">
        <v>742</v>
      </c>
    </row>
    <row r="233" spans="1:14" ht="13" x14ac:dyDescent="0.15">
      <c r="A233" s="17" t="s">
        <v>743</v>
      </c>
      <c r="B233" s="18">
        <v>244220</v>
      </c>
      <c r="C233" s="18">
        <v>78</v>
      </c>
      <c r="D233" s="18">
        <v>3593</v>
      </c>
      <c r="E233" s="13">
        <v>0.282066488</v>
      </c>
      <c r="F233" s="13">
        <v>0</v>
      </c>
      <c r="G233" s="13">
        <v>0</v>
      </c>
      <c r="H233" s="19" t="s">
        <v>391</v>
      </c>
      <c r="I233" s="20" t="s">
        <v>391</v>
      </c>
      <c r="J233" s="20" t="s">
        <v>391</v>
      </c>
      <c r="K233" s="20" t="s">
        <v>391</v>
      </c>
      <c r="L233" s="20" t="s">
        <v>391</v>
      </c>
      <c r="M233" s="20" t="s">
        <v>391</v>
      </c>
      <c r="N233" s="21" t="s">
        <v>391</v>
      </c>
    </row>
    <row r="234" spans="1:14" ht="13" x14ac:dyDescent="0.15">
      <c r="A234" s="17" t="s">
        <v>744</v>
      </c>
      <c r="B234" s="18">
        <v>14085</v>
      </c>
      <c r="C234" s="18">
        <v>8</v>
      </c>
      <c r="D234" s="18">
        <v>2123</v>
      </c>
      <c r="E234" s="13">
        <v>0.28376644299999998</v>
      </c>
      <c r="F234" s="13">
        <v>0</v>
      </c>
      <c r="G234" s="13">
        <v>0</v>
      </c>
      <c r="H234" s="19" t="s">
        <v>391</v>
      </c>
      <c r="I234" s="20" t="s">
        <v>391</v>
      </c>
      <c r="J234" s="20" t="s">
        <v>391</v>
      </c>
      <c r="K234" s="20" t="s">
        <v>391</v>
      </c>
      <c r="L234" s="20" t="s">
        <v>391</v>
      </c>
      <c r="M234" s="20" t="s">
        <v>391</v>
      </c>
      <c r="N234" s="21" t="s">
        <v>391</v>
      </c>
    </row>
    <row r="235" spans="1:14" ht="13" x14ac:dyDescent="0.15">
      <c r="A235" s="17" t="s">
        <v>745</v>
      </c>
      <c r="B235" s="18">
        <v>1049298</v>
      </c>
      <c r="C235" s="18">
        <v>158</v>
      </c>
      <c r="D235" s="18">
        <v>8914</v>
      </c>
      <c r="E235" s="13">
        <v>0.263382536</v>
      </c>
      <c r="F235" s="13">
        <v>0.85915492999999998</v>
      </c>
      <c r="G235" s="13">
        <v>7.0422535199999997E-2</v>
      </c>
      <c r="H235" s="19" t="s">
        <v>384</v>
      </c>
      <c r="I235" s="20" t="s">
        <v>385</v>
      </c>
      <c r="J235" s="20" t="s">
        <v>442</v>
      </c>
      <c r="K235" s="20" t="s">
        <v>458</v>
      </c>
      <c r="L235" s="20" t="s">
        <v>505</v>
      </c>
      <c r="M235" s="20" t="s">
        <v>505</v>
      </c>
      <c r="N235" s="21" t="s">
        <v>746</v>
      </c>
    </row>
    <row r="236" spans="1:14" ht="13" x14ac:dyDescent="0.15">
      <c r="A236" s="17" t="s">
        <v>747</v>
      </c>
      <c r="B236" s="18">
        <v>1217360</v>
      </c>
      <c r="C236" s="18">
        <v>133</v>
      </c>
      <c r="D236" s="18">
        <v>11646</v>
      </c>
      <c r="E236" s="13">
        <v>0.26625040700000002</v>
      </c>
      <c r="F236" s="13">
        <v>0.78873239400000006</v>
      </c>
      <c r="G236" s="13">
        <v>8.4507042300000002E-2</v>
      </c>
      <c r="H236" s="19" t="s">
        <v>384</v>
      </c>
      <c r="I236" s="20" t="s">
        <v>385</v>
      </c>
      <c r="J236" s="20" t="s">
        <v>386</v>
      </c>
      <c r="K236" s="20" t="s">
        <v>606</v>
      </c>
      <c r="L236" s="20" t="s">
        <v>607</v>
      </c>
      <c r="M236" s="20" t="s">
        <v>608</v>
      </c>
      <c r="N236" s="21" t="s">
        <v>391</v>
      </c>
    </row>
    <row r="237" spans="1:14" ht="13" x14ac:dyDescent="0.15">
      <c r="A237" s="17" t="s">
        <v>748</v>
      </c>
      <c r="B237" s="18">
        <v>361916</v>
      </c>
      <c r="C237" s="18">
        <v>49</v>
      </c>
      <c r="D237" s="18">
        <v>18169</v>
      </c>
      <c r="E237" s="13">
        <v>0.26823779200000003</v>
      </c>
      <c r="F237" s="13">
        <v>0.408450704</v>
      </c>
      <c r="G237" s="13">
        <v>1.4084507E-2</v>
      </c>
      <c r="H237" s="19" t="s">
        <v>384</v>
      </c>
      <c r="I237" s="20" t="s">
        <v>385</v>
      </c>
      <c r="J237" s="20" t="s">
        <v>391</v>
      </c>
      <c r="K237" s="20" t="s">
        <v>391</v>
      </c>
      <c r="L237" s="20" t="s">
        <v>391</v>
      </c>
      <c r="M237" s="20" t="s">
        <v>391</v>
      </c>
      <c r="N237" s="21" t="s">
        <v>391</v>
      </c>
    </row>
    <row r="238" spans="1:14" ht="13" x14ac:dyDescent="0.15">
      <c r="A238" s="17" t="s">
        <v>749</v>
      </c>
      <c r="B238" s="18">
        <v>1209275</v>
      </c>
      <c r="C238" s="18">
        <v>98</v>
      </c>
      <c r="D238" s="18">
        <v>20954</v>
      </c>
      <c r="E238" s="13">
        <v>0.31127561100000001</v>
      </c>
      <c r="F238" s="13">
        <v>0.88732394400000003</v>
      </c>
      <c r="G238" s="13">
        <v>5.6338028199999994E-2</v>
      </c>
      <c r="H238" s="19" t="s">
        <v>384</v>
      </c>
      <c r="I238" s="20" t="s">
        <v>385</v>
      </c>
      <c r="J238" s="20" t="s">
        <v>442</v>
      </c>
      <c r="K238" s="20" t="s">
        <v>458</v>
      </c>
      <c r="L238" s="20" t="s">
        <v>505</v>
      </c>
      <c r="M238" s="20" t="s">
        <v>750</v>
      </c>
      <c r="N238" s="21" t="s">
        <v>751</v>
      </c>
    </row>
    <row r="239" spans="1:14" ht="13" x14ac:dyDescent="0.15">
      <c r="A239" s="17" t="s">
        <v>752</v>
      </c>
      <c r="B239" s="18">
        <v>1239252</v>
      </c>
      <c r="C239" s="18">
        <v>129</v>
      </c>
      <c r="D239" s="18">
        <v>13881</v>
      </c>
      <c r="E239" s="13">
        <v>0.29877205299999998</v>
      </c>
      <c r="F239" s="13">
        <v>0.80281690100000003</v>
      </c>
      <c r="G239" s="13">
        <v>0</v>
      </c>
      <c r="H239" s="19" t="s">
        <v>384</v>
      </c>
      <c r="I239" s="20" t="s">
        <v>385</v>
      </c>
      <c r="J239" s="20" t="s">
        <v>386</v>
      </c>
      <c r="K239" s="20" t="s">
        <v>606</v>
      </c>
      <c r="L239" s="20" t="s">
        <v>607</v>
      </c>
      <c r="M239" s="20" t="s">
        <v>698</v>
      </c>
      <c r="N239" s="21" t="s">
        <v>753</v>
      </c>
    </row>
    <row r="240" spans="1:14" ht="13" x14ac:dyDescent="0.15">
      <c r="A240" s="17" t="s">
        <v>754</v>
      </c>
      <c r="B240" s="18">
        <v>983310</v>
      </c>
      <c r="C240" s="18">
        <v>68</v>
      </c>
      <c r="D240" s="18">
        <v>19781</v>
      </c>
      <c r="E240" s="13">
        <v>0.26841398099999997</v>
      </c>
      <c r="F240" s="13">
        <v>0.88732394400000003</v>
      </c>
      <c r="G240" s="13">
        <v>0</v>
      </c>
      <c r="H240" s="19" t="s">
        <v>384</v>
      </c>
      <c r="I240" s="20" t="s">
        <v>385</v>
      </c>
      <c r="J240" s="20" t="s">
        <v>442</v>
      </c>
      <c r="K240" s="20" t="s">
        <v>458</v>
      </c>
      <c r="L240" s="20" t="s">
        <v>755</v>
      </c>
      <c r="M240" s="20" t="s">
        <v>756</v>
      </c>
      <c r="N240" s="21" t="s">
        <v>757</v>
      </c>
    </row>
    <row r="241" spans="1:14" ht="13" x14ac:dyDescent="0.15">
      <c r="A241" s="17" t="s">
        <v>758</v>
      </c>
      <c r="B241" s="18">
        <v>1892</v>
      </c>
      <c r="C241" s="18">
        <v>1</v>
      </c>
      <c r="D241" s="18">
        <v>1892</v>
      </c>
      <c r="E241" s="13">
        <v>0.39746300200000001</v>
      </c>
      <c r="F241" s="13">
        <v>0</v>
      </c>
      <c r="G241" s="13">
        <v>0</v>
      </c>
      <c r="H241" s="19" t="s">
        <v>391</v>
      </c>
      <c r="I241" s="20" t="s">
        <v>391</v>
      </c>
      <c r="J241" s="20" t="s">
        <v>391</v>
      </c>
      <c r="K241" s="20" t="s">
        <v>391</v>
      </c>
      <c r="L241" s="20" t="s">
        <v>391</v>
      </c>
      <c r="M241" s="20" t="s">
        <v>391</v>
      </c>
      <c r="N241" s="21" t="s">
        <v>391</v>
      </c>
    </row>
    <row r="242" spans="1:14" ht="13" x14ac:dyDescent="0.15">
      <c r="A242" s="17" t="s">
        <v>759</v>
      </c>
      <c r="B242" s="18">
        <v>62277</v>
      </c>
      <c r="C242" s="18">
        <v>15</v>
      </c>
      <c r="D242" s="18">
        <v>4335</v>
      </c>
      <c r="E242" s="13">
        <v>0.23150067499999999</v>
      </c>
      <c r="F242" s="13">
        <v>0</v>
      </c>
      <c r="G242" s="13">
        <v>0</v>
      </c>
      <c r="H242" s="19" t="s">
        <v>391</v>
      </c>
      <c r="I242" s="20" t="s">
        <v>391</v>
      </c>
      <c r="J242" s="20" t="s">
        <v>391</v>
      </c>
      <c r="K242" s="20" t="s">
        <v>391</v>
      </c>
      <c r="L242" s="20" t="s">
        <v>391</v>
      </c>
      <c r="M242" s="20" t="s">
        <v>391</v>
      </c>
      <c r="N242" s="21" t="s">
        <v>391</v>
      </c>
    </row>
    <row r="243" spans="1:14" ht="13" x14ac:dyDescent="0.15">
      <c r="A243" s="17" t="s">
        <v>760</v>
      </c>
      <c r="B243" s="18">
        <v>930478</v>
      </c>
      <c r="C243" s="18">
        <v>118</v>
      </c>
      <c r="D243" s="18">
        <v>12744</v>
      </c>
      <c r="E243" s="13">
        <v>0.27697767400000001</v>
      </c>
      <c r="F243" s="13">
        <v>0.8450704229999999</v>
      </c>
      <c r="G243" s="13">
        <v>2.8169014099999997E-2</v>
      </c>
      <c r="H243" s="19" t="s">
        <v>384</v>
      </c>
      <c r="I243" s="20" t="s">
        <v>385</v>
      </c>
      <c r="J243" s="20" t="s">
        <v>442</v>
      </c>
      <c r="K243" s="20" t="s">
        <v>458</v>
      </c>
      <c r="L243" s="20" t="s">
        <v>761</v>
      </c>
      <c r="M243" s="20" t="s">
        <v>762</v>
      </c>
      <c r="N243" s="21" t="s">
        <v>391</v>
      </c>
    </row>
    <row r="244" spans="1:14" ht="13" x14ac:dyDescent="0.15">
      <c r="A244" s="17" t="s">
        <v>763</v>
      </c>
      <c r="B244" s="18">
        <v>401692</v>
      </c>
      <c r="C244" s="18">
        <v>129</v>
      </c>
      <c r="D244" s="18">
        <v>3709</v>
      </c>
      <c r="E244" s="13">
        <v>0.27992744999999997</v>
      </c>
      <c r="F244" s="13">
        <v>0</v>
      </c>
      <c r="G244" s="13">
        <v>0</v>
      </c>
      <c r="H244" s="19" t="s">
        <v>391</v>
      </c>
      <c r="I244" s="20" t="s">
        <v>391</v>
      </c>
      <c r="J244" s="20" t="s">
        <v>391</v>
      </c>
      <c r="K244" s="20" t="s">
        <v>391</v>
      </c>
      <c r="L244" s="20" t="s">
        <v>391</v>
      </c>
      <c r="M244" s="20" t="s">
        <v>391</v>
      </c>
      <c r="N244" s="21" t="s">
        <v>391</v>
      </c>
    </row>
    <row r="245" spans="1:14" ht="13" x14ac:dyDescent="0.15">
      <c r="A245" s="17" t="s">
        <v>764</v>
      </c>
      <c r="B245" s="18">
        <v>60523</v>
      </c>
      <c r="C245" s="18">
        <v>9</v>
      </c>
      <c r="D245" s="18">
        <v>12809</v>
      </c>
      <c r="E245" s="13">
        <v>0.26494640899999999</v>
      </c>
      <c r="F245" s="13">
        <v>0</v>
      </c>
      <c r="G245" s="13">
        <v>0</v>
      </c>
      <c r="H245" s="19" t="s">
        <v>391</v>
      </c>
      <c r="I245" s="20" t="s">
        <v>391</v>
      </c>
      <c r="J245" s="20" t="s">
        <v>391</v>
      </c>
      <c r="K245" s="20" t="s">
        <v>391</v>
      </c>
      <c r="L245" s="20" t="s">
        <v>391</v>
      </c>
      <c r="M245" s="20" t="s">
        <v>391</v>
      </c>
      <c r="N245" s="21" t="s">
        <v>391</v>
      </c>
    </row>
    <row r="246" spans="1:14" ht="13" x14ac:dyDescent="0.15">
      <c r="A246" s="17" t="s">
        <v>173</v>
      </c>
      <c r="B246" s="18">
        <v>1441581</v>
      </c>
      <c r="C246" s="18">
        <v>634</v>
      </c>
      <c r="D246" s="18">
        <v>2328</v>
      </c>
      <c r="E246" s="13">
        <v>0.55347426499999997</v>
      </c>
      <c r="F246" s="13">
        <v>0.32394366200000002</v>
      </c>
      <c r="G246" s="13">
        <v>1.4084507E-2</v>
      </c>
      <c r="H246" s="19" t="s">
        <v>384</v>
      </c>
      <c r="I246" s="20" t="s">
        <v>385</v>
      </c>
      <c r="J246" s="20" t="s">
        <v>386</v>
      </c>
      <c r="K246" s="20" t="s">
        <v>387</v>
      </c>
      <c r="L246" s="20" t="s">
        <v>468</v>
      </c>
      <c r="M246" s="20" t="s">
        <v>503</v>
      </c>
      <c r="N246" s="21" t="s">
        <v>391</v>
      </c>
    </row>
    <row r="247" spans="1:14" ht="13" x14ac:dyDescent="0.15">
      <c r="A247" s="17" t="s">
        <v>174</v>
      </c>
      <c r="B247" s="18">
        <v>1450452</v>
      </c>
      <c r="C247" s="18">
        <v>870</v>
      </c>
      <c r="D247" s="18">
        <v>1703</v>
      </c>
      <c r="E247" s="13">
        <v>0.58087713299999999</v>
      </c>
      <c r="F247" s="13">
        <v>0.63380281699999996</v>
      </c>
      <c r="G247" s="13">
        <v>0.15492957699999998</v>
      </c>
      <c r="H247" s="19" t="s">
        <v>384</v>
      </c>
      <c r="I247" s="20" t="s">
        <v>385</v>
      </c>
      <c r="J247" s="20" t="s">
        <v>386</v>
      </c>
      <c r="K247" s="20" t="s">
        <v>387</v>
      </c>
      <c r="L247" s="20" t="s">
        <v>468</v>
      </c>
      <c r="M247" s="20" t="s">
        <v>765</v>
      </c>
      <c r="N247" s="21" t="s">
        <v>766</v>
      </c>
    </row>
    <row r="248" spans="1:14" ht="13" x14ac:dyDescent="0.15">
      <c r="A248" s="17" t="s">
        <v>175</v>
      </c>
      <c r="B248" s="18">
        <v>1074387</v>
      </c>
      <c r="C248" s="18">
        <v>572</v>
      </c>
      <c r="D248" s="18">
        <v>1920</v>
      </c>
      <c r="E248" s="13">
        <v>0.48762713499999999</v>
      </c>
      <c r="F248" s="13">
        <v>0</v>
      </c>
      <c r="G248" s="13">
        <v>0</v>
      </c>
      <c r="H248" s="19" t="s">
        <v>391</v>
      </c>
      <c r="I248" s="20" t="s">
        <v>391</v>
      </c>
      <c r="J248" s="20" t="s">
        <v>391</v>
      </c>
      <c r="K248" s="20" t="s">
        <v>391</v>
      </c>
      <c r="L248" s="20" t="s">
        <v>391</v>
      </c>
      <c r="M248" s="20" t="s">
        <v>391</v>
      </c>
      <c r="N248" s="21" t="s">
        <v>391</v>
      </c>
    </row>
    <row r="249" spans="1:14" ht="13" x14ac:dyDescent="0.15">
      <c r="A249" s="17" t="s">
        <v>767</v>
      </c>
      <c r="B249" s="18">
        <v>1632983</v>
      </c>
      <c r="C249" s="18">
        <v>438</v>
      </c>
      <c r="D249" s="18">
        <v>4779</v>
      </c>
      <c r="E249" s="13">
        <v>0.60561738600000004</v>
      </c>
      <c r="F249" s="13">
        <v>0.8450704229999999</v>
      </c>
      <c r="G249" s="13">
        <v>1.4084507E-2</v>
      </c>
      <c r="H249" s="19" t="s">
        <v>384</v>
      </c>
      <c r="I249" s="20" t="s">
        <v>385</v>
      </c>
      <c r="J249" s="20" t="s">
        <v>386</v>
      </c>
      <c r="K249" s="20" t="s">
        <v>387</v>
      </c>
      <c r="L249" s="20" t="s">
        <v>468</v>
      </c>
      <c r="M249" s="20" t="s">
        <v>503</v>
      </c>
      <c r="N249" s="21" t="s">
        <v>768</v>
      </c>
    </row>
    <row r="250" spans="1:14" ht="13" x14ac:dyDescent="0.15">
      <c r="A250" s="17" t="s">
        <v>769</v>
      </c>
      <c r="B250" s="18">
        <v>48417</v>
      </c>
      <c r="C250" s="18">
        <v>25</v>
      </c>
      <c r="D250" s="18">
        <v>1956</v>
      </c>
      <c r="E250" s="13">
        <v>0.47909639900000001</v>
      </c>
      <c r="F250" s="13">
        <v>0</v>
      </c>
      <c r="G250" s="13">
        <v>0</v>
      </c>
      <c r="H250" s="19" t="s">
        <v>391</v>
      </c>
      <c r="I250" s="20" t="s">
        <v>391</v>
      </c>
      <c r="J250" s="20" t="s">
        <v>391</v>
      </c>
      <c r="K250" s="20" t="s">
        <v>391</v>
      </c>
      <c r="L250" s="20" t="s">
        <v>391</v>
      </c>
      <c r="M250" s="20" t="s">
        <v>391</v>
      </c>
      <c r="N250" s="21" t="s">
        <v>391</v>
      </c>
    </row>
    <row r="251" spans="1:14" ht="13" x14ac:dyDescent="0.15">
      <c r="A251" s="17" t="s">
        <v>770</v>
      </c>
      <c r="B251" s="18">
        <v>18741</v>
      </c>
      <c r="C251" s="18">
        <v>10</v>
      </c>
      <c r="D251" s="18">
        <v>1923</v>
      </c>
      <c r="E251" s="13">
        <v>0.57313847799999995</v>
      </c>
      <c r="F251" s="13">
        <v>0</v>
      </c>
      <c r="G251" s="13">
        <v>0</v>
      </c>
      <c r="H251" s="19" t="s">
        <v>391</v>
      </c>
      <c r="I251" s="20" t="s">
        <v>391</v>
      </c>
      <c r="J251" s="20" t="s">
        <v>391</v>
      </c>
      <c r="K251" s="20" t="s">
        <v>391</v>
      </c>
      <c r="L251" s="20" t="s">
        <v>391</v>
      </c>
      <c r="M251" s="20" t="s">
        <v>391</v>
      </c>
      <c r="N251" s="21" t="s">
        <v>391</v>
      </c>
    </row>
    <row r="252" spans="1:14" ht="13" x14ac:dyDescent="0.15">
      <c r="A252" s="17" t="s">
        <v>771</v>
      </c>
      <c r="B252" s="18">
        <v>2161062</v>
      </c>
      <c r="C252" s="18">
        <v>402</v>
      </c>
      <c r="D252" s="18">
        <v>7473</v>
      </c>
      <c r="E252" s="13">
        <v>0.54096222699999996</v>
      </c>
      <c r="F252" s="13">
        <v>0.90140845100000011</v>
      </c>
      <c r="G252" s="13">
        <v>4.2253521100000004E-2</v>
      </c>
      <c r="H252" s="19" t="s">
        <v>384</v>
      </c>
      <c r="I252" s="20" t="s">
        <v>393</v>
      </c>
      <c r="J252" s="20" t="s">
        <v>394</v>
      </c>
      <c r="K252" s="20" t="s">
        <v>395</v>
      </c>
      <c r="L252" s="20" t="s">
        <v>425</v>
      </c>
      <c r="M252" s="20" t="s">
        <v>540</v>
      </c>
      <c r="N252" s="21" t="s">
        <v>391</v>
      </c>
    </row>
    <row r="253" spans="1:14" ht="13" x14ac:dyDescent="0.15">
      <c r="A253" s="17" t="s">
        <v>772</v>
      </c>
      <c r="B253" s="18">
        <v>2376618</v>
      </c>
      <c r="C253" s="18">
        <v>85</v>
      </c>
      <c r="D253" s="18">
        <v>45177</v>
      </c>
      <c r="E253" s="13">
        <v>0.53025288999999998</v>
      </c>
      <c r="F253" s="13">
        <v>1</v>
      </c>
      <c r="G253" s="13">
        <v>1.4084507E-2</v>
      </c>
      <c r="H253" s="19" t="s">
        <v>384</v>
      </c>
      <c r="I253" s="20" t="s">
        <v>393</v>
      </c>
      <c r="J253" s="20" t="s">
        <v>394</v>
      </c>
      <c r="K253" s="20" t="s">
        <v>395</v>
      </c>
      <c r="L253" s="20" t="s">
        <v>425</v>
      </c>
      <c r="M253" s="20" t="s">
        <v>540</v>
      </c>
      <c r="N253" s="21" t="s">
        <v>773</v>
      </c>
    </row>
    <row r="254" spans="1:14" ht="13" x14ac:dyDescent="0.15">
      <c r="A254" s="17" t="s">
        <v>774</v>
      </c>
      <c r="B254" s="18">
        <v>93744</v>
      </c>
      <c r="C254" s="18">
        <v>51</v>
      </c>
      <c r="D254" s="18">
        <v>2082</v>
      </c>
      <c r="E254" s="13">
        <v>0.51668297399999996</v>
      </c>
      <c r="F254" s="13">
        <v>0</v>
      </c>
      <c r="G254" s="13">
        <v>0</v>
      </c>
      <c r="H254" s="19" t="s">
        <v>391</v>
      </c>
      <c r="I254" s="20" t="s">
        <v>391</v>
      </c>
      <c r="J254" s="20" t="s">
        <v>391</v>
      </c>
      <c r="K254" s="20" t="s">
        <v>391</v>
      </c>
      <c r="L254" s="20" t="s">
        <v>391</v>
      </c>
      <c r="M254" s="20" t="s">
        <v>391</v>
      </c>
      <c r="N254" s="21" t="s">
        <v>391</v>
      </c>
    </row>
    <row r="255" spans="1:14" ht="13" x14ac:dyDescent="0.15">
      <c r="A255" s="17" t="s">
        <v>775</v>
      </c>
      <c r="B255" s="18">
        <v>105154</v>
      </c>
      <c r="C255" s="18">
        <v>39</v>
      </c>
      <c r="D255" s="18">
        <v>3955</v>
      </c>
      <c r="E255" s="13">
        <v>0.48105308700000005</v>
      </c>
      <c r="F255" s="13">
        <v>0</v>
      </c>
      <c r="G255" s="13">
        <v>0</v>
      </c>
      <c r="H255" s="19" t="s">
        <v>391</v>
      </c>
      <c r="I255" s="20" t="s">
        <v>391</v>
      </c>
      <c r="J255" s="20" t="s">
        <v>391</v>
      </c>
      <c r="K255" s="20" t="s">
        <v>391</v>
      </c>
      <c r="L255" s="20" t="s">
        <v>391</v>
      </c>
      <c r="M255" s="20" t="s">
        <v>391</v>
      </c>
      <c r="N255" s="21" t="s">
        <v>391</v>
      </c>
    </row>
    <row r="256" spans="1:14" ht="13" x14ac:dyDescent="0.15">
      <c r="A256" s="17" t="s">
        <v>776</v>
      </c>
      <c r="B256" s="18">
        <v>36400</v>
      </c>
      <c r="C256" s="18">
        <v>14</v>
      </c>
      <c r="D256" s="18">
        <v>4857</v>
      </c>
      <c r="E256" s="13">
        <v>0.55968379199999996</v>
      </c>
      <c r="F256" s="13">
        <v>0</v>
      </c>
      <c r="G256" s="13">
        <v>0</v>
      </c>
      <c r="H256" s="19" t="s">
        <v>391</v>
      </c>
      <c r="I256" s="20" t="s">
        <v>391</v>
      </c>
      <c r="J256" s="20" t="s">
        <v>391</v>
      </c>
      <c r="K256" s="20" t="s">
        <v>391</v>
      </c>
      <c r="L256" s="20" t="s">
        <v>391</v>
      </c>
      <c r="M256" s="20" t="s">
        <v>391</v>
      </c>
      <c r="N256" s="21" t="s">
        <v>391</v>
      </c>
    </row>
    <row r="257" spans="1:14" ht="13" x14ac:dyDescent="0.15">
      <c r="A257" s="17" t="s">
        <v>777</v>
      </c>
      <c r="B257" s="18">
        <v>196257</v>
      </c>
      <c r="C257" s="18">
        <v>58</v>
      </c>
      <c r="D257" s="18">
        <v>4257</v>
      </c>
      <c r="E257" s="13">
        <v>0.50098197300000002</v>
      </c>
      <c r="F257" s="13">
        <v>0</v>
      </c>
      <c r="G257" s="13">
        <v>0</v>
      </c>
      <c r="H257" s="19" t="s">
        <v>391</v>
      </c>
      <c r="I257" s="20" t="s">
        <v>391</v>
      </c>
      <c r="J257" s="20" t="s">
        <v>391</v>
      </c>
      <c r="K257" s="20" t="s">
        <v>391</v>
      </c>
      <c r="L257" s="20" t="s">
        <v>391</v>
      </c>
      <c r="M257" s="20" t="s">
        <v>391</v>
      </c>
      <c r="N257" s="21" t="s">
        <v>391</v>
      </c>
    </row>
    <row r="258" spans="1:14" ht="13" x14ac:dyDescent="0.15">
      <c r="A258" s="17" t="s">
        <v>778</v>
      </c>
      <c r="B258" s="18">
        <v>123225</v>
      </c>
      <c r="C258" s="18">
        <v>47</v>
      </c>
      <c r="D258" s="18">
        <v>3051</v>
      </c>
      <c r="E258" s="13">
        <v>0.51621963999999998</v>
      </c>
      <c r="F258" s="13">
        <v>0</v>
      </c>
      <c r="G258" s="13">
        <v>0</v>
      </c>
      <c r="H258" s="19" t="s">
        <v>391</v>
      </c>
      <c r="I258" s="20" t="s">
        <v>391</v>
      </c>
      <c r="J258" s="20" t="s">
        <v>391</v>
      </c>
      <c r="K258" s="20" t="s">
        <v>391</v>
      </c>
      <c r="L258" s="20" t="s">
        <v>391</v>
      </c>
      <c r="M258" s="20" t="s">
        <v>391</v>
      </c>
      <c r="N258" s="21" t="s">
        <v>391</v>
      </c>
    </row>
    <row r="259" spans="1:14" ht="13" x14ac:dyDescent="0.15">
      <c r="A259" s="17" t="s">
        <v>779</v>
      </c>
      <c r="B259" s="18">
        <v>18109</v>
      </c>
      <c r="C259" s="18">
        <v>8</v>
      </c>
      <c r="D259" s="18">
        <v>3794</v>
      </c>
      <c r="E259" s="13">
        <v>0.53095008700000002</v>
      </c>
      <c r="F259" s="13">
        <v>0</v>
      </c>
      <c r="G259" s="13">
        <v>0</v>
      </c>
      <c r="H259" s="19" t="s">
        <v>391</v>
      </c>
      <c r="I259" s="20" t="s">
        <v>391</v>
      </c>
      <c r="J259" s="20" t="s">
        <v>391</v>
      </c>
      <c r="K259" s="20" t="s">
        <v>391</v>
      </c>
      <c r="L259" s="20" t="s">
        <v>391</v>
      </c>
      <c r="M259" s="20" t="s">
        <v>391</v>
      </c>
      <c r="N259" s="21" t="s">
        <v>391</v>
      </c>
    </row>
    <row r="260" spans="1:14" ht="13" x14ac:dyDescent="0.15">
      <c r="A260" s="17" t="s">
        <v>780</v>
      </c>
      <c r="B260" s="18">
        <v>4632</v>
      </c>
      <c r="C260" s="18">
        <v>3</v>
      </c>
      <c r="D260" s="18">
        <v>2428</v>
      </c>
      <c r="E260" s="13">
        <v>0.48355229399999999</v>
      </c>
      <c r="F260" s="13">
        <v>0</v>
      </c>
      <c r="G260" s="13">
        <v>0</v>
      </c>
      <c r="H260" s="19" t="s">
        <v>391</v>
      </c>
      <c r="I260" s="20" t="s">
        <v>391</v>
      </c>
      <c r="J260" s="20" t="s">
        <v>391</v>
      </c>
      <c r="K260" s="20" t="s">
        <v>391</v>
      </c>
      <c r="L260" s="20" t="s">
        <v>391</v>
      </c>
      <c r="M260" s="20" t="s">
        <v>391</v>
      </c>
      <c r="N260" s="21" t="s">
        <v>391</v>
      </c>
    </row>
    <row r="261" spans="1:14" ht="13" x14ac:dyDescent="0.15">
      <c r="A261" s="17" t="s">
        <v>178</v>
      </c>
      <c r="B261" s="18">
        <v>1861973</v>
      </c>
      <c r="C261" s="18">
        <v>976</v>
      </c>
      <c r="D261" s="18">
        <v>2025</v>
      </c>
      <c r="E261" s="13">
        <v>0.43511110100000006</v>
      </c>
      <c r="F261" s="13">
        <v>0.69014084499999995</v>
      </c>
      <c r="G261" s="13">
        <v>2.8169014099999997E-2</v>
      </c>
      <c r="H261" s="19" t="s">
        <v>384</v>
      </c>
      <c r="I261" s="20" t="s">
        <v>385</v>
      </c>
      <c r="J261" s="20" t="s">
        <v>386</v>
      </c>
      <c r="K261" s="20" t="s">
        <v>405</v>
      </c>
      <c r="L261" s="20" t="s">
        <v>406</v>
      </c>
      <c r="M261" s="20" t="s">
        <v>781</v>
      </c>
      <c r="N261" s="21" t="s">
        <v>782</v>
      </c>
    </row>
    <row r="262" spans="1:14" ht="13" x14ac:dyDescent="0.15">
      <c r="A262" s="17" t="s">
        <v>783</v>
      </c>
      <c r="B262" s="18">
        <v>2875755</v>
      </c>
      <c r="C262" s="18">
        <v>187</v>
      </c>
      <c r="D262" s="18">
        <v>29645</v>
      </c>
      <c r="E262" s="13">
        <v>0.293576424</v>
      </c>
      <c r="F262" s="13">
        <v>0.98591549299999992</v>
      </c>
      <c r="G262" s="13">
        <v>4.2253521100000004E-2</v>
      </c>
      <c r="H262" s="19" t="s">
        <v>384</v>
      </c>
      <c r="I262" s="20" t="s">
        <v>385</v>
      </c>
      <c r="J262" s="20" t="s">
        <v>386</v>
      </c>
      <c r="K262" s="20" t="s">
        <v>683</v>
      </c>
      <c r="L262" s="20" t="s">
        <v>684</v>
      </c>
      <c r="M262" s="20" t="s">
        <v>685</v>
      </c>
      <c r="N262" s="21" t="s">
        <v>784</v>
      </c>
    </row>
    <row r="263" spans="1:14" ht="13" x14ac:dyDescent="0.15">
      <c r="A263" s="17" t="s">
        <v>785</v>
      </c>
      <c r="B263" s="18">
        <v>2477234</v>
      </c>
      <c r="C263" s="18">
        <v>384</v>
      </c>
      <c r="D263" s="18">
        <v>8946</v>
      </c>
      <c r="E263" s="13">
        <v>0.28246743200000002</v>
      </c>
      <c r="F263" s="13">
        <v>0.98591549299999992</v>
      </c>
      <c r="G263" s="13">
        <v>2.8169014099999997E-2</v>
      </c>
      <c r="H263" s="19" t="s">
        <v>384</v>
      </c>
      <c r="I263" s="20" t="s">
        <v>385</v>
      </c>
      <c r="J263" s="20" t="s">
        <v>386</v>
      </c>
      <c r="K263" s="20" t="s">
        <v>435</v>
      </c>
      <c r="L263" s="20" t="s">
        <v>786</v>
      </c>
      <c r="M263" s="20" t="s">
        <v>787</v>
      </c>
      <c r="N263" s="21" t="s">
        <v>788</v>
      </c>
    </row>
    <row r="264" spans="1:14" ht="13" x14ac:dyDescent="0.15">
      <c r="A264" s="17" t="s">
        <v>789</v>
      </c>
      <c r="B264" s="18">
        <v>490379</v>
      </c>
      <c r="C264" s="18">
        <v>221</v>
      </c>
      <c r="D264" s="18">
        <v>2489</v>
      </c>
      <c r="E264" s="13">
        <v>0.27680037200000002</v>
      </c>
      <c r="F264" s="13">
        <v>0</v>
      </c>
      <c r="G264" s="13">
        <v>0</v>
      </c>
      <c r="H264" s="19" t="s">
        <v>391</v>
      </c>
      <c r="I264" s="20" t="s">
        <v>391</v>
      </c>
      <c r="J264" s="20" t="s">
        <v>391</v>
      </c>
      <c r="K264" s="20" t="s">
        <v>391</v>
      </c>
      <c r="L264" s="20" t="s">
        <v>391</v>
      </c>
      <c r="M264" s="20" t="s">
        <v>391</v>
      </c>
      <c r="N264" s="21" t="s">
        <v>391</v>
      </c>
    </row>
    <row r="265" spans="1:14" ht="13" x14ac:dyDescent="0.15">
      <c r="A265" s="17" t="s">
        <v>790</v>
      </c>
      <c r="B265" s="18">
        <v>345477</v>
      </c>
      <c r="C265" s="18">
        <v>121</v>
      </c>
      <c r="D265" s="18">
        <v>3788</v>
      </c>
      <c r="E265" s="13">
        <v>0.27127434900000003</v>
      </c>
      <c r="F265" s="13">
        <v>0</v>
      </c>
      <c r="G265" s="13">
        <v>0</v>
      </c>
      <c r="H265" s="19" t="s">
        <v>391</v>
      </c>
      <c r="I265" s="20" t="s">
        <v>391</v>
      </c>
      <c r="J265" s="20" t="s">
        <v>391</v>
      </c>
      <c r="K265" s="20" t="s">
        <v>391</v>
      </c>
      <c r="L265" s="20" t="s">
        <v>391</v>
      </c>
      <c r="M265" s="20" t="s">
        <v>391</v>
      </c>
      <c r="N265" s="21" t="s">
        <v>391</v>
      </c>
    </row>
    <row r="266" spans="1:14" ht="13" x14ac:dyDescent="0.15">
      <c r="A266" s="17" t="s">
        <v>791</v>
      </c>
      <c r="B266" s="18">
        <v>21389</v>
      </c>
      <c r="C266" s="18">
        <v>10</v>
      </c>
      <c r="D266" s="18">
        <v>2283</v>
      </c>
      <c r="E266" s="13">
        <v>0.42632124099999996</v>
      </c>
      <c r="F266" s="13">
        <v>0</v>
      </c>
      <c r="G266" s="13">
        <v>0</v>
      </c>
      <c r="H266" s="19" t="s">
        <v>391</v>
      </c>
      <c r="I266" s="20" t="s">
        <v>391</v>
      </c>
      <c r="J266" s="20" t="s">
        <v>391</v>
      </c>
      <c r="K266" s="20" t="s">
        <v>391</v>
      </c>
      <c r="L266" s="20" t="s">
        <v>391</v>
      </c>
      <c r="M266" s="20" t="s">
        <v>391</v>
      </c>
      <c r="N266" s="21" t="s">
        <v>391</v>
      </c>
    </row>
    <row r="267" spans="1:14" ht="13" x14ac:dyDescent="0.15">
      <c r="A267" s="17" t="s">
        <v>792</v>
      </c>
      <c r="B267" s="18">
        <v>3999104</v>
      </c>
      <c r="C267" s="18">
        <v>591</v>
      </c>
      <c r="D267" s="18">
        <v>13923</v>
      </c>
      <c r="E267" s="13">
        <v>0.29542633299999999</v>
      </c>
      <c r="F267" s="13">
        <v>0.98591549299999992</v>
      </c>
      <c r="G267" s="13">
        <v>2.8169014099999997E-2</v>
      </c>
      <c r="H267" s="19" t="s">
        <v>384</v>
      </c>
      <c r="I267" s="20" t="s">
        <v>385</v>
      </c>
      <c r="J267" s="20" t="s">
        <v>386</v>
      </c>
      <c r="K267" s="20" t="s">
        <v>683</v>
      </c>
      <c r="L267" s="20" t="s">
        <v>684</v>
      </c>
      <c r="M267" s="20" t="s">
        <v>685</v>
      </c>
      <c r="N267" s="21" t="s">
        <v>793</v>
      </c>
    </row>
    <row r="268" spans="1:14" ht="13" x14ac:dyDescent="0.15">
      <c r="A268" s="17" t="s">
        <v>18</v>
      </c>
      <c r="B268" s="18">
        <v>907873</v>
      </c>
      <c r="C268" s="18">
        <v>442</v>
      </c>
      <c r="D268" s="18">
        <v>2131</v>
      </c>
      <c r="E268" s="13">
        <v>0.31670699499999999</v>
      </c>
      <c r="F268" s="13">
        <v>0</v>
      </c>
      <c r="G268" s="13">
        <v>0</v>
      </c>
      <c r="H268" s="19" t="s">
        <v>391</v>
      </c>
      <c r="I268" s="20" t="s">
        <v>391</v>
      </c>
      <c r="J268" s="20" t="s">
        <v>391</v>
      </c>
      <c r="K268" s="20" t="s">
        <v>391</v>
      </c>
      <c r="L268" s="20" t="s">
        <v>391</v>
      </c>
      <c r="M268" s="20" t="s">
        <v>391</v>
      </c>
      <c r="N268" s="21" t="s">
        <v>391</v>
      </c>
    </row>
    <row r="269" spans="1:14" ht="13" x14ac:dyDescent="0.15">
      <c r="A269" s="17" t="s">
        <v>794</v>
      </c>
      <c r="B269" s="18">
        <v>2474878</v>
      </c>
      <c r="C269" s="18">
        <v>124</v>
      </c>
      <c r="D269" s="18">
        <v>40262</v>
      </c>
      <c r="E269" s="13">
        <v>0.48770547600000003</v>
      </c>
      <c r="F269" s="13">
        <v>0.78873239400000006</v>
      </c>
      <c r="G269" s="13">
        <v>4.2253521100000004E-2</v>
      </c>
      <c r="H269" s="19" t="s">
        <v>384</v>
      </c>
      <c r="I269" s="20" t="s">
        <v>393</v>
      </c>
      <c r="J269" s="20" t="s">
        <v>394</v>
      </c>
      <c r="K269" s="20" t="s">
        <v>395</v>
      </c>
      <c r="L269" s="20" t="s">
        <v>396</v>
      </c>
      <c r="M269" s="20" t="s">
        <v>397</v>
      </c>
      <c r="N269" s="21" t="s">
        <v>795</v>
      </c>
    </row>
    <row r="270" spans="1:14" ht="13" x14ac:dyDescent="0.15">
      <c r="A270" s="17" t="s">
        <v>796</v>
      </c>
      <c r="B270" s="18">
        <v>1497926</v>
      </c>
      <c r="C270" s="18">
        <v>416</v>
      </c>
      <c r="D270" s="18">
        <v>4949</v>
      </c>
      <c r="E270" s="13">
        <v>0.46971368299999999</v>
      </c>
      <c r="F270" s="13">
        <v>0.74647887299999993</v>
      </c>
      <c r="G270" s="13">
        <v>8.4507042300000002E-2</v>
      </c>
      <c r="H270" s="19" t="s">
        <v>384</v>
      </c>
      <c r="I270" s="20" t="s">
        <v>393</v>
      </c>
      <c r="J270" s="20" t="s">
        <v>394</v>
      </c>
      <c r="K270" s="20" t="s">
        <v>395</v>
      </c>
      <c r="L270" s="20" t="s">
        <v>396</v>
      </c>
      <c r="M270" s="20" t="s">
        <v>397</v>
      </c>
      <c r="N270" s="21" t="s">
        <v>391</v>
      </c>
    </row>
    <row r="271" spans="1:14" ht="13" x14ac:dyDescent="0.15">
      <c r="A271" s="17" t="s">
        <v>797</v>
      </c>
      <c r="B271" s="18">
        <v>734595</v>
      </c>
      <c r="C271" s="18">
        <v>185</v>
      </c>
      <c r="D271" s="18">
        <v>6212</v>
      </c>
      <c r="E271" s="13">
        <v>0.51262145100000001</v>
      </c>
      <c r="F271" s="13">
        <v>0</v>
      </c>
      <c r="G271" s="13">
        <v>0</v>
      </c>
      <c r="H271" s="19" t="s">
        <v>391</v>
      </c>
      <c r="I271" s="20" t="s">
        <v>391</v>
      </c>
      <c r="J271" s="20" t="s">
        <v>391</v>
      </c>
      <c r="K271" s="20" t="s">
        <v>391</v>
      </c>
      <c r="L271" s="20" t="s">
        <v>391</v>
      </c>
      <c r="M271" s="20" t="s">
        <v>391</v>
      </c>
      <c r="N271" s="21" t="s">
        <v>391</v>
      </c>
    </row>
    <row r="272" spans="1:14" ht="13" x14ac:dyDescent="0.15">
      <c r="A272" s="17" t="s">
        <v>798</v>
      </c>
      <c r="B272" s="18">
        <v>142113</v>
      </c>
      <c r="C272" s="18">
        <v>57</v>
      </c>
      <c r="D272" s="18">
        <v>2941</v>
      </c>
      <c r="E272" s="13">
        <v>0.39851638800000005</v>
      </c>
      <c r="F272" s="13">
        <v>0</v>
      </c>
      <c r="G272" s="13">
        <v>0</v>
      </c>
      <c r="H272" s="19" t="s">
        <v>391</v>
      </c>
      <c r="I272" s="20" t="s">
        <v>391</v>
      </c>
      <c r="J272" s="20" t="s">
        <v>391</v>
      </c>
      <c r="K272" s="20" t="s">
        <v>391</v>
      </c>
      <c r="L272" s="20" t="s">
        <v>391</v>
      </c>
      <c r="M272" s="20" t="s">
        <v>391</v>
      </c>
      <c r="N272" s="21" t="s">
        <v>391</v>
      </c>
    </row>
    <row r="273" spans="1:14" ht="13" x14ac:dyDescent="0.15">
      <c r="A273" s="17" t="s">
        <v>799</v>
      </c>
      <c r="B273" s="18">
        <v>2929887</v>
      </c>
      <c r="C273" s="18">
        <v>625</v>
      </c>
      <c r="D273" s="18">
        <v>6555</v>
      </c>
      <c r="E273" s="13">
        <v>0.471298569</v>
      </c>
      <c r="F273" s="13">
        <v>0.60563380300000003</v>
      </c>
      <c r="G273" s="13">
        <v>0.112676056</v>
      </c>
      <c r="H273" s="19" t="s">
        <v>384</v>
      </c>
      <c r="I273" s="20" t="s">
        <v>393</v>
      </c>
      <c r="J273" s="20" t="s">
        <v>394</v>
      </c>
      <c r="K273" s="20" t="s">
        <v>395</v>
      </c>
      <c r="L273" s="20" t="s">
        <v>396</v>
      </c>
      <c r="M273" s="20" t="s">
        <v>397</v>
      </c>
      <c r="N273" s="21" t="s">
        <v>391</v>
      </c>
    </row>
    <row r="274" spans="1:14" ht="13" x14ac:dyDescent="0.15">
      <c r="A274" s="17" t="s">
        <v>800</v>
      </c>
      <c r="B274" s="18">
        <v>2678021</v>
      </c>
      <c r="C274" s="18">
        <v>1019</v>
      </c>
      <c r="D274" s="18">
        <v>3016</v>
      </c>
      <c r="E274" s="13">
        <v>0.46371319599999999</v>
      </c>
      <c r="F274" s="13">
        <v>0.67605633800000009</v>
      </c>
      <c r="G274" s="13">
        <v>5.6338028199999994E-2</v>
      </c>
      <c r="H274" s="19" t="s">
        <v>384</v>
      </c>
      <c r="I274" s="20" t="s">
        <v>393</v>
      </c>
      <c r="J274" s="20" t="s">
        <v>394</v>
      </c>
      <c r="K274" s="20" t="s">
        <v>395</v>
      </c>
      <c r="L274" s="20" t="s">
        <v>396</v>
      </c>
      <c r="M274" s="20" t="s">
        <v>397</v>
      </c>
      <c r="N274" s="21" t="s">
        <v>391</v>
      </c>
    </row>
    <row r="275" spans="1:14" ht="13" x14ac:dyDescent="0.15">
      <c r="A275" s="17" t="s">
        <v>181</v>
      </c>
      <c r="B275" s="18">
        <v>1222160</v>
      </c>
      <c r="C275" s="18">
        <v>316</v>
      </c>
      <c r="D275" s="18">
        <v>5775</v>
      </c>
      <c r="E275" s="13">
        <v>0.37477802699999996</v>
      </c>
      <c r="F275" s="13">
        <v>0</v>
      </c>
      <c r="G275" s="13">
        <v>0</v>
      </c>
      <c r="H275" s="19" t="s">
        <v>391</v>
      </c>
      <c r="I275" s="20" t="s">
        <v>391</v>
      </c>
      <c r="J275" s="20" t="s">
        <v>391</v>
      </c>
      <c r="K275" s="20" t="s">
        <v>391</v>
      </c>
      <c r="L275" s="20" t="s">
        <v>391</v>
      </c>
      <c r="M275" s="20" t="s">
        <v>391</v>
      </c>
      <c r="N275" s="21" t="s">
        <v>391</v>
      </c>
    </row>
    <row r="276" spans="1:14" ht="13" x14ac:dyDescent="0.15">
      <c r="A276" s="17" t="s">
        <v>182</v>
      </c>
      <c r="B276" s="18">
        <v>478533</v>
      </c>
      <c r="C276" s="18">
        <v>282</v>
      </c>
      <c r="D276" s="18">
        <v>1611</v>
      </c>
      <c r="E276" s="13">
        <v>0.48001208099999998</v>
      </c>
      <c r="F276" s="13">
        <v>0.22535211299999999</v>
      </c>
      <c r="G276" s="13">
        <v>0</v>
      </c>
      <c r="H276" s="19" t="s">
        <v>384</v>
      </c>
      <c r="I276" s="20" t="s">
        <v>385</v>
      </c>
      <c r="J276" s="20" t="s">
        <v>442</v>
      </c>
      <c r="K276" s="20" t="s">
        <v>461</v>
      </c>
      <c r="L276" s="20" t="s">
        <v>479</v>
      </c>
      <c r="M276" s="20" t="s">
        <v>480</v>
      </c>
      <c r="N276" s="21" t="s">
        <v>801</v>
      </c>
    </row>
    <row r="277" spans="1:14" ht="13" x14ac:dyDescent="0.15">
      <c r="A277" s="17" t="s">
        <v>183</v>
      </c>
      <c r="B277" s="18">
        <v>2054831</v>
      </c>
      <c r="C277" s="18">
        <v>1110</v>
      </c>
      <c r="D277" s="18">
        <v>1911</v>
      </c>
      <c r="E277" s="13">
        <v>0.41580952300000001</v>
      </c>
      <c r="F277" s="13">
        <v>0</v>
      </c>
      <c r="G277" s="13">
        <v>0</v>
      </c>
      <c r="H277" s="19" t="s">
        <v>391</v>
      </c>
      <c r="I277" s="20" t="s">
        <v>391</v>
      </c>
      <c r="J277" s="20" t="s">
        <v>391</v>
      </c>
      <c r="K277" s="20" t="s">
        <v>391</v>
      </c>
      <c r="L277" s="20" t="s">
        <v>391</v>
      </c>
      <c r="M277" s="20" t="s">
        <v>391</v>
      </c>
      <c r="N277" s="21" t="s">
        <v>391</v>
      </c>
    </row>
    <row r="278" spans="1:14" ht="13" x14ac:dyDescent="0.15">
      <c r="A278" s="17" t="s">
        <v>802</v>
      </c>
      <c r="B278" s="18">
        <v>984700</v>
      </c>
      <c r="C278" s="18">
        <v>615</v>
      </c>
      <c r="D278" s="18">
        <v>1561</v>
      </c>
      <c r="E278" s="13">
        <v>0.446075322</v>
      </c>
      <c r="F278" s="13">
        <v>0</v>
      </c>
      <c r="G278" s="13">
        <v>0</v>
      </c>
      <c r="H278" s="19" t="s">
        <v>384</v>
      </c>
      <c r="I278" s="20" t="s">
        <v>393</v>
      </c>
      <c r="J278" s="20" t="s">
        <v>394</v>
      </c>
      <c r="K278" s="20" t="s">
        <v>395</v>
      </c>
      <c r="L278" s="20" t="s">
        <v>396</v>
      </c>
      <c r="M278" s="20" t="s">
        <v>397</v>
      </c>
      <c r="N278" s="21" t="s">
        <v>391</v>
      </c>
    </row>
    <row r="279" spans="1:14" ht="13" x14ac:dyDescent="0.15">
      <c r="A279" s="17" t="s">
        <v>803</v>
      </c>
      <c r="B279" s="18">
        <v>2006625</v>
      </c>
      <c r="C279" s="18">
        <v>174</v>
      </c>
      <c r="D279" s="18">
        <v>24203</v>
      </c>
      <c r="E279" s="13">
        <v>0.41784829000000001</v>
      </c>
      <c r="F279" s="13">
        <v>0.97183098599999995</v>
      </c>
      <c r="G279" s="13">
        <v>0</v>
      </c>
      <c r="H279" s="19" t="s">
        <v>384</v>
      </c>
      <c r="I279" s="20" t="s">
        <v>393</v>
      </c>
      <c r="J279" s="20" t="s">
        <v>394</v>
      </c>
      <c r="K279" s="20" t="s">
        <v>395</v>
      </c>
      <c r="L279" s="20" t="s">
        <v>804</v>
      </c>
      <c r="M279" s="20" t="s">
        <v>805</v>
      </c>
      <c r="N279" s="21" t="s">
        <v>806</v>
      </c>
    </row>
    <row r="280" spans="1:14" ht="13" x14ac:dyDescent="0.15">
      <c r="A280" s="17" t="s">
        <v>807</v>
      </c>
      <c r="B280" s="18">
        <v>199120</v>
      </c>
      <c r="C280" s="18">
        <v>116</v>
      </c>
      <c r="D280" s="18">
        <v>1664</v>
      </c>
      <c r="E280" s="13">
        <v>0.43081829700000002</v>
      </c>
      <c r="F280" s="13">
        <v>0</v>
      </c>
      <c r="G280" s="13">
        <v>0</v>
      </c>
      <c r="H280" s="19" t="s">
        <v>384</v>
      </c>
      <c r="I280" s="20" t="s">
        <v>393</v>
      </c>
      <c r="J280" s="20" t="s">
        <v>394</v>
      </c>
      <c r="K280" s="20" t="s">
        <v>395</v>
      </c>
      <c r="L280" s="20" t="s">
        <v>396</v>
      </c>
      <c r="M280" s="20" t="s">
        <v>397</v>
      </c>
      <c r="N280" s="21" t="s">
        <v>795</v>
      </c>
    </row>
    <row r="281" spans="1:14" ht="13" x14ac:dyDescent="0.15">
      <c r="A281" s="17" t="s">
        <v>808</v>
      </c>
      <c r="B281" s="18">
        <v>2538982</v>
      </c>
      <c r="C281" s="18">
        <v>197</v>
      </c>
      <c r="D281" s="18">
        <v>18847</v>
      </c>
      <c r="E281" s="13">
        <v>0.52791900699999994</v>
      </c>
      <c r="F281" s="13">
        <v>0.94366197200000002</v>
      </c>
      <c r="G281" s="13">
        <v>5.6338028199999994E-2</v>
      </c>
      <c r="H281" s="19" t="s">
        <v>384</v>
      </c>
      <c r="I281" s="20" t="s">
        <v>393</v>
      </c>
      <c r="J281" s="20" t="s">
        <v>394</v>
      </c>
      <c r="K281" s="20" t="s">
        <v>395</v>
      </c>
      <c r="L281" s="20" t="s">
        <v>396</v>
      </c>
      <c r="M281" s="20" t="s">
        <v>397</v>
      </c>
      <c r="N281" s="21" t="s">
        <v>391</v>
      </c>
    </row>
    <row r="282" spans="1:14" ht="13" x14ac:dyDescent="0.15">
      <c r="A282" s="17" t="s">
        <v>809</v>
      </c>
      <c r="B282" s="18">
        <v>657023</v>
      </c>
      <c r="C282" s="18">
        <v>454</v>
      </c>
      <c r="D282" s="18">
        <v>1388</v>
      </c>
      <c r="E282" s="13">
        <v>0.53383841799999998</v>
      </c>
      <c r="F282" s="13">
        <v>0.36619718300000004</v>
      </c>
      <c r="G282" s="13">
        <v>1.4084507E-2</v>
      </c>
      <c r="H282" s="19" t="s">
        <v>384</v>
      </c>
      <c r="I282" s="20" t="s">
        <v>393</v>
      </c>
      <c r="J282" s="20" t="s">
        <v>394</v>
      </c>
      <c r="K282" s="20" t="s">
        <v>395</v>
      </c>
      <c r="L282" s="20" t="s">
        <v>396</v>
      </c>
      <c r="M282" s="20" t="s">
        <v>485</v>
      </c>
      <c r="N282" s="21" t="s">
        <v>810</v>
      </c>
    </row>
    <row r="283" spans="1:14" ht="13" x14ac:dyDescent="0.15">
      <c r="A283" s="17" t="s">
        <v>811</v>
      </c>
      <c r="B283" s="18">
        <v>18901</v>
      </c>
      <c r="C283" s="18">
        <v>11</v>
      </c>
      <c r="D283" s="18">
        <v>1957</v>
      </c>
      <c r="E283" s="13">
        <v>0.44753718200000003</v>
      </c>
      <c r="F283" s="13">
        <v>0</v>
      </c>
      <c r="G283" s="13">
        <v>0</v>
      </c>
      <c r="H283" s="19" t="s">
        <v>391</v>
      </c>
      <c r="I283" s="20" t="s">
        <v>391</v>
      </c>
      <c r="J283" s="20" t="s">
        <v>391</v>
      </c>
      <c r="K283" s="20" t="s">
        <v>391</v>
      </c>
      <c r="L283" s="20" t="s">
        <v>391</v>
      </c>
      <c r="M283" s="20" t="s">
        <v>391</v>
      </c>
      <c r="N283" s="21" t="s">
        <v>391</v>
      </c>
    </row>
    <row r="284" spans="1:14" ht="13" x14ac:dyDescent="0.15">
      <c r="A284" s="17" t="s">
        <v>812</v>
      </c>
      <c r="B284" s="18">
        <v>182604</v>
      </c>
      <c r="C284" s="18">
        <v>64</v>
      </c>
      <c r="D284" s="18">
        <v>3301</v>
      </c>
      <c r="E284" s="13">
        <v>0.49966778900000003</v>
      </c>
      <c r="F284" s="13">
        <v>0</v>
      </c>
      <c r="G284" s="13">
        <v>0</v>
      </c>
      <c r="H284" s="19" t="s">
        <v>391</v>
      </c>
      <c r="I284" s="20" t="s">
        <v>391</v>
      </c>
      <c r="J284" s="20" t="s">
        <v>391</v>
      </c>
      <c r="K284" s="20" t="s">
        <v>391</v>
      </c>
      <c r="L284" s="20" t="s">
        <v>391</v>
      </c>
      <c r="M284" s="20" t="s">
        <v>391</v>
      </c>
      <c r="N284" s="21" t="s">
        <v>391</v>
      </c>
    </row>
    <row r="285" spans="1:14" ht="13" x14ac:dyDescent="0.15">
      <c r="A285" s="17" t="s">
        <v>813</v>
      </c>
      <c r="B285" s="18">
        <v>9112</v>
      </c>
      <c r="C285" s="18">
        <v>3</v>
      </c>
      <c r="D285" s="18">
        <v>4563</v>
      </c>
      <c r="E285" s="13">
        <v>0.56406689499999996</v>
      </c>
      <c r="F285" s="13">
        <v>0</v>
      </c>
      <c r="G285" s="13">
        <v>0</v>
      </c>
      <c r="H285" s="19" t="s">
        <v>391</v>
      </c>
      <c r="I285" s="20" t="s">
        <v>391</v>
      </c>
      <c r="J285" s="20" t="s">
        <v>391</v>
      </c>
      <c r="K285" s="20" t="s">
        <v>391</v>
      </c>
      <c r="L285" s="20" t="s">
        <v>391</v>
      </c>
      <c r="M285" s="20" t="s">
        <v>391</v>
      </c>
      <c r="N285" s="21" t="s">
        <v>391</v>
      </c>
    </row>
    <row r="286" spans="1:14" ht="13" x14ac:dyDescent="0.15">
      <c r="A286" s="17" t="s">
        <v>186</v>
      </c>
      <c r="B286" s="18">
        <v>1979705</v>
      </c>
      <c r="C286" s="18">
        <v>917</v>
      </c>
      <c r="D286" s="18">
        <v>2297</v>
      </c>
      <c r="E286" s="13">
        <v>0.43264317299999999</v>
      </c>
      <c r="F286" s="13">
        <v>0</v>
      </c>
      <c r="G286" s="13">
        <v>0</v>
      </c>
      <c r="H286" s="19" t="s">
        <v>391</v>
      </c>
      <c r="I286" s="20" t="s">
        <v>391</v>
      </c>
      <c r="J286" s="20" t="s">
        <v>391</v>
      </c>
      <c r="K286" s="20" t="s">
        <v>391</v>
      </c>
      <c r="L286" s="20" t="s">
        <v>391</v>
      </c>
      <c r="M286" s="20" t="s">
        <v>391</v>
      </c>
      <c r="N286" s="21" t="s">
        <v>391</v>
      </c>
    </row>
    <row r="287" spans="1:14" ht="13" x14ac:dyDescent="0.15">
      <c r="A287" s="17" t="s">
        <v>187</v>
      </c>
      <c r="B287" s="18">
        <v>895243</v>
      </c>
      <c r="C287" s="18">
        <v>457</v>
      </c>
      <c r="D287" s="18">
        <v>1997</v>
      </c>
      <c r="E287" s="13">
        <v>0.24210938599999998</v>
      </c>
      <c r="F287" s="13">
        <v>0.59154929600000006</v>
      </c>
      <c r="G287" s="13">
        <v>1.4084507E-2</v>
      </c>
      <c r="H287" s="19" t="s">
        <v>384</v>
      </c>
      <c r="I287" s="20" t="s">
        <v>385</v>
      </c>
      <c r="J287" s="20" t="s">
        <v>442</v>
      </c>
      <c r="K287" s="20" t="s">
        <v>458</v>
      </c>
      <c r="L287" s="20" t="s">
        <v>505</v>
      </c>
      <c r="M287" s="20" t="s">
        <v>391</v>
      </c>
      <c r="N287" s="21" t="s">
        <v>391</v>
      </c>
    </row>
    <row r="288" spans="1:14" ht="13" x14ac:dyDescent="0.15">
      <c r="A288" s="17" t="s">
        <v>188</v>
      </c>
      <c r="B288" s="18">
        <v>1000913</v>
      </c>
      <c r="C288" s="18">
        <v>393</v>
      </c>
      <c r="D288" s="18">
        <v>2711</v>
      </c>
      <c r="E288" s="13">
        <v>0.31568310900000002</v>
      </c>
      <c r="F288" s="13">
        <v>0</v>
      </c>
      <c r="G288" s="13">
        <v>0</v>
      </c>
      <c r="H288" s="19" t="s">
        <v>391</v>
      </c>
      <c r="I288" s="20" t="s">
        <v>391</v>
      </c>
      <c r="J288" s="20" t="s">
        <v>391</v>
      </c>
      <c r="K288" s="20" t="s">
        <v>391</v>
      </c>
      <c r="L288" s="20" t="s">
        <v>391</v>
      </c>
      <c r="M288" s="20" t="s">
        <v>391</v>
      </c>
      <c r="N288" s="21" t="s">
        <v>391</v>
      </c>
    </row>
    <row r="289" spans="1:14" ht="13" x14ac:dyDescent="0.15">
      <c r="A289" s="17" t="s">
        <v>189</v>
      </c>
      <c r="B289" s="18">
        <v>1958460</v>
      </c>
      <c r="C289" s="18">
        <v>338</v>
      </c>
      <c r="D289" s="18">
        <v>15060</v>
      </c>
      <c r="E289" s="13">
        <v>0.483868085</v>
      </c>
      <c r="F289" s="13">
        <v>0</v>
      </c>
      <c r="G289" s="13">
        <v>0</v>
      </c>
      <c r="H289" s="19" t="s">
        <v>391</v>
      </c>
      <c r="I289" s="20" t="s">
        <v>391</v>
      </c>
      <c r="J289" s="20" t="s">
        <v>391</v>
      </c>
      <c r="K289" s="20" t="s">
        <v>391</v>
      </c>
      <c r="L289" s="20" t="s">
        <v>391</v>
      </c>
      <c r="M289" s="20" t="s">
        <v>391</v>
      </c>
      <c r="N289" s="21" t="s">
        <v>391</v>
      </c>
    </row>
    <row r="290" spans="1:14" ht="13" x14ac:dyDescent="0.15">
      <c r="A290" s="17" t="s">
        <v>19</v>
      </c>
      <c r="B290" s="18">
        <v>184427</v>
      </c>
      <c r="C290" s="18">
        <v>103</v>
      </c>
      <c r="D290" s="18">
        <v>1759</v>
      </c>
      <c r="E290" s="13">
        <v>0.40592963300000001</v>
      </c>
      <c r="F290" s="13">
        <v>0</v>
      </c>
      <c r="G290" s="13">
        <v>0</v>
      </c>
      <c r="H290" s="19" t="s">
        <v>391</v>
      </c>
      <c r="I290" s="20" t="s">
        <v>391</v>
      </c>
      <c r="J290" s="20" t="s">
        <v>391</v>
      </c>
      <c r="K290" s="20" t="s">
        <v>391</v>
      </c>
      <c r="L290" s="20" t="s">
        <v>391</v>
      </c>
      <c r="M290" s="20" t="s">
        <v>391</v>
      </c>
      <c r="N290" s="21" t="s">
        <v>391</v>
      </c>
    </row>
    <row r="291" spans="1:14" ht="13" x14ac:dyDescent="0.15">
      <c r="A291" s="17" t="s">
        <v>190</v>
      </c>
      <c r="B291" s="18">
        <v>310385</v>
      </c>
      <c r="C291" s="18">
        <v>36</v>
      </c>
      <c r="D291" s="18">
        <v>15663</v>
      </c>
      <c r="E291" s="13">
        <v>0.374658198</v>
      </c>
      <c r="F291" s="13">
        <v>0</v>
      </c>
      <c r="G291" s="13">
        <v>0</v>
      </c>
      <c r="H291" s="19" t="s">
        <v>391</v>
      </c>
      <c r="I291" s="20" t="s">
        <v>391</v>
      </c>
      <c r="J291" s="20" t="s">
        <v>391</v>
      </c>
      <c r="K291" s="20" t="s">
        <v>391</v>
      </c>
      <c r="L291" s="20" t="s">
        <v>391</v>
      </c>
      <c r="M291" s="20" t="s">
        <v>391</v>
      </c>
      <c r="N291" s="21" t="s">
        <v>391</v>
      </c>
    </row>
    <row r="292" spans="1:14" ht="13" x14ac:dyDescent="0.15">
      <c r="A292" s="17" t="s">
        <v>191</v>
      </c>
      <c r="B292" s="18">
        <v>1566598</v>
      </c>
      <c r="C292" s="18">
        <v>662</v>
      </c>
      <c r="D292" s="18">
        <v>2557</v>
      </c>
      <c r="E292" s="13">
        <v>0.38608832200000004</v>
      </c>
      <c r="F292" s="13">
        <v>0</v>
      </c>
      <c r="G292" s="13">
        <v>0</v>
      </c>
      <c r="H292" s="19" t="s">
        <v>391</v>
      </c>
      <c r="I292" s="20" t="s">
        <v>391</v>
      </c>
      <c r="J292" s="20" t="s">
        <v>391</v>
      </c>
      <c r="K292" s="20" t="s">
        <v>391</v>
      </c>
      <c r="L292" s="20" t="s">
        <v>391</v>
      </c>
      <c r="M292" s="20" t="s">
        <v>391</v>
      </c>
      <c r="N292" s="21" t="s">
        <v>391</v>
      </c>
    </row>
    <row r="293" spans="1:14" ht="13" x14ac:dyDescent="0.15">
      <c r="A293" s="17" t="s">
        <v>192</v>
      </c>
      <c r="B293" s="18">
        <v>1433247</v>
      </c>
      <c r="C293" s="18">
        <v>638</v>
      </c>
      <c r="D293" s="18">
        <v>2351</v>
      </c>
      <c r="E293" s="13">
        <v>0.36401311300000005</v>
      </c>
      <c r="F293" s="13">
        <v>0</v>
      </c>
      <c r="G293" s="13">
        <v>0</v>
      </c>
      <c r="H293" s="19" t="s">
        <v>384</v>
      </c>
      <c r="I293" s="20" t="s">
        <v>385</v>
      </c>
      <c r="J293" s="20" t="s">
        <v>442</v>
      </c>
      <c r="K293" s="20" t="s">
        <v>461</v>
      </c>
      <c r="L293" s="20" t="s">
        <v>479</v>
      </c>
      <c r="M293" s="20" t="s">
        <v>814</v>
      </c>
      <c r="N293" s="21" t="s">
        <v>391</v>
      </c>
    </row>
    <row r="294" spans="1:14" ht="13" x14ac:dyDescent="0.15">
      <c r="A294" s="17" t="s">
        <v>815</v>
      </c>
      <c r="B294" s="18">
        <v>1486199</v>
      </c>
      <c r="C294" s="18">
        <v>562</v>
      </c>
      <c r="D294" s="18">
        <v>3028</v>
      </c>
      <c r="E294" s="13">
        <v>0.46328538000000002</v>
      </c>
      <c r="F294" s="13">
        <v>0.56338028200000001</v>
      </c>
      <c r="G294" s="13">
        <v>7.0422535199999997E-2</v>
      </c>
      <c r="H294" s="19" t="s">
        <v>384</v>
      </c>
      <c r="I294" s="20" t="s">
        <v>393</v>
      </c>
      <c r="J294" s="20" t="s">
        <v>394</v>
      </c>
      <c r="K294" s="20" t="s">
        <v>395</v>
      </c>
      <c r="L294" s="20" t="s">
        <v>396</v>
      </c>
      <c r="M294" s="20" t="s">
        <v>397</v>
      </c>
      <c r="N294" s="21" t="s">
        <v>816</v>
      </c>
    </row>
    <row r="295" spans="1:14" ht="13" x14ac:dyDescent="0.15">
      <c r="A295" s="17" t="s">
        <v>817</v>
      </c>
      <c r="B295" s="18">
        <v>501704</v>
      </c>
      <c r="C295" s="18">
        <v>282</v>
      </c>
      <c r="D295" s="18">
        <v>1895</v>
      </c>
      <c r="E295" s="13">
        <v>0.47222530300000004</v>
      </c>
      <c r="F295" s="13">
        <v>0</v>
      </c>
      <c r="G295" s="13">
        <v>0</v>
      </c>
      <c r="H295" s="19" t="s">
        <v>384</v>
      </c>
      <c r="I295" s="20" t="s">
        <v>393</v>
      </c>
      <c r="J295" s="20" t="s">
        <v>394</v>
      </c>
      <c r="K295" s="20" t="s">
        <v>395</v>
      </c>
      <c r="L295" s="20" t="s">
        <v>396</v>
      </c>
      <c r="M295" s="20" t="s">
        <v>397</v>
      </c>
      <c r="N295" s="21" t="s">
        <v>816</v>
      </c>
    </row>
    <row r="296" spans="1:14" ht="13" x14ac:dyDescent="0.15">
      <c r="A296" s="17" t="s">
        <v>818</v>
      </c>
      <c r="B296" s="18">
        <v>207710</v>
      </c>
      <c r="C296" s="18">
        <v>123</v>
      </c>
      <c r="D296" s="18">
        <v>1673</v>
      </c>
      <c r="E296" s="13">
        <v>0.45400893000000003</v>
      </c>
      <c r="F296" s="13">
        <v>0</v>
      </c>
      <c r="G296" s="13">
        <v>0</v>
      </c>
      <c r="H296" s="19" t="s">
        <v>391</v>
      </c>
      <c r="I296" s="20" t="s">
        <v>391</v>
      </c>
      <c r="J296" s="20" t="s">
        <v>391</v>
      </c>
      <c r="K296" s="20" t="s">
        <v>391</v>
      </c>
      <c r="L296" s="20" t="s">
        <v>391</v>
      </c>
      <c r="M296" s="20" t="s">
        <v>391</v>
      </c>
      <c r="N296" s="21" t="s">
        <v>391</v>
      </c>
    </row>
    <row r="297" spans="1:14" ht="13" x14ac:dyDescent="0.15">
      <c r="A297" s="17" t="s">
        <v>194</v>
      </c>
      <c r="B297" s="18">
        <v>1748359</v>
      </c>
      <c r="C297" s="18">
        <v>232</v>
      </c>
      <c r="D297" s="18">
        <v>16527</v>
      </c>
      <c r="E297" s="13">
        <v>0.353381742</v>
      </c>
      <c r="F297" s="13">
        <v>0</v>
      </c>
      <c r="G297" s="13">
        <v>0</v>
      </c>
      <c r="H297" s="19" t="s">
        <v>391</v>
      </c>
      <c r="I297" s="20" t="s">
        <v>391</v>
      </c>
      <c r="J297" s="20" t="s">
        <v>391</v>
      </c>
      <c r="K297" s="20" t="s">
        <v>391</v>
      </c>
      <c r="L297" s="20" t="s">
        <v>391</v>
      </c>
      <c r="M297" s="20" t="s">
        <v>391</v>
      </c>
      <c r="N297" s="21" t="s">
        <v>391</v>
      </c>
    </row>
    <row r="298" spans="1:14" ht="13" x14ac:dyDescent="0.15">
      <c r="A298" s="17" t="s">
        <v>819</v>
      </c>
      <c r="B298" s="18">
        <v>2016524</v>
      </c>
      <c r="C298" s="18">
        <v>681</v>
      </c>
      <c r="D298" s="18">
        <v>3488</v>
      </c>
      <c r="E298" s="13">
        <v>0.45972724100000001</v>
      </c>
      <c r="F298" s="13">
        <v>0.77464788699999998</v>
      </c>
      <c r="G298" s="13">
        <v>5.6338028199999994E-2</v>
      </c>
      <c r="H298" s="19" t="s">
        <v>384</v>
      </c>
      <c r="I298" s="20" t="s">
        <v>393</v>
      </c>
      <c r="J298" s="20" t="s">
        <v>394</v>
      </c>
      <c r="K298" s="20" t="s">
        <v>395</v>
      </c>
      <c r="L298" s="20" t="s">
        <v>425</v>
      </c>
      <c r="M298" s="20" t="s">
        <v>391</v>
      </c>
      <c r="N298" s="21" t="s">
        <v>391</v>
      </c>
    </row>
    <row r="299" spans="1:14" ht="13" x14ac:dyDescent="0.15">
      <c r="A299" s="17" t="s">
        <v>820</v>
      </c>
      <c r="B299" s="18">
        <v>86743</v>
      </c>
      <c r="C299" s="18">
        <v>53</v>
      </c>
      <c r="D299" s="18">
        <v>1679</v>
      </c>
      <c r="E299" s="13">
        <v>0.46753381099999997</v>
      </c>
      <c r="F299" s="13">
        <v>0</v>
      </c>
      <c r="G299" s="13">
        <v>0</v>
      </c>
      <c r="H299" s="19" t="s">
        <v>391</v>
      </c>
      <c r="I299" s="20" t="s">
        <v>391</v>
      </c>
      <c r="J299" s="20" t="s">
        <v>391</v>
      </c>
      <c r="K299" s="20" t="s">
        <v>391</v>
      </c>
      <c r="L299" s="20" t="s">
        <v>391</v>
      </c>
      <c r="M299" s="20" t="s">
        <v>391</v>
      </c>
      <c r="N299" s="21" t="s">
        <v>391</v>
      </c>
    </row>
    <row r="300" spans="1:14" ht="13" x14ac:dyDescent="0.15">
      <c r="A300" s="17" t="s">
        <v>821</v>
      </c>
      <c r="B300" s="18">
        <v>2311</v>
      </c>
      <c r="C300" s="18">
        <v>2</v>
      </c>
      <c r="D300" s="18">
        <v>1237</v>
      </c>
      <c r="E300" s="13">
        <v>0.49063481799999997</v>
      </c>
      <c r="F300" s="13">
        <v>0</v>
      </c>
      <c r="G300" s="13">
        <v>0</v>
      </c>
      <c r="H300" s="19" t="s">
        <v>391</v>
      </c>
      <c r="I300" s="20" t="s">
        <v>391</v>
      </c>
      <c r="J300" s="20" t="s">
        <v>391</v>
      </c>
      <c r="K300" s="20" t="s">
        <v>391</v>
      </c>
      <c r="L300" s="20" t="s">
        <v>391</v>
      </c>
      <c r="M300" s="20" t="s">
        <v>391</v>
      </c>
      <c r="N300" s="21" t="s">
        <v>391</v>
      </c>
    </row>
    <row r="301" spans="1:14" ht="13" x14ac:dyDescent="0.15">
      <c r="A301" s="17" t="s">
        <v>822</v>
      </c>
      <c r="B301" s="18">
        <v>1177981</v>
      </c>
      <c r="C301" s="18">
        <v>107</v>
      </c>
      <c r="D301" s="18">
        <v>17551</v>
      </c>
      <c r="E301" s="13">
        <v>0.29119332400000003</v>
      </c>
      <c r="F301" s="13">
        <v>0.85915492999999998</v>
      </c>
      <c r="G301" s="13">
        <v>0</v>
      </c>
      <c r="H301" s="19" t="s">
        <v>384</v>
      </c>
      <c r="I301" s="20" t="s">
        <v>385</v>
      </c>
      <c r="J301" s="20" t="s">
        <v>386</v>
      </c>
      <c r="K301" s="20" t="s">
        <v>606</v>
      </c>
      <c r="L301" s="20" t="s">
        <v>607</v>
      </c>
      <c r="M301" s="20" t="s">
        <v>823</v>
      </c>
      <c r="N301" s="21" t="s">
        <v>824</v>
      </c>
    </row>
    <row r="302" spans="1:14" ht="13" x14ac:dyDescent="0.15">
      <c r="A302" s="17" t="s">
        <v>825</v>
      </c>
      <c r="B302" s="18">
        <v>925944</v>
      </c>
      <c r="C302" s="18">
        <v>443</v>
      </c>
      <c r="D302" s="18">
        <v>2215</v>
      </c>
      <c r="E302" s="13">
        <v>0.25405764600000003</v>
      </c>
      <c r="F302" s="13">
        <v>0</v>
      </c>
      <c r="G302" s="13">
        <v>0</v>
      </c>
      <c r="H302" s="19" t="s">
        <v>391</v>
      </c>
      <c r="I302" s="20" t="s">
        <v>391</v>
      </c>
      <c r="J302" s="20" t="s">
        <v>391</v>
      </c>
      <c r="K302" s="20" t="s">
        <v>391</v>
      </c>
      <c r="L302" s="20" t="s">
        <v>391</v>
      </c>
      <c r="M302" s="20" t="s">
        <v>391</v>
      </c>
      <c r="N302" s="21" t="s">
        <v>391</v>
      </c>
    </row>
    <row r="303" spans="1:14" ht="13" x14ac:dyDescent="0.15">
      <c r="A303" s="17" t="s">
        <v>826</v>
      </c>
      <c r="B303" s="18">
        <v>1218236</v>
      </c>
      <c r="C303" s="18">
        <v>364</v>
      </c>
      <c r="D303" s="18">
        <v>3877</v>
      </c>
      <c r="E303" s="13">
        <v>0.27098415599999998</v>
      </c>
      <c r="F303" s="13">
        <v>0.69014084499999995</v>
      </c>
      <c r="G303" s="13">
        <v>5.6338028199999994E-2</v>
      </c>
      <c r="H303" s="19" t="s">
        <v>384</v>
      </c>
      <c r="I303" s="20" t="s">
        <v>385</v>
      </c>
      <c r="J303" s="20" t="s">
        <v>442</v>
      </c>
      <c r="K303" s="20" t="s">
        <v>458</v>
      </c>
      <c r="L303" s="20" t="s">
        <v>459</v>
      </c>
      <c r="M303" s="20" t="s">
        <v>488</v>
      </c>
      <c r="N303" s="21" t="s">
        <v>827</v>
      </c>
    </row>
    <row r="304" spans="1:14" ht="13" x14ac:dyDescent="0.15">
      <c r="A304" s="17" t="s">
        <v>828</v>
      </c>
      <c r="B304" s="18">
        <v>75461</v>
      </c>
      <c r="C304" s="18">
        <v>43</v>
      </c>
      <c r="D304" s="18">
        <v>1869</v>
      </c>
      <c r="E304" s="13">
        <v>0.24693556900000002</v>
      </c>
      <c r="F304" s="13">
        <v>0</v>
      </c>
      <c r="G304" s="13">
        <v>0</v>
      </c>
      <c r="H304" s="19" t="s">
        <v>391</v>
      </c>
      <c r="I304" s="20" t="s">
        <v>391</v>
      </c>
      <c r="J304" s="20" t="s">
        <v>391</v>
      </c>
      <c r="K304" s="20" t="s">
        <v>391</v>
      </c>
      <c r="L304" s="20" t="s">
        <v>391</v>
      </c>
      <c r="M304" s="20" t="s">
        <v>391</v>
      </c>
      <c r="N304" s="21" t="s">
        <v>391</v>
      </c>
    </row>
    <row r="305" spans="1:14" ht="13" x14ac:dyDescent="0.15">
      <c r="A305" s="17" t="s">
        <v>829</v>
      </c>
      <c r="B305" s="18">
        <v>17580</v>
      </c>
      <c r="C305" s="18">
        <v>4</v>
      </c>
      <c r="D305" s="18">
        <v>4503</v>
      </c>
      <c r="E305" s="13">
        <v>0.27201519699999999</v>
      </c>
      <c r="F305" s="13">
        <v>0</v>
      </c>
      <c r="G305" s="13">
        <v>0</v>
      </c>
      <c r="H305" s="19" t="s">
        <v>391</v>
      </c>
      <c r="I305" s="20" t="s">
        <v>391</v>
      </c>
      <c r="J305" s="20" t="s">
        <v>391</v>
      </c>
      <c r="K305" s="20" t="s">
        <v>391</v>
      </c>
      <c r="L305" s="20" t="s">
        <v>391</v>
      </c>
      <c r="M305" s="20" t="s">
        <v>391</v>
      </c>
      <c r="N305" s="21" t="s">
        <v>391</v>
      </c>
    </row>
    <row r="306" spans="1:14" ht="13" x14ac:dyDescent="0.15">
      <c r="A306" s="17" t="s">
        <v>197</v>
      </c>
      <c r="B306" s="18">
        <v>2361507</v>
      </c>
      <c r="C306" s="18">
        <v>235</v>
      </c>
      <c r="D306" s="18">
        <v>29241</v>
      </c>
      <c r="E306" s="13">
        <v>0.35943462099999995</v>
      </c>
      <c r="F306" s="13">
        <v>0</v>
      </c>
      <c r="G306" s="13">
        <v>0</v>
      </c>
      <c r="H306" s="19" t="s">
        <v>391</v>
      </c>
      <c r="I306" s="20" t="s">
        <v>391</v>
      </c>
      <c r="J306" s="20" t="s">
        <v>391</v>
      </c>
      <c r="K306" s="20" t="s">
        <v>391</v>
      </c>
      <c r="L306" s="20" t="s">
        <v>391</v>
      </c>
      <c r="M306" s="20" t="s">
        <v>391</v>
      </c>
      <c r="N306" s="21" t="s">
        <v>391</v>
      </c>
    </row>
    <row r="307" spans="1:14" ht="13" x14ac:dyDescent="0.15">
      <c r="A307" s="17" t="s">
        <v>198</v>
      </c>
      <c r="B307" s="18">
        <v>1414526</v>
      </c>
      <c r="C307" s="18">
        <v>725</v>
      </c>
      <c r="D307" s="18">
        <v>2035</v>
      </c>
      <c r="E307" s="13">
        <v>0.32515991999999999</v>
      </c>
      <c r="F307" s="13">
        <v>0.42253521100000002</v>
      </c>
      <c r="G307" s="13">
        <v>2.8169014099999997E-2</v>
      </c>
      <c r="H307" s="19" t="s">
        <v>384</v>
      </c>
      <c r="I307" s="20" t="s">
        <v>385</v>
      </c>
      <c r="J307" s="20" t="s">
        <v>442</v>
      </c>
      <c r="K307" s="20" t="s">
        <v>443</v>
      </c>
      <c r="L307" s="20" t="s">
        <v>444</v>
      </c>
      <c r="M307" s="20" t="s">
        <v>830</v>
      </c>
      <c r="N307" s="21" t="s">
        <v>831</v>
      </c>
    </row>
    <row r="308" spans="1:14" ht="13" x14ac:dyDescent="0.15">
      <c r="A308" s="17" t="s">
        <v>832</v>
      </c>
      <c r="B308" s="18">
        <v>1838859</v>
      </c>
      <c r="C308" s="18">
        <v>173</v>
      </c>
      <c r="D308" s="18">
        <v>17627</v>
      </c>
      <c r="E308" s="13">
        <v>0.45325021499999996</v>
      </c>
      <c r="F308" s="13">
        <v>0.94366197200000002</v>
      </c>
      <c r="G308" s="13">
        <v>1.4084507E-2</v>
      </c>
      <c r="H308" s="19" t="s">
        <v>384</v>
      </c>
      <c r="I308" s="20" t="s">
        <v>385</v>
      </c>
      <c r="J308" s="20" t="s">
        <v>386</v>
      </c>
      <c r="K308" s="20" t="s">
        <v>435</v>
      </c>
      <c r="L308" s="20" t="s">
        <v>436</v>
      </c>
      <c r="M308" s="20" t="s">
        <v>833</v>
      </c>
      <c r="N308" s="21" t="s">
        <v>834</v>
      </c>
    </row>
    <row r="309" spans="1:14" ht="13" x14ac:dyDescent="0.15">
      <c r="A309" s="17" t="s">
        <v>835</v>
      </c>
      <c r="B309" s="18">
        <v>6781</v>
      </c>
      <c r="C309" s="18">
        <v>5</v>
      </c>
      <c r="D309" s="18">
        <v>1633</v>
      </c>
      <c r="E309" s="13">
        <v>0.438205081</v>
      </c>
      <c r="F309" s="13">
        <v>0</v>
      </c>
      <c r="G309" s="13">
        <v>0</v>
      </c>
      <c r="H309" s="19" t="s">
        <v>391</v>
      </c>
      <c r="I309" s="20" t="s">
        <v>391</v>
      </c>
      <c r="J309" s="20" t="s">
        <v>391</v>
      </c>
      <c r="K309" s="20" t="s">
        <v>391</v>
      </c>
      <c r="L309" s="20" t="s">
        <v>391</v>
      </c>
      <c r="M309" s="20" t="s">
        <v>391</v>
      </c>
      <c r="N309" s="21" t="s">
        <v>391</v>
      </c>
    </row>
    <row r="310" spans="1:14" ht="13" x14ac:dyDescent="0.15">
      <c r="A310" s="17" t="s">
        <v>836</v>
      </c>
      <c r="B310" s="18">
        <v>908709</v>
      </c>
      <c r="C310" s="18">
        <v>334</v>
      </c>
      <c r="D310" s="18">
        <v>3163</v>
      </c>
      <c r="E310" s="13">
        <v>0.43876078499999999</v>
      </c>
      <c r="F310" s="13">
        <v>0</v>
      </c>
      <c r="G310" s="13">
        <v>0</v>
      </c>
      <c r="H310" s="19" t="s">
        <v>384</v>
      </c>
      <c r="I310" s="20" t="s">
        <v>385</v>
      </c>
      <c r="J310" s="20" t="s">
        <v>386</v>
      </c>
      <c r="K310" s="20" t="s">
        <v>435</v>
      </c>
      <c r="L310" s="20" t="s">
        <v>436</v>
      </c>
      <c r="M310" s="20" t="s">
        <v>833</v>
      </c>
      <c r="N310" s="21" t="s">
        <v>391</v>
      </c>
    </row>
    <row r="311" spans="1:14" ht="13" x14ac:dyDescent="0.15">
      <c r="A311" s="17" t="s">
        <v>20</v>
      </c>
      <c r="B311" s="18">
        <v>2858261</v>
      </c>
      <c r="C311" s="18">
        <v>1023</v>
      </c>
      <c r="D311" s="18">
        <v>3204</v>
      </c>
      <c r="E311" s="13">
        <v>0.34035477899999994</v>
      </c>
      <c r="F311" s="13">
        <v>0</v>
      </c>
      <c r="G311" s="13">
        <v>0</v>
      </c>
      <c r="H311" s="19" t="s">
        <v>391</v>
      </c>
      <c r="I311" s="20" t="s">
        <v>391</v>
      </c>
      <c r="J311" s="20" t="s">
        <v>391</v>
      </c>
      <c r="K311" s="20" t="s">
        <v>391</v>
      </c>
      <c r="L311" s="20" t="s">
        <v>391</v>
      </c>
      <c r="M311" s="20" t="s">
        <v>391</v>
      </c>
      <c r="N311" s="21" t="s">
        <v>391</v>
      </c>
    </row>
    <row r="312" spans="1:14" ht="13" x14ac:dyDescent="0.15">
      <c r="A312" s="17" t="s">
        <v>200</v>
      </c>
      <c r="B312" s="18">
        <v>5450266</v>
      </c>
      <c r="C312" s="18">
        <v>3087</v>
      </c>
      <c r="D312" s="18">
        <v>1718</v>
      </c>
      <c r="E312" s="13">
        <v>0.50815323700000004</v>
      </c>
      <c r="F312" s="13">
        <v>0.18309859199999998</v>
      </c>
      <c r="G312" s="13">
        <v>5.6338028199999994E-2</v>
      </c>
      <c r="H312" s="19" t="s">
        <v>384</v>
      </c>
      <c r="I312" s="20" t="s">
        <v>385</v>
      </c>
      <c r="J312" s="20" t="s">
        <v>386</v>
      </c>
      <c r="K312" s="20" t="s">
        <v>387</v>
      </c>
      <c r="L312" s="20" t="s">
        <v>468</v>
      </c>
      <c r="M312" s="20" t="s">
        <v>469</v>
      </c>
      <c r="N312" s="21" t="s">
        <v>391</v>
      </c>
    </row>
    <row r="313" spans="1:14" ht="13" x14ac:dyDescent="0.15">
      <c r="A313" s="17" t="s">
        <v>201</v>
      </c>
      <c r="B313" s="18">
        <v>1694317</v>
      </c>
      <c r="C313" s="18">
        <v>623</v>
      </c>
      <c r="D313" s="18">
        <v>3141</v>
      </c>
      <c r="E313" s="13">
        <v>0.40813086499999995</v>
      </c>
      <c r="F313" s="13">
        <v>0</v>
      </c>
      <c r="G313" s="13">
        <v>0</v>
      </c>
      <c r="H313" s="19" t="s">
        <v>391</v>
      </c>
      <c r="I313" s="20" t="s">
        <v>391</v>
      </c>
      <c r="J313" s="20" t="s">
        <v>391</v>
      </c>
      <c r="K313" s="20" t="s">
        <v>391</v>
      </c>
      <c r="L313" s="20" t="s">
        <v>391</v>
      </c>
      <c r="M313" s="20" t="s">
        <v>391</v>
      </c>
      <c r="N313" s="21" t="s">
        <v>391</v>
      </c>
    </row>
    <row r="314" spans="1:14" ht="13" x14ac:dyDescent="0.15">
      <c r="A314" s="17" t="s">
        <v>202</v>
      </c>
      <c r="B314" s="18">
        <v>978761</v>
      </c>
      <c r="C314" s="18">
        <v>637</v>
      </c>
      <c r="D314" s="18">
        <v>1514</v>
      </c>
      <c r="E314" s="13">
        <v>0.51105012999999999</v>
      </c>
      <c r="F314" s="13">
        <v>0.28169014100000001</v>
      </c>
      <c r="G314" s="13">
        <v>0</v>
      </c>
      <c r="H314" s="19" t="s">
        <v>384</v>
      </c>
      <c r="I314" s="20" t="s">
        <v>393</v>
      </c>
      <c r="J314" s="20" t="s">
        <v>394</v>
      </c>
      <c r="K314" s="20" t="s">
        <v>395</v>
      </c>
      <c r="L314" s="20" t="s">
        <v>396</v>
      </c>
      <c r="M314" s="20" t="s">
        <v>397</v>
      </c>
      <c r="N314" s="21" t="s">
        <v>391</v>
      </c>
    </row>
    <row r="315" spans="1:14" ht="13" x14ac:dyDescent="0.15">
      <c r="A315" s="17" t="s">
        <v>203</v>
      </c>
      <c r="B315" s="18">
        <v>2966441</v>
      </c>
      <c r="C315" s="18">
        <v>1121</v>
      </c>
      <c r="D315" s="18">
        <v>3184</v>
      </c>
      <c r="E315" s="13">
        <v>0.47197927200000001</v>
      </c>
      <c r="F315" s="13">
        <v>0.197183099</v>
      </c>
      <c r="G315" s="13">
        <v>5.6338028199999994E-2</v>
      </c>
      <c r="H315" s="19" t="s">
        <v>384</v>
      </c>
      <c r="I315" s="20" t="s">
        <v>393</v>
      </c>
      <c r="J315" s="20" t="s">
        <v>394</v>
      </c>
      <c r="K315" s="20" t="s">
        <v>395</v>
      </c>
      <c r="L315" s="20" t="s">
        <v>837</v>
      </c>
      <c r="M315" s="20" t="s">
        <v>838</v>
      </c>
      <c r="N315" s="21" t="s">
        <v>391</v>
      </c>
    </row>
    <row r="316" spans="1:14" ht="13" x14ac:dyDescent="0.15">
      <c r="A316" s="17" t="s">
        <v>204</v>
      </c>
      <c r="B316" s="18">
        <v>1686594</v>
      </c>
      <c r="C316" s="18">
        <v>496</v>
      </c>
      <c r="D316" s="18">
        <v>4869</v>
      </c>
      <c r="E316" s="13">
        <v>0.40739472700000001</v>
      </c>
      <c r="F316" s="13">
        <v>0</v>
      </c>
      <c r="G316" s="13">
        <v>0</v>
      </c>
      <c r="H316" s="19" t="s">
        <v>391</v>
      </c>
      <c r="I316" s="20" t="s">
        <v>391</v>
      </c>
      <c r="J316" s="20" t="s">
        <v>391</v>
      </c>
      <c r="K316" s="20" t="s">
        <v>391</v>
      </c>
      <c r="L316" s="20" t="s">
        <v>391</v>
      </c>
      <c r="M316" s="20" t="s">
        <v>391</v>
      </c>
      <c r="N316" s="21" t="s">
        <v>391</v>
      </c>
    </row>
    <row r="317" spans="1:14" ht="13" x14ac:dyDescent="0.15">
      <c r="A317" s="17" t="s">
        <v>205</v>
      </c>
      <c r="B317" s="18">
        <v>1225316</v>
      </c>
      <c r="C317" s="18">
        <v>709</v>
      </c>
      <c r="D317" s="18">
        <v>1781</v>
      </c>
      <c r="E317" s="13">
        <v>0.48017453399999999</v>
      </c>
      <c r="F317" s="13">
        <v>0.60563380300000003</v>
      </c>
      <c r="G317" s="13">
        <v>4.2253521100000004E-2</v>
      </c>
      <c r="H317" s="19" t="s">
        <v>384</v>
      </c>
      <c r="I317" s="20" t="s">
        <v>385</v>
      </c>
      <c r="J317" s="20" t="s">
        <v>386</v>
      </c>
      <c r="K317" s="20" t="s">
        <v>387</v>
      </c>
      <c r="L317" s="20" t="s">
        <v>388</v>
      </c>
      <c r="M317" s="20" t="s">
        <v>839</v>
      </c>
      <c r="N317" s="21" t="s">
        <v>840</v>
      </c>
    </row>
    <row r="318" spans="1:14" ht="13" x14ac:dyDescent="0.15">
      <c r="A318" s="17" t="s">
        <v>206</v>
      </c>
      <c r="B318" s="18">
        <v>877235</v>
      </c>
      <c r="C318" s="18">
        <v>333</v>
      </c>
      <c r="D318" s="18">
        <v>3081</v>
      </c>
      <c r="E318" s="13">
        <v>0.31457080500000001</v>
      </c>
      <c r="F318" s="13">
        <v>0</v>
      </c>
      <c r="G318" s="13">
        <v>0</v>
      </c>
      <c r="H318" s="19" t="s">
        <v>391</v>
      </c>
      <c r="I318" s="20" t="s">
        <v>391</v>
      </c>
      <c r="J318" s="20" t="s">
        <v>391</v>
      </c>
      <c r="K318" s="20" t="s">
        <v>391</v>
      </c>
      <c r="L318" s="20" t="s">
        <v>391</v>
      </c>
      <c r="M318" s="20" t="s">
        <v>391</v>
      </c>
      <c r="N318" s="21" t="s">
        <v>391</v>
      </c>
    </row>
    <row r="319" spans="1:14" ht="13" x14ac:dyDescent="0.15">
      <c r="A319" s="17" t="s">
        <v>841</v>
      </c>
      <c r="B319" s="18">
        <v>991980</v>
      </c>
      <c r="C319" s="18">
        <v>47</v>
      </c>
      <c r="D319" s="18">
        <v>35519</v>
      </c>
      <c r="E319" s="13">
        <v>0.253312763</v>
      </c>
      <c r="F319" s="13">
        <v>0.83098591499999996</v>
      </c>
      <c r="G319" s="13">
        <v>4.2253521100000004E-2</v>
      </c>
      <c r="H319" s="19" t="s">
        <v>384</v>
      </c>
      <c r="I319" s="20" t="s">
        <v>385</v>
      </c>
      <c r="J319" s="20" t="s">
        <v>442</v>
      </c>
      <c r="K319" s="20" t="s">
        <v>458</v>
      </c>
      <c r="L319" s="20" t="s">
        <v>508</v>
      </c>
      <c r="M319" s="20" t="s">
        <v>391</v>
      </c>
      <c r="N319" s="21" t="s">
        <v>391</v>
      </c>
    </row>
    <row r="320" spans="1:14" ht="13" x14ac:dyDescent="0.15">
      <c r="A320" s="17" t="s">
        <v>842</v>
      </c>
      <c r="B320" s="18">
        <v>5849</v>
      </c>
      <c r="C320" s="18">
        <v>2</v>
      </c>
      <c r="D320" s="18">
        <v>3927</v>
      </c>
      <c r="E320" s="13">
        <v>0.26553249200000001</v>
      </c>
      <c r="F320" s="13">
        <v>0</v>
      </c>
      <c r="G320" s="13">
        <v>0</v>
      </c>
      <c r="H320" s="19" t="s">
        <v>391</v>
      </c>
      <c r="I320" s="20" t="s">
        <v>391</v>
      </c>
      <c r="J320" s="20" t="s">
        <v>391</v>
      </c>
      <c r="K320" s="20" t="s">
        <v>391</v>
      </c>
      <c r="L320" s="20" t="s">
        <v>391</v>
      </c>
      <c r="M320" s="20" t="s">
        <v>391</v>
      </c>
      <c r="N320" s="21" t="s">
        <v>391</v>
      </c>
    </row>
    <row r="321" spans="1:14" ht="13" x14ac:dyDescent="0.15">
      <c r="A321" s="17" t="s">
        <v>843</v>
      </c>
      <c r="B321" s="18">
        <v>10748</v>
      </c>
      <c r="C321" s="18">
        <v>3</v>
      </c>
      <c r="D321" s="18">
        <v>5447</v>
      </c>
      <c r="E321" s="13">
        <v>0.26005647100000001</v>
      </c>
      <c r="F321" s="13">
        <v>0</v>
      </c>
      <c r="G321" s="13">
        <v>0</v>
      </c>
      <c r="H321" s="19" t="s">
        <v>391</v>
      </c>
      <c r="I321" s="20" t="s">
        <v>391</v>
      </c>
      <c r="J321" s="20" t="s">
        <v>391</v>
      </c>
      <c r="K321" s="20" t="s">
        <v>391</v>
      </c>
      <c r="L321" s="20" t="s">
        <v>391</v>
      </c>
      <c r="M321" s="20" t="s">
        <v>391</v>
      </c>
      <c r="N321" s="21" t="s">
        <v>391</v>
      </c>
    </row>
    <row r="322" spans="1:14" ht="13" x14ac:dyDescent="0.15">
      <c r="A322" s="17" t="s">
        <v>844</v>
      </c>
      <c r="B322" s="18">
        <v>7195</v>
      </c>
      <c r="C322" s="18">
        <v>3</v>
      </c>
      <c r="D322" s="18">
        <v>2425</v>
      </c>
      <c r="E322" s="13">
        <v>0.25927708999999999</v>
      </c>
      <c r="F322" s="13">
        <v>0</v>
      </c>
      <c r="G322" s="13">
        <v>0</v>
      </c>
      <c r="H322" s="19" t="s">
        <v>391</v>
      </c>
      <c r="I322" s="20" t="s">
        <v>391</v>
      </c>
      <c r="J322" s="20" t="s">
        <v>391</v>
      </c>
      <c r="K322" s="20" t="s">
        <v>391</v>
      </c>
      <c r="L322" s="20" t="s">
        <v>391</v>
      </c>
      <c r="M322" s="20" t="s">
        <v>391</v>
      </c>
      <c r="N322" s="21" t="s">
        <v>391</v>
      </c>
    </row>
    <row r="323" spans="1:14" ht="13" x14ac:dyDescent="0.15">
      <c r="A323" s="17" t="s">
        <v>845</v>
      </c>
      <c r="B323" s="18">
        <v>1197983</v>
      </c>
      <c r="C323" s="18">
        <v>63</v>
      </c>
      <c r="D323" s="18">
        <v>36962</v>
      </c>
      <c r="E323" s="13">
        <v>0.29223024800000003</v>
      </c>
      <c r="F323" s="13">
        <v>0.76056338000000001</v>
      </c>
      <c r="G323" s="13">
        <v>0</v>
      </c>
      <c r="H323" s="19" t="s">
        <v>384</v>
      </c>
      <c r="I323" s="20" t="s">
        <v>385</v>
      </c>
      <c r="J323" s="20" t="s">
        <v>442</v>
      </c>
      <c r="K323" s="20" t="s">
        <v>458</v>
      </c>
      <c r="L323" s="20" t="s">
        <v>525</v>
      </c>
      <c r="M323" s="20" t="s">
        <v>526</v>
      </c>
      <c r="N323" s="21" t="s">
        <v>527</v>
      </c>
    </row>
    <row r="324" spans="1:14" ht="13" x14ac:dyDescent="0.15">
      <c r="A324" s="17" t="s">
        <v>846</v>
      </c>
      <c r="B324" s="18">
        <v>20414</v>
      </c>
      <c r="C324" s="18">
        <v>2</v>
      </c>
      <c r="D324" s="18">
        <v>15929</v>
      </c>
      <c r="E324" s="13">
        <v>0.28508497100000002</v>
      </c>
      <c r="F324" s="13">
        <v>0</v>
      </c>
      <c r="G324" s="13">
        <v>0</v>
      </c>
      <c r="H324" s="19" t="s">
        <v>391</v>
      </c>
      <c r="I324" s="20" t="s">
        <v>391</v>
      </c>
      <c r="J324" s="20" t="s">
        <v>391</v>
      </c>
      <c r="K324" s="20" t="s">
        <v>391</v>
      </c>
      <c r="L324" s="20" t="s">
        <v>391</v>
      </c>
      <c r="M324" s="20" t="s">
        <v>391</v>
      </c>
      <c r="N324" s="21" t="s">
        <v>391</v>
      </c>
    </row>
    <row r="325" spans="1:14" ht="13" x14ac:dyDescent="0.15">
      <c r="A325" s="17" t="s">
        <v>847</v>
      </c>
      <c r="B325" s="18">
        <v>968519</v>
      </c>
      <c r="C325" s="18">
        <v>70</v>
      </c>
      <c r="D325" s="18">
        <v>24383</v>
      </c>
      <c r="E325" s="13">
        <v>0.285505695</v>
      </c>
      <c r="F325" s="13">
        <v>0.78873239400000006</v>
      </c>
      <c r="G325" s="13">
        <v>8.4507042300000002E-2</v>
      </c>
      <c r="H325" s="19" t="s">
        <v>384</v>
      </c>
      <c r="I325" s="20" t="s">
        <v>385</v>
      </c>
      <c r="J325" s="20" t="s">
        <v>386</v>
      </c>
      <c r="K325" s="20" t="s">
        <v>606</v>
      </c>
      <c r="L325" s="20" t="s">
        <v>607</v>
      </c>
      <c r="M325" s="20" t="s">
        <v>848</v>
      </c>
      <c r="N325" s="21" t="s">
        <v>849</v>
      </c>
    </row>
    <row r="326" spans="1:14" ht="13" x14ac:dyDescent="0.15">
      <c r="A326" s="17" t="s">
        <v>850</v>
      </c>
      <c r="B326" s="18">
        <v>406703</v>
      </c>
      <c r="C326" s="18">
        <v>32</v>
      </c>
      <c r="D326" s="18">
        <v>26626</v>
      </c>
      <c r="E326" s="13">
        <v>0.25860602999999999</v>
      </c>
      <c r="F326" s="13">
        <v>0</v>
      </c>
      <c r="G326" s="13">
        <v>0</v>
      </c>
      <c r="H326" s="19" t="s">
        <v>384</v>
      </c>
      <c r="I326" s="20" t="s">
        <v>385</v>
      </c>
      <c r="J326" s="20" t="s">
        <v>386</v>
      </c>
      <c r="K326" s="20" t="s">
        <v>606</v>
      </c>
      <c r="L326" s="20" t="s">
        <v>607</v>
      </c>
      <c r="M326" s="20" t="s">
        <v>848</v>
      </c>
      <c r="N326" s="21" t="s">
        <v>849</v>
      </c>
    </row>
    <row r="327" spans="1:14" ht="13" x14ac:dyDescent="0.15">
      <c r="A327" s="17" t="s">
        <v>851</v>
      </c>
      <c r="B327" s="18">
        <v>1038567</v>
      </c>
      <c r="C327" s="18">
        <v>43</v>
      </c>
      <c r="D327" s="18">
        <v>38467</v>
      </c>
      <c r="E327" s="13">
        <v>0.25858485399999998</v>
      </c>
      <c r="F327" s="13">
        <v>0.88732394400000003</v>
      </c>
      <c r="G327" s="13">
        <v>1.4084507E-2</v>
      </c>
      <c r="H327" s="19" t="s">
        <v>384</v>
      </c>
      <c r="I327" s="20" t="s">
        <v>385</v>
      </c>
      <c r="J327" s="20" t="s">
        <v>442</v>
      </c>
      <c r="K327" s="20" t="s">
        <v>458</v>
      </c>
      <c r="L327" s="20" t="s">
        <v>505</v>
      </c>
      <c r="M327" s="20" t="s">
        <v>852</v>
      </c>
      <c r="N327" s="21" t="s">
        <v>853</v>
      </c>
    </row>
    <row r="328" spans="1:14" ht="13" x14ac:dyDescent="0.15">
      <c r="A328" s="17" t="s">
        <v>854</v>
      </c>
      <c r="B328" s="18">
        <v>28764</v>
      </c>
      <c r="C328" s="18">
        <v>4</v>
      </c>
      <c r="D328" s="18">
        <v>7245</v>
      </c>
      <c r="E328" s="13">
        <v>0.26544010700000004</v>
      </c>
      <c r="F328" s="13">
        <v>0</v>
      </c>
      <c r="G328" s="13">
        <v>0</v>
      </c>
      <c r="H328" s="19" t="s">
        <v>391</v>
      </c>
      <c r="I328" s="20" t="s">
        <v>391</v>
      </c>
      <c r="J328" s="20" t="s">
        <v>391</v>
      </c>
      <c r="K328" s="20" t="s">
        <v>391</v>
      </c>
      <c r="L328" s="20" t="s">
        <v>391</v>
      </c>
      <c r="M328" s="20" t="s">
        <v>391</v>
      </c>
      <c r="N328" s="21" t="s">
        <v>391</v>
      </c>
    </row>
    <row r="329" spans="1:14" ht="13" x14ac:dyDescent="0.15">
      <c r="A329" s="17" t="s">
        <v>855</v>
      </c>
      <c r="B329" s="18">
        <v>49201</v>
      </c>
      <c r="C329" s="18">
        <v>17</v>
      </c>
      <c r="D329" s="18">
        <v>4869</v>
      </c>
      <c r="E329" s="13">
        <v>0.24989897500000002</v>
      </c>
      <c r="F329" s="13">
        <v>0</v>
      </c>
      <c r="G329" s="13">
        <v>0</v>
      </c>
      <c r="H329" s="19" t="s">
        <v>391</v>
      </c>
      <c r="I329" s="20" t="s">
        <v>391</v>
      </c>
      <c r="J329" s="20" t="s">
        <v>391</v>
      </c>
      <c r="K329" s="20" t="s">
        <v>391</v>
      </c>
      <c r="L329" s="20" t="s">
        <v>391</v>
      </c>
      <c r="M329" s="20" t="s">
        <v>391</v>
      </c>
      <c r="N329" s="21" t="s">
        <v>391</v>
      </c>
    </row>
    <row r="330" spans="1:14" ht="13" x14ac:dyDescent="0.15">
      <c r="A330" s="17" t="s">
        <v>856</v>
      </c>
      <c r="B330" s="18">
        <v>7667</v>
      </c>
      <c r="C330" s="18">
        <v>4</v>
      </c>
      <c r="D330" s="18">
        <v>1964</v>
      </c>
      <c r="E330" s="13">
        <v>0.281409091</v>
      </c>
      <c r="F330" s="13">
        <v>0</v>
      </c>
      <c r="G330" s="13">
        <v>0</v>
      </c>
      <c r="H330" s="19" t="s">
        <v>391</v>
      </c>
      <c r="I330" s="20" t="s">
        <v>391</v>
      </c>
      <c r="J330" s="20" t="s">
        <v>391</v>
      </c>
      <c r="K330" s="20" t="s">
        <v>391</v>
      </c>
      <c r="L330" s="20" t="s">
        <v>391</v>
      </c>
      <c r="M330" s="20" t="s">
        <v>391</v>
      </c>
      <c r="N330" s="21" t="s">
        <v>391</v>
      </c>
    </row>
    <row r="331" spans="1:14" ht="13" x14ac:dyDescent="0.15">
      <c r="A331" s="17" t="s">
        <v>857</v>
      </c>
      <c r="B331" s="18">
        <v>5487</v>
      </c>
      <c r="C331" s="18">
        <v>3</v>
      </c>
      <c r="D331" s="18">
        <v>1703</v>
      </c>
      <c r="E331" s="13">
        <v>0.24959372500000002</v>
      </c>
      <c r="F331" s="13">
        <v>0</v>
      </c>
      <c r="G331" s="13">
        <v>0</v>
      </c>
      <c r="H331" s="19" t="s">
        <v>391</v>
      </c>
      <c r="I331" s="20" t="s">
        <v>391</v>
      </c>
      <c r="J331" s="20" t="s">
        <v>391</v>
      </c>
      <c r="K331" s="20" t="s">
        <v>391</v>
      </c>
      <c r="L331" s="20" t="s">
        <v>391</v>
      </c>
      <c r="M331" s="20" t="s">
        <v>391</v>
      </c>
      <c r="N331" s="21" t="s">
        <v>391</v>
      </c>
    </row>
    <row r="332" spans="1:14" ht="13" x14ac:dyDescent="0.15">
      <c r="A332" s="17" t="s">
        <v>858</v>
      </c>
      <c r="B332" s="18">
        <v>763010</v>
      </c>
      <c r="C332" s="18">
        <v>121</v>
      </c>
      <c r="D332" s="18">
        <v>9802</v>
      </c>
      <c r="E332" s="13">
        <v>0.30403022899999999</v>
      </c>
      <c r="F332" s="13">
        <v>0</v>
      </c>
      <c r="G332" s="13">
        <v>0</v>
      </c>
      <c r="H332" s="19" t="s">
        <v>391</v>
      </c>
      <c r="I332" s="20" t="s">
        <v>391</v>
      </c>
      <c r="J332" s="20" t="s">
        <v>391</v>
      </c>
      <c r="K332" s="20" t="s">
        <v>391</v>
      </c>
      <c r="L332" s="20" t="s">
        <v>391</v>
      </c>
      <c r="M332" s="20" t="s">
        <v>391</v>
      </c>
      <c r="N332" s="21" t="s">
        <v>391</v>
      </c>
    </row>
    <row r="333" spans="1:14" ht="13" x14ac:dyDescent="0.15">
      <c r="A333" s="17" t="s">
        <v>859</v>
      </c>
      <c r="B333" s="18">
        <v>359975</v>
      </c>
      <c r="C333" s="18">
        <v>68</v>
      </c>
      <c r="D333" s="18">
        <v>9030</v>
      </c>
      <c r="E333" s="13">
        <v>0.29466429</v>
      </c>
      <c r="F333" s="13">
        <v>0</v>
      </c>
      <c r="G333" s="13">
        <v>0</v>
      </c>
      <c r="H333" s="19" t="s">
        <v>391</v>
      </c>
      <c r="I333" s="20" t="s">
        <v>391</v>
      </c>
      <c r="J333" s="20" t="s">
        <v>391</v>
      </c>
      <c r="K333" s="20" t="s">
        <v>391</v>
      </c>
      <c r="L333" s="20" t="s">
        <v>391</v>
      </c>
      <c r="M333" s="20" t="s">
        <v>391</v>
      </c>
      <c r="N333" s="21" t="s">
        <v>391</v>
      </c>
    </row>
    <row r="334" spans="1:14" ht="13" x14ac:dyDescent="0.15">
      <c r="A334" s="17" t="s">
        <v>208</v>
      </c>
      <c r="B334" s="18">
        <v>261828</v>
      </c>
      <c r="C334" s="18">
        <v>126</v>
      </c>
      <c r="D334" s="18">
        <v>2208</v>
      </c>
      <c r="E334" s="13">
        <v>0.46277876999999995</v>
      </c>
      <c r="F334" s="13">
        <v>0</v>
      </c>
      <c r="G334" s="13">
        <v>0</v>
      </c>
      <c r="H334" s="19" t="s">
        <v>391</v>
      </c>
      <c r="I334" s="20" t="s">
        <v>391</v>
      </c>
      <c r="J334" s="20" t="s">
        <v>391</v>
      </c>
      <c r="K334" s="20" t="s">
        <v>391</v>
      </c>
      <c r="L334" s="20" t="s">
        <v>391</v>
      </c>
      <c r="M334" s="20" t="s">
        <v>391</v>
      </c>
      <c r="N334" s="21" t="s">
        <v>391</v>
      </c>
    </row>
    <row r="335" spans="1:14" ht="13" x14ac:dyDescent="0.15">
      <c r="A335" s="17" t="s">
        <v>209</v>
      </c>
      <c r="B335" s="18">
        <v>2017415</v>
      </c>
      <c r="C335" s="18">
        <v>1165</v>
      </c>
      <c r="D335" s="18">
        <v>1600</v>
      </c>
      <c r="E335" s="13">
        <v>0.50695078199999999</v>
      </c>
      <c r="F335" s="13">
        <v>0.47887323900000001</v>
      </c>
      <c r="G335" s="13">
        <v>9.8591549300000011E-2</v>
      </c>
      <c r="H335" s="19" t="s">
        <v>384</v>
      </c>
      <c r="I335" s="20" t="s">
        <v>393</v>
      </c>
      <c r="J335" s="20" t="s">
        <v>394</v>
      </c>
      <c r="K335" s="20" t="s">
        <v>395</v>
      </c>
      <c r="L335" s="20" t="s">
        <v>425</v>
      </c>
      <c r="M335" s="20" t="s">
        <v>496</v>
      </c>
      <c r="N335" s="21" t="s">
        <v>391</v>
      </c>
    </row>
    <row r="336" spans="1:14" ht="13" x14ac:dyDescent="0.15">
      <c r="A336" s="17" t="s">
        <v>860</v>
      </c>
      <c r="B336" s="18">
        <v>706645</v>
      </c>
      <c r="C336" s="18">
        <v>367</v>
      </c>
      <c r="D336" s="18">
        <v>2065</v>
      </c>
      <c r="E336" s="13">
        <v>0.262545056</v>
      </c>
      <c r="F336" s="13">
        <v>0.77464788699999998</v>
      </c>
      <c r="G336" s="13">
        <v>5.6338028199999994E-2</v>
      </c>
      <c r="H336" s="19" t="s">
        <v>384</v>
      </c>
      <c r="I336" s="20" t="s">
        <v>385</v>
      </c>
      <c r="J336" s="20" t="s">
        <v>442</v>
      </c>
      <c r="K336" s="20" t="s">
        <v>458</v>
      </c>
      <c r="L336" s="20" t="s">
        <v>508</v>
      </c>
      <c r="M336" s="20" t="s">
        <v>861</v>
      </c>
      <c r="N336" s="21" t="s">
        <v>862</v>
      </c>
    </row>
    <row r="337" spans="1:14" ht="13" x14ac:dyDescent="0.15">
      <c r="A337" s="17" t="s">
        <v>863</v>
      </c>
      <c r="B337" s="18">
        <v>772570</v>
      </c>
      <c r="C337" s="18">
        <v>342</v>
      </c>
      <c r="D337" s="18">
        <v>2520</v>
      </c>
      <c r="E337" s="13">
        <v>0.26470616299999999</v>
      </c>
      <c r="F337" s="13">
        <v>0.71830985899999999</v>
      </c>
      <c r="G337" s="13">
        <v>2.8169014099999997E-2</v>
      </c>
      <c r="H337" s="19" t="s">
        <v>384</v>
      </c>
      <c r="I337" s="20" t="s">
        <v>385</v>
      </c>
      <c r="J337" s="20" t="s">
        <v>442</v>
      </c>
      <c r="K337" s="20" t="s">
        <v>458</v>
      </c>
      <c r="L337" s="20" t="s">
        <v>508</v>
      </c>
      <c r="M337" s="20" t="s">
        <v>864</v>
      </c>
      <c r="N337" s="21" t="s">
        <v>865</v>
      </c>
    </row>
    <row r="338" spans="1:14" ht="13" x14ac:dyDescent="0.15">
      <c r="A338" s="17" t="s">
        <v>866</v>
      </c>
      <c r="B338" s="18">
        <v>5750</v>
      </c>
      <c r="C338" s="18">
        <v>4</v>
      </c>
      <c r="D338" s="18">
        <v>1626</v>
      </c>
      <c r="E338" s="13">
        <v>0.24520518500000002</v>
      </c>
      <c r="F338" s="13">
        <v>0</v>
      </c>
      <c r="G338" s="13">
        <v>0</v>
      </c>
      <c r="H338" s="19" t="s">
        <v>391</v>
      </c>
      <c r="I338" s="20" t="s">
        <v>391</v>
      </c>
      <c r="J338" s="20" t="s">
        <v>391</v>
      </c>
      <c r="K338" s="20" t="s">
        <v>391</v>
      </c>
      <c r="L338" s="20" t="s">
        <v>391</v>
      </c>
      <c r="M338" s="20" t="s">
        <v>391</v>
      </c>
      <c r="N338" s="21" t="s">
        <v>391</v>
      </c>
    </row>
    <row r="339" spans="1:14" ht="13" x14ac:dyDescent="0.15">
      <c r="A339" s="17" t="s">
        <v>211</v>
      </c>
      <c r="B339" s="18">
        <v>787794</v>
      </c>
      <c r="C339" s="18">
        <v>380</v>
      </c>
      <c r="D339" s="18">
        <v>2248</v>
      </c>
      <c r="E339" s="13">
        <v>0.46761941499999998</v>
      </c>
      <c r="F339" s="13">
        <v>0</v>
      </c>
      <c r="G339" s="13">
        <v>0</v>
      </c>
      <c r="H339" s="19" t="s">
        <v>391</v>
      </c>
      <c r="I339" s="20" t="s">
        <v>391</v>
      </c>
      <c r="J339" s="20" t="s">
        <v>391</v>
      </c>
      <c r="K339" s="20" t="s">
        <v>391</v>
      </c>
      <c r="L339" s="20" t="s">
        <v>391</v>
      </c>
      <c r="M339" s="20" t="s">
        <v>391</v>
      </c>
      <c r="N339" s="21" t="s">
        <v>391</v>
      </c>
    </row>
    <row r="340" spans="1:14" ht="13" x14ac:dyDescent="0.15">
      <c r="A340" s="17" t="s">
        <v>212</v>
      </c>
      <c r="B340" s="18">
        <v>1076035</v>
      </c>
      <c r="C340" s="18">
        <v>246</v>
      </c>
      <c r="D340" s="18">
        <v>8407</v>
      </c>
      <c r="E340" s="13">
        <v>0.45643687300000002</v>
      </c>
      <c r="F340" s="13">
        <v>0</v>
      </c>
      <c r="G340" s="13">
        <v>0</v>
      </c>
      <c r="H340" s="19" t="s">
        <v>391</v>
      </c>
      <c r="I340" s="20" t="s">
        <v>391</v>
      </c>
      <c r="J340" s="20" t="s">
        <v>391</v>
      </c>
      <c r="K340" s="20" t="s">
        <v>391</v>
      </c>
      <c r="L340" s="20" t="s">
        <v>391</v>
      </c>
      <c r="M340" s="20" t="s">
        <v>391</v>
      </c>
      <c r="N340" s="21" t="s">
        <v>391</v>
      </c>
    </row>
    <row r="341" spans="1:14" ht="13" x14ac:dyDescent="0.15">
      <c r="A341" s="17" t="s">
        <v>213</v>
      </c>
      <c r="B341" s="18">
        <v>3015960</v>
      </c>
      <c r="C341" s="18">
        <v>1429</v>
      </c>
      <c r="D341" s="18">
        <v>2212</v>
      </c>
      <c r="E341" s="13">
        <v>0.45972575800000004</v>
      </c>
      <c r="F341" s="13">
        <v>0</v>
      </c>
      <c r="G341" s="13">
        <v>0</v>
      </c>
      <c r="H341" s="19" t="s">
        <v>391</v>
      </c>
      <c r="I341" s="20" t="s">
        <v>391</v>
      </c>
      <c r="J341" s="20" t="s">
        <v>391</v>
      </c>
      <c r="K341" s="20" t="s">
        <v>391</v>
      </c>
      <c r="L341" s="20" t="s">
        <v>391</v>
      </c>
      <c r="M341" s="20" t="s">
        <v>391</v>
      </c>
      <c r="N341" s="21" t="s">
        <v>391</v>
      </c>
    </row>
    <row r="342" spans="1:14" ht="13" x14ac:dyDescent="0.15">
      <c r="A342" s="17" t="s">
        <v>867</v>
      </c>
      <c r="B342" s="18">
        <v>1934208</v>
      </c>
      <c r="C342" s="18">
        <v>212</v>
      </c>
      <c r="D342" s="18">
        <v>14026</v>
      </c>
      <c r="E342" s="13">
        <v>0.384283606</v>
      </c>
      <c r="F342" s="13">
        <v>1</v>
      </c>
      <c r="G342" s="13">
        <v>5.6338028199999994E-2</v>
      </c>
      <c r="H342" s="19" t="s">
        <v>384</v>
      </c>
      <c r="I342" s="20" t="s">
        <v>385</v>
      </c>
      <c r="J342" s="20" t="s">
        <v>386</v>
      </c>
      <c r="K342" s="20" t="s">
        <v>387</v>
      </c>
      <c r="L342" s="20" t="s">
        <v>388</v>
      </c>
      <c r="M342" s="20" t="s">
        <v>868</v>
      </c>
      <c r="N342" s="21" t="s">
        <v>869</v>
      </c>
    </row>
    <row r="343" spans="1:14" ht="13" x14ac:dyDescent="0.15">
      <c r="A343" s="17" t="s">
        <v>870</v>
      </c>
      <c r="B343" s="18">
        <v>57797</v>
      </c>
      <c r="C343" s="18">
        <v>11</v>
      </c>
      <c r="D343" s="18">
        <v>15095</v>
      </c>
      <c r="E343" s="13">
        <v>0.36619236100000002</v>
      </c>
      <c r="F343" s="13">
        <v>0</v>
      </c>
      <c r="G343" s="13">
        <v>0</v>
      </c>
      <c r="H343" s="19" t="s">
        <v>391</v>
      </c>
      <c r="I343" s="20" t="s">
        <v>391</v>
      </c>
      <c r="J343" s="20" t="s">
        <v>391</v>
      </c>
      <c r="K343" s="20" t="s">
        <v>391</v>
      </c>
      <c r="L343" s="20" t="s">
        <v>391</v>
      </c>
      <c r="M343" s="20" t="s">
        <v>391</v>
      </c>
      <c r="N343" s="21" t="s">
        <v>391</v>
      </c>
    </row>
    <row r="344" spans="1:14" ht="13" x14ac:dyDescent="0.15">
      <c r="A344" s="17" t="s">
        <v>871</v>
      </c>
      <c r="B344" s="18">
        <v>163713</v>
      </c>
      <c r="C344" s="18">
        <v>53</v>
      </c>
      <c r="D344" s="18">
        <v>3544</v>
      </c>
      <c r="E344" s="13">
        <v>0.35805029799999999</v>
      </c>
      <c r="F344" s="13">
        <v>0</v>
      </c>
      <c r="G344" s="13">
        <v>0</v>
      </c>
      <c r="H344" s="19" t="s">
        <v>391</v>
      </c>
      <c r="I344" s="20" t="s">
        <v>391</v>
      </c>
      <c r="J344" s="20" t="s">
        <v>391</v>
      </c>
      <c r="K344" s="20" t="s">
        <v>391</v>
      </c>
      <c r="L344" s="20" t="s">
        <v>391</v>
      </c>
      <c r="M344" s="20" t="s">
        <v>391</v>
      </c>
      <c r="N344" s="21" t="s">
        <v>391</v>
      </c>
    </row>
    <row r="345" spans="1:14" ht="13" x14ac:dyDescent="0.15">
      <c r="A345" s="17" t="s">
        <v>872</v>
      </c>
      <c r="B345" s="18">
        <v>89919</v>
      </c>
      <c r="C345" s="18">
        <v>28</v>
      </c>
      <c r="D345" s="18">
        <v>4510</v>
      </c>
      <c r="E345" s="13">
        <v>0.36344866799999997</v>
      </c>
      <c r="F345" s="13">
        <v>0</v>
      </c>
      <c r="G345" s="13">
        <v>0</v>
      </c>
      <c r="H345" s="19" t="s">
        <v>391</v>
      </c>
      <c r="I345" s="20" t="s">
        <v>391</v>
      </c>
      <c r="J345" s="20" t="s">
        <v>391</v>
      </c>
      <c r="K345" s="20" t="s">
        <v>391</v>
      </c>
      <c r="L345" s="20" t="s">
        <v>391</v>
      </c>
      <c r="M345" s="20" t="s">
        <v>391</v>
      </c>
      <c r="N345" s="21" t="s">
        <v>391</v>
      </c>
    </row>
    <row r="346" spans="1:14" ht="13" x14ac:dyDescent="0.15">
      <c r="A346" s="17" t="s">
        <v>873</v>
      </c>
      <c r="B346" s="18">
        <v>1984084</v>
      </c>
      <c r="C346" s="18">
        <v>375</v>
      </c>
      <c r="D346" s="18">
        <v>8721</v>
      </c>
      <c r="E346" s="13">
        <v>0.45479033600000002</v>
      </c>
      <c r="F346" s="13">
        <v>0.71830985899999999</v>
      </c>
      <c r="G346" s="13">
        <v>9.8591549300000011E-2</v>
      </c>
      <c r="H346" s="19" t="s">
        <v>384</v>
      </c>
      <c r="I346" s="20" t="s">
        <v>393</v>
      </c>
      <c r="J346" s="20" t="s">
        <v>394</v>
      </c>
      <c r="K346" s="20" t="s">
        <v>395</v>
      </c>
      <c r="L346" s="20" t="s">
        <v>396</v>
      </c>
      <c r="M346" s="20" t="s">
        <v>397</v>
      </c>
      <c r="N346" s="21" t="s">
        <v>391</v>
      </c>
    </row>
    <row r="347" spans="1:14" ht="13" x14ac:dyDescent="0.15">
      <c r="A347" s="17" t="s">
        <v>874</v>
      </c>
      <c r="B347" s="18">
        <v>533056</v>
      </c>
      <c r="C347" s="18">
        <v>145</v>
      </c>
      <c r="D347" s="18">
        <v>5173</v>
      </c>
      <c r="E347" s="13">
        <v>0.43834283300000004</v>
      </c>
      <c r="F347" s="13">
        <v>0</v>
      </c>
      <c r="G347" s="13">
        <v>0</v>
      </c>
      <c r="H347" s="19" t="s">
        <v>384</v>
      </c>
      <c r="I347" s="20" t="s">
        <v>393</v>
      </c>
      <c r="J347" s="20" t="s">
        <v>394</v>
      </c>
      <c r="K347" s="20" t="s">
        <v>395</v>
      </c>
      <c r="L347" s="20" t="s">
        <v>396</v>
      </c>
      <c r="M347" s="20" t="s">
        <v>397</v>
      </c>
      <c r="N347" s="21" t="s">
        <v>391</v>
      </c>
    </row>
    <row r="348" spans="1:14" ht="13" x14ac:dyDescent="0.15">
      <c r="A348" s="17" t="s">
        <v>875</v>
      </c>
      <c r="B348" s="18">
        <v>1029932</v>
      </c>
      <c r="C348" s="18">
        <v>382</v>
      </c>
      <c r="D348" s="18">
        <v>3255</v>
      </c>
      <c r="E348" s="13">
        <v>0.44824308700000004</v>
      </c>
      <c r="F348" s="13">
        <v>0.29577464800000003</v>
      </c>
      <c r="G348" s="13">
        <v>0.15492957699999998</v>
      </c>
      <c r="H348" s="19" t="s">
        <v>384</v>
      </c>
      <c r="I348" s="20" t="s">
        <v>393</v>
      </c>
      <c r="J348" s="20" t="s">
        <v>394</v>
      </c>
      <c r="K348" s="20" t="s">
        <v>395</v>
      </c>
      <c r="L348" s="20" t="s">
        <v>396</v>
      </c>
      <c r="M348" s="20" t="s">
        <v>397</v>
      </c>
      <c r="N348" s="21" t="s">
        <v>391</v>
      </c>
    </row>
    <row r="349" spans="1:14" ht="13" x14ac:dyDescent="0.15">
      <c r="A349" s="17" t="s">
        <v>876</v>
      </c>
      <c r="B349" s="18">
        <v>2531703</v>
      </c>
      <c r="C349" s="18">
        <v>441</v>
      </c>
      <c r="D349" s="18">
        <v>10733</v>
      </c>
      <c r="E349" s="13">
        <v>0.444108432</v>
      </c>
      <c r="F349" s="13">
        <v>0.52112676099999999</v>
      </c>
      <c r="G349" s="13">
        <v>5.6338028199999994E-2</v>
      </c>
      <c r="H349" s="19" t="s">
        <v>384</v>
      </c>
      <c r="I349" s="20" t="s">
        <v>393</v>
      </c>
      <c r="J349" s="20" t="s">
        <v>394</v>
      </c>
      <c r="K349" s="20" t="s">
        <v>395</v>
      </c>
      <c r="L349" s="20" t="s">
        <v>396</v>
      </c>
      <c r="M349" s="20" t="s">
        <v>397</v>
      </c>
      <c r="N349" s="21" t="s">
        <v>391</v>
      </c>
    </row>
    <row r="350" spans="1:14" ht="13" x14ac:dyDescent="0.15">
      <c r="A350" s="17" t="s">
        <v>877</v>
      </c>
      <c r="B350" s="18">
        <v>2795375</v>
      </c>
      <c r="C350" s="18">
        <v>499</v>
      </c>
      <c r="D350" s="18">
        <v>9121</v>
      </c>
      <c r="E350" s="13">
        <v>0.44984222500000004</v>
      </c>
      <c r="F350" s="13">
        <v>0.63380281699999996</v>
      </c>
      <c r="G350" s="13">
        <v>0.12676056300000002</v>
      </c>
      <c r="H350" s="19" t="s">
        <v>384</v>
      </c>
      <c r="I350" s="20" t="s">
        <v>393</v>
      </c>
      <c r="J350" s="20" t="s">
        <v>394</v>
      </c>
      <c r="K350" s="20" t="s">
        <v>395</v>
      </c>
      <c r="L350" s="20" t="s">
        <v>396</v>
      </c>
      <c r="M350" s="20" t="s">
        <v>391</v>
      </c>
      <c r="N350" s="21" t="s">
        <v>391</v>
      </c>
    </row>
    <row r="351" spans="1:14" ht="13" x14ac:dyDescent="0.15">
      <c r="A351" s="17" t="s">
        <v>878</v>
      </c>
      <c r="B351" s="18">
        <v>2430157</v>
      </c>
      <c r="C351" s="18">
        <v>324</v>
      </c>
      <c r="D351" s="18">
        <v>13783</v>
      </c>
      <c r="E351" s="13">
        <v>0.46021820499999999</v>
      </c>
      <c r="F351" s="13">
        <v>0.90140845100000011</v>
      </c>
      <c r="G351" s="13">
        <v>8.4507042300000002E-2</v>
      </c>
      <c r="H351" s="19" t="s">
        <v>384</v>
      </c>
      <c r="I351" s="20" t="s">
        <v>393</v>
      </c>
      <c r="J351" s="20" t="s">
        <v>394</v>
      </c>
      <c r="K351" s="20" t="s">
        <v>395</v>
      </c>
      <c r="L351" s="20" t="s">
        <v>396</v>
      </c>
      <c r="M351" s="20" t="s">
        <v>397</v>
      </c>
      <c r="N351" s="21" t="s">
        <v>391</v>
      </c>
    </row>
    <row r="352" spans="1:14" ht="13" x14ac:dyDescent="0.15">
      <c r="A352" s="17" t="s">
        <v>879</v>
      </c>
      <c r="B352" s="18">
        <v>2629111</v>
      </c>
      <c r="C352" s="18">
        <v>365</v>
      </c>
      <c r="D352" s="18">
        <v>15755</v>
      </c>
      <c r="E352" s="13">
        <v>0.43738247000000002</v>
      </c>
      <c r="F352" s="13">
        <v>0.78873239400000006</v>
      </c>
      <c r="G352" s="13">
        <v>7.0422535199999997E-2</v>
      </c>
      <c r="H352" s="19" t="s">
        <v>384</v>
      </c>
      <c r="I352" s="20" t="s">
        <v>393</v>
      </c>
      <c r="J352" s="20" t="s">
        <v>394</v>
      </c>
      <c r="K352" s="20" t="s">
        <v>395</v>
      </c>
      <c r="L352" s="20" t="s">
        <v>396</v>
      </c>
      <c r="M352" s="20" t="s">
        <v>397</v>
      </c>
      <c r="N352" s="21" t="s">
        <v>391</v>
      </c>
    </row>
    <row r="353" spans="1:14" ht="13" x14ac:dyDescent="0.15">
      <c r="A353" s="17" t="s">
        <v>880</v>
      </c>
      <c r="B353" s="18">
        <v>206801</v>
      </c>
      <c r="C353" s="18">
        <v>96</v>
      </c>
      <c r="D353" s="18">
        <v>2263</v>
      </c>
      <c r="E353" s="13">
        <v>0.45783017800000003</v>
      </c>
      <c r="F353" s="13">
        <v>0</v>
      </c>
      <c r="G353" s="13">
        <v>0</v>
      </c>
      <c r="H353" s="19" t="s">
        <v>391</v>
      </c>
      <c r="I353" s="20" t="s">
        <v>391</v>
      </c>
      <c r="J353" s="20" t="s">
        <v>391</v>
      </c>
      <c r="K353" s="20" t="s">
        <v>391</v>
      </c>
      <c r="L353" s="20" t="s">
        <v>391</v>
      </c>
      <c r="M353" s="20" t="s">
        <v>391</v>
      </c>
      <c r="N353" s="21" t="s">
        <v>391</v>
      </c>
    </row>
    <row r="354" spans="1:14" ht="13" x14ac:dyDescent="0.15">
      <c r="A354" s="17" t="s">
        <v>881</v>
      </c>
      <c r="B354" s="18">
        <v>1390594</v>
      </c>
      <c r="C354" s="18">
        <v>637</v>
      </c>
      <c r="D354" s="18">
        <v>2338</v>
      </c>
      <c r="E354" s="13">
        <v>0.52425539499999996</v>
      </c>
      <c r="F354" s="13">
        <v>0.49295774600000003</v>
      </c>
      <c r="G354" s="13">
        <v>8.4507042300000002E-2</v>
      </c>
      <c r="H354" s="19" t="s">
        <v>384</v>
      </c>
      <c r="I354" s="20" t="s">
        <v>393</v>
      </c>
      <c r="J354" s="20" t="s">
        <v>394</v>
      </c>
      <c r="K354" s="20" t="s">
        <v>395</v>
      </c>
      <c r="L354" s="20" t="s">
        <v>837</v>
      </c>
      <c r="M354" s="20" t="s">
        <v>838</v>
      </c>
      <c r="N354" s="21" t="s">
        <v>882</v>
      </c>
    </row>
    <row r="355" spans="1:14" ht="13" x14ac:dyDescent="0.15">
      <c r="A355" s="17" t="s">
        <v>883</v>
      </c>
      <c r="B355" s="18">
        <v>1450786</v>
      </c>
      <c r="C355" s="18">
        <v>388</v>
      </c>
      <c r="D355" s="18">
        <v>5650</v>
      </c>
      <c r="E355" s="13">
        <v>0.51129020300000005</v>
      </c>
      <c r="F355" s="13">
        <v>0.43661971800000005</v>
      </c>
      <c r="G355" s="13">
        <v>1.4084507E-2</v>
      </c>
      <c r="H355" s="19" t="s">
        <v>384</v>
      </c>
      <c r="I355" s="20" t="s">
        <v>393</v>
      </c>
      <c r="J355" s="20" t="s">
        <v>394</v>
      </c>
      <c r="K355" s="20" t="s">
        <v>395</v>
      </c>
      <c r="L355" s="20" t="s">
        <v>837</v>
      </c>
      <c r="M355" s="20" t="s">
        <v>838</v>
      </c>
      <c r="N355" s="21" t="s">
        <v>882</v>
      </c>
    </row>
    <row r="356" spans="1:14" ht="13" x14ac:dyDescent="0.15">
      <c r="A356" s="17" t="s">
        <v>884</v>
      </c>
      <c r="B356" s="18">
        <v>2199423</v>
      </c>
      <c r="C356" s="18">
        <v>210</v>
      </c>
      <c r="D356" s="18">
        <v>18267</v>
      </c>
      <c r="E356" s="13">
        <v>0.52704296100000003</v>
      </c>
      <c r="F356" s="13">
        <v>0.98591549299999992</v>
      </c>
      <c r="G356" s="13">
        <v>2.8169014099999997E-2</v>
      </c>
      <c r="H356" s="19" t="s">
        <v>384</v>
      </c>
      <c r="I356" s="20" t="s">
        <v>393</v>
      </c>
      <c r="J356" s="20" t="s">
        <v>394</v>
      </c>
      <c r="K356" s="20" t="s">
        <v>395</v>
      </c>
      <c r="L356" s="20" t="s">
        <v>837</v>
      </c>
      <c r="M356" s="20" t="s">
        <v>838</v>
      </c>
      <c r="N356" s="21" t="s">
        <v>885</v>
      </c>
    </row>
    <row r="357" spans="1:14" ht="13" x14ac:dyDescent="0.15">
      <c r="A357" s="17" t="s">
        <v>886</v>
      </c>
      <c r="B357" s="18">
        <v>2076188</v>
      </c>
      <c r="C357" s="18">
        <v>85</v>
      </c>
      <c r="D357" s="18">
        <v>35367</v>
      </c>
      <c r="E357" s="13">
        <v>0.52059191900000001</v>
      </c>
      <c r="F357" s="13">
        <v>0.91549295799999997</v>
      </c>
      <c r="G357" s="13">
        <v>1.4084507E-2</v>
      </c>
      <c r="H357" s="19" t="s">
        <v>384</v>
      </c>
      <c r="I357" s="20" t="s">
        <v>393</v>
      </c>
      <c r="J357" s="20" t="s">
        <v>394</v>
      </c>
      <c r="K357" s="20" t="s">
        <v>395</v>
      </c>
      <c r="L357" s="20" t="s">
        <v>837</v>
      </c>
      <c r="M357" s="20" t="s">
        <v>838</v>
      </c>
      <c r="N357" s="21" t="s">
        <v>887</v>
      </c>
    </row>
    <row r="358" spans="1:14" ht="13" x14ac:dyDescent="0.15">
      <c r="A358" s="17" t="s">
        <v>888</v>
      </c>
      <c r="B358" s="18">
        <v>1275006</v>
      </c>
      <c r="C358" s="18">
        <v>424</v>
      </c>
      <c r="D358" s="18">
        <v>3972</v>
      </c>
      <c r="E358" s="13">
        <v>0.52018231700000006</v>
      </c>
      <c r="F358" s="13">
        <v>0.408450704</v>
      </c>
      <c r="G358" s="13">
        <v>4.2253521100000004E-2</v>
      </c>
      <c r="H358" s="19" t="s">
        <v>384</v>
      </c>
      <c r="I358" s="20" t="s">
        <v>393</v>
      </c>
      <c r="J358" s="20" t="s">
        <v>394</v>
      </c>
      <c r="K358" s="20" t="s">
        <v>395</v>
      </c>
      <c r="L358" s="20" t="s">
        <v>837</v>
      </c>
      <c r="M358" s="20" t="s">
        <v>838</v>
      </c>
      <c r="N358" s="21" t="s">
        <v>882</v>
      </c>
    </row>
    <row r="359" spans="1:14" ht="13" x14ac:dyDescent="0.15">
      <c r="A359" s="17" t="s">
        <v>889</v>
      </c>
      <c r="B359" s="18">
        <v>158025</v>
      </c>
      <c r="C359" s="18">
        <v>27</v>
      </c>
      <c r="D359" s="18">
        <v>7783</v>
      </c>
      <c r="E359" s="13">
        <v>0.47992991800000001</v>
      </c>
      <c r="F359" s="13">
        <v>0</v>
      </c>
      <c r="G359" s="13">
        <v>0</v>
      </c>
      <c r="H359" s="19" t="s">
        <v>391</v>
      </c>
      <c r="I359" s="20" t="s">
        <v>391</v>
      </c>
      <c r="J359" s="20" t="s">
        <v>391</v>
      </c>
      <c r="K359" s="20" t="s">
        <v>391</v>
      </c>
      <c r="L359" s="20" t="s">
        <v>391</v>
      </c>
      <c r="M359" s="20" t="s">
        <v>391</v>
      </c>
      <c r="N359" s="21" t="s">
        <v>391</v>
      </c>
    </row>
    <row r="360" spans="1:14" ht="13" x14ac:dyDescent="0.15">
      <c r="A360" s="17" t="s">
        <v>890</v>
      </c>
      <c r="B360" s="18">
        <v>202763</v>
      </c>
      <c r="C360" s="18">
        <v>23</v>
      </c>
      <c r="D360" s="18">
        <v>11049</v>
      </c>
      <c r="E360" s="13">
        <v>0.50388654399999999</v>
      </c>
      <c r="F360" s="13">
        <v>0</v>
      </c>
      <c r="G360" s="13">
        <v>0</v>
      </c>
      <c r="H360" s="19" t="s">
        <v>391</v>
      </c>
      <c r="I360" s="20" t="s">
        <v>391</v>
      </c>
      <c r="J360" s="20" t="s">
        <v>391</v>
      </c>
      <c r="K360" s="20" t="s">
        <v>391</v>
      </c>
      <c r="L360" s="20" t="s">
        <v>391</v>
      </c>
      <c r="M360" s="20" t="s">
        <v>391</v>
      </c>
      <c r="N360" s="21" t="s">
        <v>391</v>
      </c>
    </row>
    <row r="361" spans="1:14" ht="13" x14ac:dyDescent="0.15">
      <c r="A361" s="17" t="s">
        <v>891</v>
      </c>
      <c r="B361" s="18">
        <v>14829</v>
      </c>
      <c r="C361" s="18">
        <v>8</v>
      </c>
      <c r="D361" s="18">
        <v>1957</v>
      </c>
      <c r="E361" s="13">
        <v>0.496010589</v>
      </c>
      <c r="F361" s="13">
        <v>0</v>
      </c>
      <c r="G361" s="13">
        <v>0</v>
      </c>
      <c r="H361" s="19" t="s">
        <v>391</v>
      </c>
      <c r="I361" s="20" t="s">
        <v>391</v>
      </c>
      <c r="J361" s="20" t="s">
        <v>391</v>
      </c>
      <c r="K361" s="20" t="s">
        <v>391</v>
      </c>
      <c r="L361" s="20" t="s">
        <v>391</v>
      </c>
      <c r="M361" s="20" t="s">
        <v>391</v>
      </c>
      <c r="N361" s="21" t="s">
        <v>391</v>
      </c>
    </row>
    <row r="362" spans="1:14" ht="13" x14ac:dyDescent="0.15">
      <c r="A362" s="17" t="s">
        <v>892</v>
      </c>
      <c r="B362" s="18">
        <v>31891</v>
      </c>
      <c r="C362" s="18">
        <v>14</v>
      </c>
      <c r="D362" s="18">
        <v>2478</v>
      </c>
      <c r="E362" s="13">
        <v>0.50781205299999999</v>
      </c>
      <c r="F362" s="13">
        <v>0</v>
      </c>
      <c r="G362" s="13">
        <v>0</v>
      </c>
      <c r="H362" s="19" t="s">
        <v>391</v>
      </c>
      <c r="I362" s="20" t="s">
        <v>391</v>
      </c>
      <c r="J362" s="20" t="s">
        <v>391</v>
      </c>
      <c r="K362" s="20" t="s">
        <v>391</v>
      </c>
      <c r="L362" s="20" t="s">
        <v>391</v>
      </c>
      <c r="M362" s="20" t="s">
        <v>391</v>
      </c>
      <c r="N362" s="21" t="s">
        <v>391</v>
      </c>
    </row>
    <row r="363" spans="1:14" ht="13" x14ac:dyDescent="0.15">
      <c r="A363" s="17" t="s">
        <v>893</v>
      </c>
      <c r="B363" s="18">
        <v>4204264</v>
      </c>
      <c r="C363" s="18">
        <v>229</v>
      </c>
      <c r="D363" s="18">
        <v>33366</v>
      </c>
      <c r="E363" s="13">
        <v>0.51194976699999994</v>
      </c>
      <c r="F363" s="13">
        <v>1</v>
      </c>
      <c r="G363" s="13">
        <v>1.4084507E-2</v>
      </c>
      <c r="H363" s="19" t="s">
        <v>384</v>
      </c>
      <c r="I363" s="20" t="s">
        <v>894</v>
      </c>
      <c r="J363" s="20" t="s">
        <v>895</v>
      </c>
      <c r="K363" s="20" t="s">
        <v>896</v>
      </c>
      <c r="L363" s="20" t="s">
        <v>897</v>
      </c>
      <c r="M363" s="20" t="s">
        <v>391</v>
      </c>
      <c r="N363" s="21" t="s">
        <v>391</v>
      </c>
    </row>
    <row r="364" spans="1:14" ht="13" x14ac:dyDescent="0.15">
      <c r="A364" s="17" t="s">
        <v>898</v>
      </c>
      <c r="B364" s="18">
        <v>176425</v>
      </c>
      <c r="C364" s="18">
        <v>26</v>
      </c>
      <c r="D364" s="18">
        <v>11683</v>
      </c>
      <c r="E364" s="13">
        <v>0.44736252299999996</v>
      </c>
      <c r="F364" s="13">
        <v>0</v>
      </c>
      <c r="G364" s="13">
        <v>0</v>
      </c>
      <c r="H364" s="19" t="s">
        <v>391</v>
      </c>
      <c r="I364" s="20" t="s">
        <v>391</v>
      </c>
      <c r="J364" s="20" t="s">
        <v>391</v>
      </c>
      <c r="K364" s="20" t="s">
        <v>391</v>
      </c>
      <c r="L364" s="20" t="s">
        <v>391</v>
      </c>
      <c r="M364" s="20" t="s">
        <v>391</v>
      </c>
      <c r="N364" s="21" t="s">
        <v>391</v>
      </c>
    </row>
    <row r="365" spans="1:14" ht="13" x14ac:dyDescent="0.15">
      <c r="A365" s="17" t="s">
        <v>899</v>
      </c>
      <c r="B365" s="18">
        <v>63820</v>
      </c>
      <c r="C365" s="18">
        <v>29</v>
      </c>
      <c r="D365" s="18">
        <v>2924</v>
      </c>
      <c r="E365" s="13">
        <v>0.58350651999999992</v>
      </c>
      <c r="F365" s="13">
        <v>0</v>
      </c>
      <c r="G365" s="13">
        <v>0</v>
      </c>
      <c r="H365" s="19" t="s">
        <v>391</v>
      </c>
      <c r="I365" s="20" t="s">
        <v>391</v>
      </c>
      <c r="J365" s="20" t="s">
        <v>391</v>
      </c>
      <c r="K365" s="20" t="s">
        <v>391</v>
      </c>
      <c r="L365" s="20" t="s">
        <v>391</v>
      </c>
      <c r="M365" s="20" t="s">
        <v>391</v>
      </c>
      <c r="N365" s="21" t="s">
        <v>391</v>
      </c>
    </row>
    <row r="366" spans="1:14" ht="13" x14ac:dyDescent="0.15">
      <c r="A366" s="17" t="s">
        <v>900</v>
      </c>
      <c r="B366" s="18">
        <v>2479871</v>
      </c>
      <c r="C366" s="18">
        <v>632</v>
      </c>
      <c r="D366" s="18">
        <v>6421</v>
      </c>
      <c r="E366" s="13">
        <v>0.48120688800000005</v>
      </c>
      <c r="F366" s="13">
        <v>0</v>
      </c>
      <c r="G366" s="13">
        <v>0</v>
      </c>
      <c r="H366" s="19" t="s">
        <v>391</v>
      </c>
      <c r="I366" s="20" t="s">
        <v>391</v>
      </c>
      <c r="J366" s="20" t="s">
        <v>391</v>
      </c>
      <c r="K366" s="20" t="s">
        <v>391</v>
      </c>
      <c r="L366" s="20" t="s">
        <v>391</v>
      </c>
      <c r="M366" s="20" t="s">
        <v>391</v>
      </c>
      <c r="N366" s="21" t="s">
        <v>391</v>
      </c>
    </row>
    <row r="367" spans="1:14" ht="13" x14ac:dyDescent="0.15">
      <c r="A367" s="17" t="s">
        <v>901</v>
      </c>
      <c r="B367" s="18">
        <v>58314</v>
      </c>
      <c r="C367" s="18">
        <v>23</v>
      </c>
      <c r="D367" s="18">
        <v>2910</v>
      </c>
      <c r="E367" s="13">
        <v>0.55673798699999999</v>
      </c>
      <c r="F367" s="13">
        <v>0</v>
      </c>
      <c r="G367" s="13">
        <v>0</v>
      </c>
      <c r="H367" s="19" t="s">
        <v>391</v>
      </c>
      <c r="I367" s="20" t="s">
        <v>391</v>
      </c>
      <c r="J367" s="20" t="s">
        <v>391</v>
      </c>
      <c r="K367" s="20" t="s">
        <v>391</v>
      </c>
      <c r="L367" s="20" t="s">
        <v>391</v>
      </c>
      <c r="M367" s="20" t="s">
        <v>391</v>
      </c>
      <c r="N367" s="21" t="s">
        <v>391</v>
      </c>
    </row>
    <row r="368" spans="1:14" ht="13" x14ac:dyDescent="0.15">
      <c r="A368" s="17" t="s">
        <v>902</v>
      </c>
      <c r="B368" s="18">
        <v>97104</v>
      </c>
      <c r="C368" s="18">
        <v>34</v>
      </c>
      <c r="D368" s="18">
        <v>3826</v>
      </c>
      <c r="E368" s="13">
        <v>0.54339133299999998</v>
      </c>
      <c r="F368" s="13">
        <v>0</v>
      </c>
      <c r="G368" s="13">
        <v>0</v>
      </c>
      <c r="H368" s="19" t="s">
        <v>391</v>
      </c>
      <c r="I368" s="20" t="s">
        <v>391</v>
      </c>
      <c r="J368" s="20" t="s">
        <v>391</v>
      </c>
      <c r="K368" s="20" t="s">
        <v>391</v>
      </c>
      <c r="L368" s="20" t="s">
        <v>391</v>
      </c>
      <c r="M368" s="20" t="s">
        <v>391</v>
      </c>
      <c r="N368" s="21" t="s">
        <v>391</v>
      </c>
    </row>
    <row r="369" spans="1:14" ht="13" x14ac:dyDescent="0.15">
      <c r="A369" s="17" t="s">
        <v>903</v>
      </c>
      <c r="B369" s="18">
        <v>1018591</v>
      </c>
      <c r="C369" s="18">
        <v>635</v>
      </c>
      <c r="D369" s="18">
        <v>1611</v>
      </c>
      <c r="E369" s="13">
        <v>0.43832823500000001</v>
      </c>
      <c r="F369" s="13">
        <v>0.54929577500000004</v>
      </c>
      <c r="G369" s="13">
        <v>5.6338028199999994E-2</v>
      </c>
      <c r="H369" s="19" t="s">
        <v>384</v>
      </c>
      <c r="I369" s="20" t="s">
        <v>385</v>
      </c>
      <c r="J369" s="20" t="s">
        <v>386</v>
      </c>
      <c r="K369" s="20" t="s">
        <v>435</v>
      </c>
      <c r="L369" s="20" t="s">
        <v>436</v>
      </c>
      <c r="M369" s="20" t="s">
        <v>476</v>
      </c>
      <c r="N369" s="21" t="s">
        <v>391</v>
      </c>
    </row>
    <row r="370" spans="1:14" ht="13" x14ac:dyDescent="0.15">
      <c r="A370" s="17" t="s">
        <v>904</v>
      </c>
      <c r="B370" s="18">
        <v>704247</v>
      </c>
      <c r="C370" s="18">
        <v>473</v>
      </c>
      <c r="D370" s="18">
        <v>1459</v>
      </c>
      <c r="E370" s="13">
        <v>0.43085785799999998</v>
      </c>
      <c r="F370" s="13">
        <v>0.50704225400000003</v>
      </c>
      <c r="G370" s="13">
        <v>7.0422535199999997E-2</v>
      </c>
      <c r="H370" s="19" t="s">
        <v>384</v>
      </c>
      <c r="I370" s="20" t="s">
        <v>385</v>
      </c>
      <c r="J370" s="20" t="s">
        <v>386</v>
      </c>
      <c r="K370" s="20" t="s">
        <v>435</v>
      </c>
      <c r="L370" s="20" t="s">
        <v>436</v>
      </c>
      <c r="M370" s="20" t="s">
        <v>476</v>
      </c>
      <c r="N370" s="21" t="s">
        <v>391</v>
      </c>
    </row>
    <row r="371" spans="1:14" ht="13" x14ac:dyDescent="0.15">
      <c r="A371" s="17" t="s">
        <v>905</v>
      </c>
      <c r="B371" s="18">
        <v>695080</v>
      </c>
      <c r="C371" s="18">
        <v>379</v>
      </c>
      <c r="D371" s="18">
        <v>1912</v>
      </c>
      <c r="E371" s="13">
        <v>0.48852390800000001</v>
      </c>
      <c r="F371" s="13">
        <v>0</v>
      </c>
      <c r="G371" s="13">
        <v>0</v>
      </c>
      <c r="H371" s="19" t="s">
        <v>391</v>
      </c>
      <c r="I371" s="20" t="s">
        <v>391</v>
      </c>
      <c r="J371" s="20" t="s">
        <v>391</v>
      </c>
      <c r="K371" s="20" t="s">
        <v>391</v>
      </c>
      <c r="L371" s="20" t="s">
        <v>391</v>
      </c>
      <c r="M371" s="20" t="s">
        <v>391</v>
      </c>
      <c r="N371" s="21" t="s">
        <v>391</v>
      </c>
    </row>
    <row r="372" spans="1:14" ht="13" x14ac:dyDescent="0.15">
      <c r="A372" s="17" t="s">
        <v>219</v>
      </c>
      <c r="B372" s="18">
        <v>1513097</v>
      </c>
      <c r="C372" s="18">
        <v>432</v>
      </c>
      <c r="D372" s="18">
        <v>4737</v>
      </c>
      <c r="E372" s="13">
        <v>0.40172048900000001</v>
      </c>
      <c r="F372" s="13">
        <v>0</v>
      </c>
      <c r="G372" s="13">
        <v>0</v>
      </c>
      <c r="H372" s="19" t="s">
        <v>391</v>
      </c>
      <c r="I372" s="20" t="s">
        <v>391</v>
      </c>
      <c r="J372" s="20" t="s">
        <v>391</v>
      </c>
      <c r="K372" s="20" t="s">
        <v>391</v>
      </c>
      <c r="L372" s="20" t="s">
        <v>391</v>
      </c>
      <c r="M372" s="20" t="s">
        <v>391</v>
      </c>
      <c r="N372" s="21" t="s">
        <v>391</v>
      </c>
    </row>
    <row r="373" spans="1:14" ht="13" x14ac:dyDescent="0.15">
      <c r="A373" s="17" t="s">
        <v>906</v>
      </c>
      <c r="B373" s="18">
        <v>2175358</v>
      </c>
      <c r="C373" s="18">
        <v>369</v>
      </c>
      <c r="D373" s="18">
        <v>9526</v>
      </c>
      <c r="E373" s="13">
        <v>0.50514119000000002</v>
      </c>
      <c r="F373" s="13">
        <v>0.95774647900000009</v>
      </c>
      <c r="G373" s="13">
        <v>5.6338028199999994E-2</v>
      </c>
      <c r="H373" s="19" t="s">
        <v>384</v>
      </c>
      <c r="I373" s="20" t="s">
        <v>385</v>
      </c>
      <c r="J373" s="20" t="s">
        <v>442</v>
      </c>
      <c r="K373" s="20" t="s">
        <v>443</v>
      </c>
      <c r="L373" s="20" t="s">
        <v>444</v>
      </c>
      <c r="M373" s="20" t="s">
        <v>581</v>
      </c>
      <c r="N373" s="21" t="s">
        <v>391</v>
      </c>
    </row>
    <row r="374" spans="1:14" ht="13" x14ac:dyDescent="0.15">
      <c r="A374" s="17" t="s">
        <v>907</v>
      </c>
      <c r="B374" s="18">
        <v>1787993</v>
      </c>
      <c r="C374" s="18">
        <v>275</v>
      </c>
      <c r="D374" s="18">
        <v>9654</v>
      </c>
      <c r="E374" s="13">
        <v>0.53883388600000004</v>
      </c>
      <c r="F374" s="13">
        <v>0.71830985899999999</v>
      </c>
      <c r="G374" s="13">
        <v>2.8169014099999997E-2</v>
      </c>
      <c r="H374" s="19" t="s">
        <v>384</v>
      </c>
      <c r="I374" s="20" t="s">
        <v>385</v>
      </c>
      <c r="J374" s="20" t="s">
        <v>386</v>
      </c>
      <c r="K374" s="20" t="s">
        <v>387</v>
      </c>
      <c r="L374" s="20" t="s">
        <v>468</v>
      </c>
      <c r="M374" s="20" t="s">
        <v>908</v>
      </c>
      <c r="N374" s="21" t="s">
        <v>391</v>
      </c>
    </row>
    <row r="375" spans="1:14" ht="13" x14ac:dyDescent="0.15">
      <c r="A375" s="17" t="s">
        <v>909</v>
      </c>
      <c r="B375" s="18">
        <v>114503</v>
      </c>
      <c r="C375" s="18">
        <v>37</v>
      </c>
      <c r="D375" s="18">
        <v>4254</v>
      </c>
      <c r="E375" s="13">
        <v>0.51024195699999997</v>
      </c>
      <c r="F375" s="13">
        <v>0</v>
      </c>
      <c r="G375" s="13">
        <v>0</v>
      </c>
      <c r="H375" s="19" t="s">
        <v>391</v>
      </c>
      <c r="I375" s="20" t="s">
        <v>391</v>
      </c>
      <c r="J375" s="20" t="s">
        <v>391</v>
      </c>
      <c r="K375" s="20" t="s">
        <v>391</v>
      </c>
      <c r="L375" s="20" t="s">
        <v>391</v>
      </c>
      <c r="M375" s="20" t="s">
        <v>391</v>
      </c>
      <c r="N375" s="21" t="s">
        <v>391</v>
      </c>
    </row>
    <row r="376" spans="1:14" ht="13" x14ac:dyDescent="0.15">
      <c r="A376" s="17" t="s">
        <v>910</v>
      </c>
      <c r="B376" s="18">
        <v>498528</v>
      </c>
      <c r="C376" s="18">
        <v>301</v>
      </c>
      <c r="D376" s="18">
        <v>1612</v>
      </c>
      <c r="E376" s="13">
        <v>0.497488443</v>
      </c>
      <c r="F376" s="13">
        <v>0</v>
      </c>
      <c r="G376" s="13">
        <v>0</v>
      </c>
      <c r="H376" s="19" t="s">
        <v>384</v>
      </c>
      <c r="I376" s="20" t="s">
        <v>385</v>
      </c>
      <c r="J376" s="20" t="s">
        <v>442</v>
      </c>
      <c r="K376" s="20" t="s">
        <v>443</v>
      </c>
      <c r="L376" s="20" t="s">
        <v>444</v>
      </c>
      <c r="M376" s="20" t="s">
        <v>581</v>
      </c>
      <c r="N376" s="21" t="s">
        <v>911</v>
      </c>
    </row>
    <row r="377" spans="1:14" ht="13" x14ac:dyDescent="0.15">
      <c r="A377" s="17" t="s">
        <v>912</v>
      </c>
      <c r="B377" s="18">
        <v>21211</v>
      </c>
      <c r="C377" s="18">
        <v>9</v>
      </c>
      <c r="D377" s="18">
        <v>2488</v>
      </c>
      <c r="E377" s="13">
        <v>0.464578718</v>
      </c>
      <c r="F377" s="13">
        <v>0</v>
      </c>
      <c r="G377" s="13">
        <v>0</v>
      </c>
      <c r="H377" s="19" t="s">
        <v>391</v>
      </c>
      <c r="I377" s="20" t="s">
        <v>391</v>
      </c>
      <c r="J377" s="20" t="s">
        <v>391</v>
      </c>
      <c r="K377" s="20" t="s">
        <v>391</v>
      </c>
      <c r="L377" s="20" t="s">
        <v>391</v>
      </c>
      <c r="M377" s="20" t="s">
        <v>391</v>
      </c>
      <c r="N377" s="21" t="s">
        <v>391</v>
      </c>
    </row>
    <row r="378" spans="1:14" ht="13" x14ac:dyDescent="0.15">
      <c r="A378" s="17" t="s">
        <v>220</v>
      </c>
      <c r="B378" s="18">
        <v>1032843</v>
      </c>
      <c r="C378" s="18">
        <v>667</v>
      </c>
      <c r="D378" s="18">
        <v>1549</v>
      </c>
      <c r="E378" s="13">
        <v>0.57262598900000006</v>
      </c>
      <c r="F378" s="13">
        <v>0.61971830999999999</v>
      </c>
      <c r="G378" s="13">
        <v>2.8169014099999997E-2</v>
      </c>
      <c r="H378" s="19" t="s">
        <v>384</v>
      </c>
      <c r="I378" s="20" t="s">
        <v>393</v>
      </c>
      <c r="J378" s="20" t="s">
        <v>394</v>
      </c>
      <c r="K378" s="20" t="s">
        <v>395</v>
      </c>
      <c r="L378" s="20" t="s">
        <v>396</v>
      </c>
      <c r="M378" s="20" t="s">
        <v>485</v>
      </c>
      <c r="N378" s="21" t="s">
        <v>391</v>
      </c>
    </row>
    <row r="379" spans="1:14" ht="13" x14ac:dyDescent="0.15">
      <c r="A379" s="17" t="s">
        <v>913</v>
      </c>
      <c r="B379" s="18">
        <v>1661645</v>
      </c>
      <c r="C379" s="18">
        <v>107</v>
      </c>
      <c r="D379" s="18">
        <v>29277</v>
      </c>
      <c r="E379" s="13">
        <v>0.38385201100000005</v>
      </c>
      <c r="F379" s="13">
        <v>0.94366197200000002</v>
      </c>
      <c r="G379" s="13">
        <v>9.8591549300000011E-2</v>
      </c>
      <c r="H379" s="19" t="s">
        <v>384</v>
      </c>
      <c r="I379" s="20" t="s">
        <v>385</v>
      </c>
      <c r="J379" s="20" t="s">
        <v>442</v>
      </c>
      <c r="K379" s="20" t="s">
        <v>443</v>
      </c>
      <c r="L379" s="20" t="s">
        <v>444</v>
      </c>
      <c r="M379" s="20" t="s">
        <v>914</v>
      </c>
      <c r="N379" s="21" t="s">
        <v>915</v>
      </c>
    </row>
    <row r="380" spans="1:14" ht="13" x14ac:dyDescent="0.15">
      <c r="A380" s="17" t="s">
        <v>916</v>
      </c>
      <c r="B380" s="18">
        <v>371819</v>
      </c>
      <c r="C380" s="18">
        <v>155</v>
      </c>
      <c r="D380" s="18">
        <v>2612</v>
      </c>
      <c r="E380" s="13">
        <v>0.38640200099999999</v>
      </c>
      <c r="F380" s="13">
        <v>0</v>
      </c>
      <c r="G380" s="13">
        <v>0</v>
      </c>
      <c r="H380" s="19" t="s">
        <v>391</v>
      </c>
      <c r="I380" s="20" t="s">
        <v>391</v>
      </c>
      <c r="J380" s="20" t="s">
        <v>391</v>
      </c>
      <c r="K380" s="20" t="s">
        <v>391</v>
      </c>
      <c r="L380" s="20" t="s">
        <v>391</v>
      </c>
      <c r="M380" s="20" t="s">
        <v>391</v>
      </c>
      <c r="N380" s="21" t="s">
        <v>391</v>
      </c>
    </row>
    <row r="381" spans="1:14" ht="13" x14ac:dyDescent="0.15">
      <c r="A381" s="17" t="s">
        <v>917</v>
      </c>
      <c r="B381" s="18">
        <v>239557</v>
      </c>
      <c r="C381" s="18">
        <v>49</v>
      </c>
      <c r="D381" s="18">
        <v>7313</v>
      </c>
      <c r="E381" s="13">
        <v>0.37346274600000001</v>
      </c>
      <c r="F381" s="13">
        <v>0</v>
      </c>
      <c r="G381" s="13">
        <v>0</v>
      </c>
      <c r="H381" s="19" t="s">
        <v>384</v>
      </c>
      <c r="I381" s="20" t="s">
        <v>385</v>
      </c>
      <c r="J381" s="20" t="s">
        <v>442</v>
      </c>
      <c r="K381" s="20" t="s">
        <v>443</v>
      </c>
      <c r="L381" s="20" t="s">
        <v>444</v>
      </c>
      <c r="M381" s="20" t="s">
        <v>914</v>
      </c>
      <c r="N381" s="21" t="s">
        <v>915</v>
      </c>
    </row>
    <row r="382" spans="1:14" ht="13" x14ac:dyDescent="0.15">
      <c r="A382" s="17" t="s">
        <v>918</v>
      </c>
      <c r="B382" s="18">
        <v>4018</v>
      </c>
      <c r="C382" s="18">
        <v>2</v>
      </c>
      <c r="D382" s="18">
        <v>2747</v>
      </c>
      <c r="E382" s="13">
        <v>0.46322674599999997</v>
      </c>
      <c r="F382" s="13">
        <v>0</v>
      </c>
      <c r="G382" s="13">
        <v>0</v>
      </c>
      <c r="H382" s="19" t="s">
        <v>391</v>
      </c>
      <c r="I382" s="20" t="s">
        <v>391</v>
      </c>
      <c r="J382" s="20" t="s">
        <v>391</v>
      </c>
      <c r="K382" s="20" t="s">
        <v>391</v>
      </c>
      <c r="L382" s="20" t="s">
        <v>391</v>
      </c>
      <c r="M382" s="20" t="s">
        <v>391</v>
      </c>
      <c r="N382" s="21" t="s">
        <v>391</v>
      </c>
    </row>
    <row r="383" spans="1:14" ht="13" x14ac:dyDescent="0.15">
      <c r="A383" s="17" t="s">
        <v>919</v>
      </c>
      <c r="B383" s="18">
        <v>10128</v>
      </c>
      <c r="C383" s="18">
        <v>4</v>
      </c>
      <c r="D383" s="18">
        <v>2985</v>
      </c>
      <c r="E383" s="13">
        <v>0.40689886199999997</v>
      </c>
      <c r="F383" s="13">
        <v>0</v>
      </c>
      <c r="G383" s="13">
        <v>0</v>
      </c>
      <c r="H383" s="19" t="s">
        <v>391</v>
      </c>
      <c r="I383" s="20" t="s">
        <v>391</v>
      </c>
      <c r="J383" s="20" t="s">
        <v>391</v>
      </c>
      <c r="K383" s="20" t="s">
        <v>391</v>
      </c>
      <c r="L383" s="20" t="s">
        <v>391</v>
      </c>
      <c r="M383" s="20" t="s">
        <v>391</v>
      </c>
      <c r="N383" s="21" t="s">
        <v>391</v>
      </c>
    </row>
    <row r="384" spans="1:14" ht="13" x14ac:dyDescent="0.15">
      <c r="A384" s="17" t="s">
        <v>222</v>
      </c>
      <c r="B384" s="18">
        <v>4438690</v>
      </c>
      <c r="C384" s="18">
        <v>2029</v>
      </c>
      <c r="D384" s="18">
        <v>2342</v>
      </c>
      <c r="E384" s="13">
        <v>0.40617978200000004</v>
      </c>
      <c r="F384" s="13">
        <v>0.23943661999999999</v>
      </c>
      <c r="G384" s="13">
        <v>0</v>
      </c>
      <c r="H384" s="19" t="s">
        <v>384</v>
      </c>
      <c r="I384" s="20" t="s">
        <v>385</v>
      </c>
      <c r="J384" s="20" t="s">
        <v>386</v>
      </c>
      <c r="K384" s="20" t="s">
        <v>405</v>
      </c>
      <c r="L384" s="20" t="s">
        <v>406</v>
      </c>
      <c r="M384" s="20" t="s">
        <v>456</v>
      </c>
      <c r="N384" s="21" t="s">
        <v>391</v>
      </c>
    </row>
    <row r="385" spans="1:14" ht="13" x14ac:dyDescent="0.15">
      <c r="A385" s="17" t="s">
        <v>223</v>
      </c>
      <c r="B385" s="18">
        <v>1082162</v>
      </c>
      <c r="C385" s="18">
        <v>644</v>
      </c>
      <c r="D385" s="18">
        <v>1716</v>
      </c>
      <c r="E385" s="13">
        <v>0.36221920400000002</v>
      </c>
      <c r="F385" s="13">
        <v>0</v>
      </c>
      <c r="G385" s="13">
        <v>0</v>
      </c>
      <c r="H385" s="19" t="s">
        <v>384</v>
      </c>
      <c r="I385" s="20" t="s">
        <v>385</v>
      </c>
      <c r="J385" s="20" t="s">
        <v>442</v>
      </c>
      <c r="K385" s="20" t="s">
        <v>461</v>
      </c>
      <c r="L385" s="20" t="s">
        <v>479</v>
      </c>
      <c r="M385" s="20" t="s">
        <v>814</v>
      </c>
      <c r="N385" s="21" t="s">
        <v>920</v>
      </c>
    </row>
    <row r="386" spans="1:14" ht="13" x14ac:dyDescent="0.15">
      <c r="A386" s="17" t="s">
        <v>921</v>
      </c>
      <c r="B386" s="18">
        <v>772231</v>
      </c>
      <c r="C386" s="18">
        <v>334</v>
      </c>
      <c r="D386" s="18">
        <v>2643</v>
      </c>
      <c r="E386" s="13">
        <v>0.57243583399999998</v>
      </c>
      <c r="F386" s="13">
        <v>0.63380281699999996</v>
      </c>
      <c r="G386" s="13">
        <v>9.8591549300000011E-2</v>
      </c>
      <c r="H386" s="19" t="s">
        <v>384</v>
      </c>
      <c r="I386" s="20" t="s">
        <v>385</v>
      </c>
      <c r="J386" s="20" t="s">
        <v>386</v>
      </c>
      <c r="K386" s="20" t="s">
        <v>387</v>
      </c>
      <c r="L386" s="20" t="s">
        <v>431</v>
      </c>
      <c r="M386" s="20" t="s">
        <v>922</v>
      </c>
      <c r="N386" s="21" t="s">
        <v>391</v>
      </c>
    </row>
    <row r="387" spans="1:14" ht="13" x14ac:dyDescent="0.15">
      <c r="A387" s="17" t="s">
        <v>923</v>
      </c>
      <c r="B387" s="18">
        <v>1398780</v>
      </c>
      <c r="C387" s="18">
        <v>565</v>
      </c>
      <c r="D387" s="18">
        <v>2839</v>
      </c>
      <c r="E387" s="13">
        <v>0.60976556400000004</v>
      </c>
      <c r="F387" s="13">
        <v>0.33802816900000004</v>
      </c>
      <c r="G387" s="13">
        <v>4.2253521100000004E-2</v>
      </c>
      <c r="H387" s="19" t="s">
        <v>384</v>
      </c>
      <c r="I387" s="20" t="s">
        <v>385</v>
      </c>
      <c r="J387" s="20" t="s">
        <v>386</v>
      </c>
      <c r="K387" s="20" t="s">
        <v>387</v>
      </c>
      <c r="L387" s="20" t="s">
        <v>431</v>
      </c>
      <c r="M387" s="20" t="s">
        <v>922</v>
      </c>
      <c r="N387" s="21" t="s">
        <v>924</v>
      </c>
    </row>
    <row r="388" spans="1:14" ht="13" x14ac:dyDescent="0.15">
      <c r="A388" s="17" t="s">
        <v>925</v>
      </c>
      <c r="B388" s="18">
        <v>2084701</v>
      </c>
      <c r="C388" s="18">
        <v>343</v>
      </c>
      <c r="D388" s="18">
        <v>8267</v>
      </c>
      <c r="E388" s="13">
        <v>0.60607242300000008</v>
      </c>
      <c r="F388" s="13">
        <v>0.67605633800000009</v>
      </c>
      <c r="G388" s="13">
        <v>5.6338028199999994E-2</v>
      </c>
      <c r="H388" s="19" t="s">
        <v>384</v>
      </c>
      <c r="I388" s="20" t="s">
        <v>385</v>
      </c>
      <c r="J388" s="20" t="s">
        <v>386</v>
      </c>
      <c r="K388" s="20" t="s">
        <v>387</v>
      </c>
      <c r="L388" s="20" t="s">
        <v>431</v>
      </c>
      <c r="M388" s="20" t="s">
        <v>432</v>
      </c>
      <c r="N388" s="21" t="s">
        <v>391</v>
      </c>
    </row>
    <row r="389" spans="1:14" ht="13" x14ac:dyDescent="0.15">
      <c r="A389" s="17" t="s">
        <v>926</v>
      </c>
      <c r="B389" s="18">
        <v>1905330</v>
      </c>
      <c r="C389" s="18">
        <v>244</v>
      </c>
      <c r="D389" s="18">
        <v>14095</v>
      </c>
      <c r="E389" s="13">
        <v>0.44238721499999994</v>
      </c>
      <c r="F389" s="13">
        <v>0.94366197200000002</v>
      </c>
      <c r="G389" s="13">
        <v>5.6338028199999994E-2</v>
      </c>
      <c r="H389" s="19" t="s">
        <v>384</v>
      </c>
      <c r="I389" s="20" t="s">
        <v>385</v>
      </c>
      <c r="J389" s="20" t="s">
        <v>386</v>
      </c>
      <c r="K389" s="20" t="s">
        <v>387</v>
      </c>
      <c r="L389" s="20" t="s">
        <v>388</v>
      </c>
      <c r="M389" s="20" t="s">
        <v>927</v>
      </c>
      <c r="N389" s="21" t="s">
        <v>928</v>
      </c>
    </row>
    <row r="390" spans="1:14" ht="13" x14ac:dyDescent="0.15">
      <c r="A390" s="17" t="s">
        <v>929</v>
      </c>
      <c r="B390" s="18">
        <v>223793</v>
      </c>
      <c r="C390" s="18">
        <v>128</v>
      </c>
      <c r="D390" s="18">
        <v>1748</v>
      </c>
      <c r="E390" s="13">
        <v>0.41256486700000006</v>
      </c>
      <c r="F390" s="13">
        <v>0</v>
      </c>
      <c r="G390" s="13">
        <v>0</v>
      </c>
      <c r="H390" s="19" t="s">
        <v>391</v>
      </c>
      <c r="I390" s="20" t="s">
        <v>391</v>
      </c>
      <c r="J390" s="20" t="s">
        <v>391</v>
      </c>
      <c r="K390" s="20" t="s">
        <v>391</v>
      </c>
      <c r="L390" s="20" t="s">
        <v>391</v>
      </c>
      <c r="M390" s="20" t="s">
        <v>391</v>
      </c>
      <c r="N390" s="21" t="s">
        <v>391</v>
      </c>
    </row>
    <row r="391" spans="1:14" ht="13" x14ac:dyDescent="0.15">
      <c r="A391" s="17" t="s">
        <v>930</v>
      </c>
      <c r="B391" s="18">
        <v>2697</v>
      </c>
      <c r="C391" s="18">
        <v>2</v>
      </c>
      <c r="D391" s="18">
        <v>1590</v>
      </c>
      <c r="E391" s="13">
        <v>0.42470300500000002</v>
      </c>
      <c r="F391" s="13">
        <v>0</v>
      </c>
      <c r="G391" s="13">
        <v>0</v>
      </c>
      <c r="H391" s="19" t="s">
        <v>391</v>
      </c>
      <c r="I391" s="20" t="s">
        <v>391</v>
      </c>
      <c r="J391" s="20" t="s">
        <v>391</v>
      </c>
      <c r="K391" s="20" t="s">
        <v>391</v>
      </c>
      <c r="L391" s="20" t="s">
        <v>391</v>
      </c>
      <c r="M391" s="20" t="s">
        <v>391</v>
      </c>
      <c r="N391" s="21" t="s">
        <v>391</v>
      </c>
    </row>
    <row r="392" spans="1:14" ht="13" x14ac:dyDescent="0.15">
      <c r="A392" s="17" t="s">
        <v>931</v>
      </c>
      <c r="B392" s="18">
        <v>2241805</v>
      </c>
      <c r="C392" s="18">
        <v>416</v>
      </c>
      <c r="D392" s="18">
        <v>7545</v>
      </c>
      <c r="E392" s="13">
        <v>0.58134769099999994</v>
      </c>
      <c r="F392" s="13">
        <v>0.88732394400000003</v>
      </c>
      <c r="G392" s="13">
        <v>5.6338028199999994E-2</v>
      </c>
      <c r="H392" s="19" t="s">
        <v>384</v>
      </c>
      <c r="I392" s="20" t="s">
        <v>393</v>
      </c>
      <c r="J392" s="20" t="s">
        <v>394</v>
      </c>
      <c r="K392" s="20" t="s">
        <v>395</v>
      </c>
      <c r="L392" s="20" t="s">
        <v>425</v>
      </c>
      <c r="M392" s="20" t="s">
        <v>690</v>
      </c>
      <c r="N392" s="21" t="s">
        <v>932</v>
      </c>
    </row>
    <row r="393" spans="1:14" ht="13" x14ac:dyDescent="0.15">
      <c r="A393" s="17" t="s">
        <v>933</v>
      </c>
      <c r="B393" s="18">
        <v>1624993</v>
      </c>
      <c r="C393" s="18">
        <v>652</v>
      </c>
      <c r="D393" s="18">
        <v>2921</v>
      </c>
      <c r="E393" s="13">
        <v>0.58036941099999995</v>
      </c>
      <c r="F393" s="13">
        <v>0.54929577500000004</v>
      </c>
      <c r="G393" s="13">
        <v>0.12676056300000002</v>
      </c>
      <c r="H393" s="19" t="s">
        <v>384</v>
      </c>
      <c r="I393" s="20" t="s">
        <v>393</v>
      </c>
      <c r="J393" s="20" t="s">
        <v>394</v>
      </c>
      <c r="K393" s="20" t="s">
        <v>395</v>
      </c>
      <c r="L393" s="20" t="s">
        <v>425</v>
      </c>
      <c r="M393" s="20" t="s">
        <v>690</v>
      </c>
      <c r="N393" s="21" t="s">
        <v>932</v>
      </c>
    </row>
    <row r="394" spans="1:14" ht="13" x14ac:dyDescent="0.15">
      <c r="A394" s="17" t="s">
        <v>227</v>
      </c>
      <c r="B394" s="18">
        <v>853339</v>
      </c>
      <c r="C394" s="18">
        <v>289</v>
      </c>
      <c r="D394" s="18">
        <v>3818</v>
      </c>
      <c r="E394" s="13">
        <v>0.34468400300000002</v>
      </c>
      <c r="F394" s="13">
        <v>0</v>
      </c>
      <c r="G394" s="13">
        <v>0</v>
      </c>
      <c r="H394" s="19" t="s">
        <v>391</v>
      </c>
      <c r="I394" s="20" t="s">
        <v>391</v>
      </c>
      <c r="J394" s="20" t="s">
        <v>391</v>
      </c>
      <c r="K394" s="20" t="s">
        <v>391</v>
      </c>
      <c r="L394" s="20" t="s">
        <v>391</v>
      </c>
      <c r="M394" s="20" t="s">
        <v>391</v>
      </c>
      <c r="N394" s="21" t="s">
        <v>391</v>
      </c>
    </row>
    <row r="395" spans="1:14" ht="13" x14ac:dyDescent="0.15">
      <c r="A395" s="17" t="s">
        <v>228</v>
      </c>
      <c r="B395" s="18">
        <v>786045</v>
      </c>
      <c r="C395" s="18">
        <v>528</v>
      </c>
      <c r="D395" s="18">
        <v>1438</v>
      </c>
      <c r="E395" s="13">
        <v>0.47599485000000002</v>
      </c>
      <c r="F395" s="13">
        <v>0</v>
      </c>
      <c r="G395" s="13">
        <v>0</v>
      </c>
      <c r="H395" s="19" t="s">
        <v>384</v>
      </c>
      <c r="I395" s="20" t="s">
        <v>393</v>
      </c>
      <c r="J395" s="20" t="s">
        <v>394</v>
      </c>
      <c r="K395" s="20" t="s">
        <v>395</v>
      </c>
      <c r="L395" s="20" t="s">
        <v>425</v>
      </c>
      <c r="M395" s="20" t="s">
        <v>934</v>
      </c>
      <c r="N395" s="21" t="s">
        <v>935</v>
      </c>
    </row>
    <row r="396" spans="1:14" ht="13" x14ac:dyDescent="0.15">
      <c r="A396" s="17" t="s">
        <v>229</v>
      </c>
      <c r="B396" s="18">
        <v>317321</v>
      </c>
      <c r="C396" s="18">
        <v>178</v>
      </c>
      <c r="D396" s="18">
        <v>1731</v>
      </c>
      <c r="E396" s="13">
        <v>0.45925495499999996</v>
      </c>
      <c r="F396" s="13">
        <v>0</v>
      </c>
      <c r="G396" s="13">
        <v>0</v>
      </c>
      <c r="H396" s="19" t="s">
        <v>391</v>
      </c>
      <c r="I396" s="20" t="s">
        <v>391</v>
      </c>
      <c r="J396" s="20" t="s">
        <v>391</v>
      </c>
      <c r="K396" s="20" t="s">
        <v>391</v>
      </c>
      <c r="L396" s="20" t="s">
        <v>391</v>
      </c>
      <c r="M396" s="20" t="s">
        <v>391</v>
      </c>
      <c r="N396" s="21" t="s">
        <v>391</v>
      </c>
    </row>
    <row r="397" spans="1:14" ht="13" x14ac:dyDescent="0.15">
      <c r="A397" s="17" t="s">
        <v>936</v>
      </c>
      <c r="B397" s="18">
        <v>923951</v>
      </c>
      <c r="C397" s="18">
        <v>33</v>
      </c>
      <c r="D397" s="18">
        <v>47164</v>
      </c>
      <c r="E397" s="13">
        <v>0.25260234100000001</v>
      </c>
      <c r="F397" s="13">
        <v>0.8450704229999999</v>
      </c>
      <c r="G397" s="13">
        <v>0</v>
      </c>
      <c r="H397" s="19" t="s">
        <v>384</v>
      </c>
      <c r="I397" s="20" t="s">
        <v>385</v>
      </c>
      <c r="J397" s="20" t="s">
        <v>442</v>
      </c>
      <c r="K397" s="20" t="s">
        <v>458</v>
      </c>
      <c r="L397" s="20" t="s">
        <v>525</v>
      </c>
      <c r="M397" s="20" t="s">
        <v>525</v>
      </c>
      <c r="N397" s="21" t="s">
        <v>620</v>
      </c>
    </row>
    <row r="398" spans="1:14" ht="13" x14ac:dyDescent="0.15">
      <c r="A398" s="17" t="s">
        <v>937</v>
      </c>
      <c r="B398" s="18">
        <v>1061463</v>
      </c>
      <c r="C398" s="18">
        <v>257</v>
      </c>
      <c r="D398" s="18">
        <v>5596</v>
      </c>
      <c r="E398" s="13">
        <v>0.29045880099999999</v>
      </c>
      <c r="F398" s="13">
        <v>0</v>
      </c>
      <c r="G398" s="13">
        <v>0</v>
      </c>
      <c r="H398" s="19" t="s">
        <v>391</v>
      </c>
      <c r="I398" s="20" t="s">
        <v>391</v>
      </c>
      <c r="J398" s="20" t="s">
        <v>391</v>
      </c>
      <c r="K398" s="20" t="s">
        <v>391</v>
      </c>
      <c r="L398" s="20" t="s">
        <v>391</v>
      </c>
      <c r="M398" s="20" t="s">
        <v>391</v>
      </c>
      <c r="N398" s="21" t="s">
        <v>391</v>
      </c>
    </row>
    <row r="399" spans="1:14" ht="13" x14ac:dyDescent="0.15">
      <c r="A399" s="17" t="s">
        <v>938</v>
      </c>
      <c r="B399" s="18">
        <v>2309869</v>
      </c>
      <c r="C399" s="18">
        <v>145</v>
      </c>
      <c r="D399" s="18">
        <v>29942</v>
      </c>
      <c r="E399" s="13">
        <v>0.26108814800000002</v>
      </c>
      <c r="F399" s="13">
        <v>0.66197183100000001</v>
      </c>
      <c r="G399" s="13">
        <v>0.46478873200000004</v>
      </c>
      <c r="H399" s="19" t="s">
        <v>384</v>
      </c>
      <c r="I399" s="20" t="s">
        <v>385</v>
      </c>
      <c r="J399" s="20" t="s">
        <v>442</v>
      </c>
      <c r="K399" s="20" t="s">
        <v>458</v>
      </c>
      <c r="L399" s="20" t="s">
        <v>525</v>
      </c>
      <c r="M399" s="20" t="s">
        <v>939</v>
      </c>
      <c r="N399" s="21" t="s">
        <v>940</v>
      </c>
    </row>
    <row r="400" spans="1:14" ht="13" x14ac:dyDescent="0.15">
      <c r="A400" s="17" t="s">
        <v>941</v>
      </c>
      <c r="B400" s="18">
        <v>668625</v>
      </c>
      <c r="C400" s="18">
        <v>72</v>
      </c>
      <c r="D400" s="18">
        <v>13293</v>
      </c>
      <c r="E400" s="13">
        <v>0.27366536000000002</v>
      </c>
      <c r="F400" s="13">
        <v>0</v>
      </c>
      <c r="G400" s="13">
        <v>0</v>
      </c>
      <c r="H400" s="19" t="s">
        <v>391</v>
      </c>
      <c r="I400" s="20" t="s">
        <v>391</v>
      </c>
      <c r="J400" s="20" t="s">
        <v>391</v>
      </c>
      <c r="K400" s="20" t="s">
        <v>391</v>
      </c>
      <c r="L400" s="20" t="s">
        <v>391</v>
      </c>
      <c r="M400" s="20" t="s">
        <v>391</v>
      </c>
      <c r="N400" s="21" t="s">
        <v>391</v>
      </c>
    </row>
    <row r="401" spans="1:14" ht="13" x14ac:dyDescent="0.15">
      <c r="A401" s="17" t="s">
        <v>942</v>
      </c>
      <c r="B401" s="18">
        <v>3646</v>
      </c>
      <c r="C401" s="18">
        <v>2</v>
      </c>
      <c r="D401" s="18">
        <v>2584</v>
      </c>
      <c r="E401" s="13">
        <v>0.23789086000000001</v>
      </c>
      <c r="F401" s="13">
        <v>0</v>
      </c>
      <c r="G401" s="13">
        <v>0</v>
      </c>
      <c r="H401" s="19" t="s">
        <v>391</v>
      </c>
      <c r="I401" s="20" t="s">
        <v>391</v>
      </c>
      <c r="J401" s="20" t="s">
        <v>391</v>
      </c>
      <c r="K401" s="20" t="s">
        <v>391</v>
      </c>
      <c r="L401" s="20" t="s">
        <v>391</v>
      </c>
      <c r="M401" s="20" t="s">
        <v>391</v>
      </c>
      <c r="N401" s="21" t="s">
        <v>391</v>
      </c>
    </row>
    <row r="402" spans="1:14" ht="13" x14ac:dyDescent="0.15">
      <c r="A402" s="17" t="s">
        <v>943</v>
      </c>
      <c r="B402" s="18">
        <v>6420</v>
      </c>
      <c r="C402" s="18">
        <v>2</v>
      </c>
      <c r="D402" s="18">
        <v>3661</v>
      </c>
      <c r="E402" s="13">
        <v>0.23778770199999999</v>
      </c>
      <c r="F402" s="13">
        <v>0</v>
      </c>
      <c r="G402" s="13">
        <v>0</v>
      </c>
      <c r="H402" s="19" t="s">
        <v>391</v>
      </c>
      <c r="I402" s="20" t="s">
        <v>391</v>
      </c>
      <c r="J402" s="20" t="s">
        <v>391</v>
      </c>
      <c r="K402" s="20" t="s">
        <v>391</v>
      </c>
      <c r="L402" s="20" t="s">
        <v>391</v>
      </c>
      <c r="M402" s="20" t="s">
        <v>391</v>
      </c>
      <c r="N402" s="21" t="s">
        <v>391</v>
      </c>
    </row>
    <row r="403" spans="1:14" ht="13" x14ac:dyDescent="0.15">
      <c r="A403" s="17" t="s">
        <v>944</v>
      </c>
      <c r="B403" s="18">
        <v>1471</v>
      </c>
      <c r="C403" s="18">
        <v>1</v>
      </c>
      <c r="D403" s="18">
        <v>1471</v>
      </c>
      <c r="E403" s="13">
        <v>0.23453433000000001</v>
      </c>
      <c r="F403" s="13">
        <v>0</v>
      </c>
      <c r="G403" s="13">
        <v>0</v>
      </c>
      <c r="H403" s="19" t="s">
        <v>391</v>
      </c>
      <c r="I403" s="20" t="s">
        <v>391</v>
      </c>
      <c r="J403" s="20" t="s">
        <v>391</v>
      </c>
      <c r="K403" s="20" t="s">
        <v>391</v>
      </c>
      <c r="L403" s="20" t="s">
        <v>391</v>
      </c>
      <c r="M403" s="20" t="s">
        <v>391</v>
      </c>
      <c r="N403" s="21" t="s">
        <v>391</v>
      </c>
    </row>
    <row r="404" spans="1:14" ht="13" x14ac:dyDescent="0.15">
      <c r="A404" s="17" t="s">
        <v>23</v>
      </c>
      <c r="B404" s="18">
        <v>1542190</v>
      </c>
      <c r="C404" s="18">
        <v>733</v>
      </c>
      <c r="D404" s="18">
        <v>2306</v>
      </c>
      <c r="E404" s="13">
        <v>0.50294128100000002</v>
      </c>
      <c r="F404" s="13">
        <v>0</v>
      </c>
      <c r="G404" s="13">
        <v>0</v>
      </c>
      <c r="H404" s="19" t="s">
        <v>391</v>
      </c>
      <c r="I404" s="20" t="s">
        <v>391</v>
      </c>
      <c r="J404" s="20" t="s">
        <v>391</v>
      </c>
      <c r="K404" s="20" t="s">
        <v>391</v>
      </c>
      <c r="L404" s="20" t="s">
        <v>391</v>
      </c>
      <c r="M404" s="20" t="s">
        <v>391</v>
      </c>
      <c r="N404" s="21" t="s">
        <v>391</v>
      </c>
    </row>
    <row r="405" spans="1:14" ht="13" x14ac:dyDescent="0.15">
      <c r="A405" s="17" t="s">
        <v>230</v>
      </c>
      <c r="B405" s="18">
        <v>1228548</v>
      </c>
      <c r="C405" s="18">
        <v>745</v>
      </c>
      <c r="D405" s="18">
        <v>1571</v>
      </c>
      <c r="E405" s="13">
        <v>0.43585401899999998</v>
      </c>
      <c r="F405" s="13">
        <v>0.52112676099999999</v>
      </c>
      <c r="G405" s="13">
        <v>7.0422535199999997E-2</v>
      </c>
      <c r="H405" s="19" t="s">
        <v>384</v>
      </c>
      <c r="I405" s="20" t="s">
        <v>574</v>
      </c>
      <c r="J405" s="20" t="s">
        <v>575</v>
      </c>
      <c r="K405" s="20" t="s">
        <v>576</v>
      </c>
      <c r="L405" s="20" t="s">
        <v>577</v>
      </c>
      <c r="M405" s="20" t="s">
        <v>578</v>
      </c>
      <c r="N405" s="21" t="s">
        <v>945</v>
      </c>
    </row>
    <row r="406" spans="1:14" ht="13" x14ac:dyDescent="0.15">
      <c r="A406" s="17" t="s">
        <v>946</v>
      </c>
      <c r="B406" s="18">
        <v>750133</v>
      </c>
      <c r="C406" s="18">
        <v>378</v>
      </c>
      <c r="D406" s="18">
        <v>2047</v>
      </c>
      <c r="E406" s="13">
        <v>0.26415598699999998</v>
      </c>
      <c r="F406" s="13">
        <v>0.60563380300000003</v>
      </c>
      <c r="G406" s="13">
        <v>0.12676056300000002</v>
      </c>
      <c r="H406" s="19" t="s">
        <v>384</v>
      </c>
      <c r="I406" s="20" t="s">
        <v>385</v>
      </c>
      <c r="J406" s="20" t="s">
        <v>442</v>
      </c>
      <c r="K406" s="20" t="s">
        <v>458</v>
      </c>
      <c r="L406" s="20" t="s">
        <v>755</v>
      </c>
      <c r="M406" s="20" t="s">
        <v>756</v>
      </c>
      <c r="N406" s="21" t="s">
        <v>757</v>
      </c>
    </row>
    <row r="407" spans="1:14" ht="13" x14ac:dyDescent="0.15">
      <c r="A407" s="17" t="s">
        <v>947</v>
      </c>
      <c r="B407" s="18">
        <v>569173</v>
      </c>
      <c r="C407" s="18">
        <v>326</v>
      </c>
      <c r="D407" s="18">
        <v>1765</v>
      </c>
      <c r="E407" s="13">
        <v>0.24733465700000001</v>
      </c>
      <c r="F407" s="13">
        <v>0.28169014100000001</v>
      </c>
      <c r="G407" s="13">
        <v>0</v>
      </c>
      <c r="H407" s="19" t="s">
        <v>384</v>
      </c>
      <c r="I407" s="20" t="s">
        <v>385</v>
      </c>
      <c r="J407" s="20" t="s">
        <v>442</v>
      </c>
      <c r="K407" s="20" t="s">
        <v>458</v>
      </c>
      <c r="L407" s="20" t="s">
        <v>459</v>
      </c>
      <c r="M407" s="20" t="s">
        <v>459</v>
      </c>
      <c r="N407" s="21" t="s">
        <v>604</v>
      </c>
    </row>
    <row r="408" spans="1:14" ht="13" x14ac:dyDescent="0.15">
      <c r="A408" s="17" t="s">
        <v>948</v>
      </c>
      <c r="B408" s="18">
        <v>571413</v>
      </c>
      <c r="C408" s="18">
        <v>181</v>
      </c>
      <c r="D408" s="18">
        <v>3992</v>
      </c>
      <c r="E408" s="13">
        <v>0.28859085200000001</v>
      </c>
      <c r="F408" s="13">
        <v>0.71830985899999999</v>
      </c>
      <c r="G408" s="13">
        <v>5.6338028199999994E-2</v>
      </c>
      <c r="H408" s="19" t="s">
        <v>384</v>
      </c>
      <c r="I408" s="20" t="s">
        <v>385</v>
      </c>
      <c r="J408" s="20" t="s">
        <v>386</v>
      </c>
      <c r="K408" s="20" t="s">
        <v>606</v>
      </c>
      <c r="L408" s="20" t="s">
        <v>607</v>
      </c>
      <c r="M408" s="20" t="s">
        <v>949</v>
      </c>
      <c r="N408" s="21" t="s">
        <v>950</v>
      </c>
    </row>
    <row r="409" spans="1:14" ht="13" x14ac:dyDescent="0.15">
      <c r="A409" s="17" t="s">
        <v>951</v>
      </c>
      <c r="B409" s="18">
        <v>644300</v>
      </c>
      <c r="C409" s="18">
        <v>151</v>
      </c>
      <c r="D409" s="18">
        <v>5332</v>
      </c>
      <c r="E409" s="13">
        <v>0.284494635</v>
      </c>
      <c r="F409" s="13">
        <v>0.49295774600000003</v>
      </c>
      <c r="G409" s="13">
        <v>4.2253521100000004E-2</v>
      </c>
      <c r="H409" s="19" t="s">
        <v>384</v>
      </c>
      <c r="I409" s="20" t="s">
        <v>385</v>
      </c>
      <c r="J409" s="20" t="s">
        <v>442</v>
      </c>
      <c r="K409" s="20" t="s">
        <v>458</v>
      </c>
      <c r="L409" s="20" t="s">
        <v>505</v>
      </c>
      <c r="M409" s="20" t="s">
        <v>952</v>
      </c>
      <c r="N409" s="21" t="s">
        <v>391</v>
      </c>
    </row>
    <row r="410" spans="1:14" ht="13" x14ac:dyDescent="0.15">
      <c r="A410" s="17" t="s">
        <v>953</v>
      </c>
      <c r="B410" s="18">
        <v>603029</v>
      </c>
      <c r="C410" s="18">
        <v>64</v>
      </c>
      <c r="D410" s="18">
        <v>14535</v>
      </c>
      <c r="E410" s="13">
        <v>0.26854097500000002</v>
      </c>
      <c r="F410" s="13">
        <v>0.59154929600000006</v>
      </c>
      <c r="G410" s="13">
        <v>1.4084507E-2</v>
      </c>
      <c r="H410" s="19" t="s">
        <v>384</v>
      </c>
      <c r="I410" s="20" t="s">
        <v>385</v>
      </c>
      <c r="J410" s="20" t="s">
        <v>442</v>
      </c>
      <c r="K410" s="20" t="s">
        <v>458</v>
      </c>
      <c r="L410" s="20" t="s">
        <v>525</v>
      </c>
      <c r="M410" s="20" t="s">
        <v>954</v>
      </c>
      <c r="N410" s="21" t="s">
        <v>955</v>
      </c>
    </row>
    <row r="411" spans="1:14" ht="13" x14ac:dyDescent="0.15">
      <c r="A411" s="17" t="s">
        <v>956</v>
      </c>
      <c r="B411" s="18">
        <v>299465</v>
      </c>
      <c r="C411" s="18">
        <v>199</v>
      </c>
      <c r="D411" s="18">
        <v>1497</v>
      </c>
      <c r="E411" s="13">
        <v>0.23892112399999998</v>
      </c>
      <c r="F411" s="13">
        <v>0</v>
      </c>
      <c r="G411" s="13">
        <v>0</v>
      </c>
      <c r="H411" s="19" t="s">
        <v>384</v>
      </c>
      <c r="I411" s="20" t="s">
        <v>385</v>
      </c>
      <c r="J411" s="20" t="s">
        <v>442</v>
      </c>
      <c r="K411" s="20" t="s">
        <v>458</v>
      </c>
      <c r="L411" s="20" t="s">
        <v>459</v>
      </c>
      <c r="M411" s="20" t="s">
        <v>957</v>
      </c>
      <c r="N411" s="21" t="s">
        <v>958</v>
      </c>
    </row>
    <row r="412" spans="1:14" ht="13" x14ac:dyDescent="0.15">
      <c r="A412" s="17" t="s">
        <v>959</v>
      </c>
      <c r="B412" s="18">
        <v>734496</v>
      </c>
      <c r="C412" s="18">
        <v>365</v>
      </c>
      <c r="D412" s="18">
        <v>2114</v>
      </c>
      <c r="E412" s="13">
        <v>0.28072111300000002</v>
      </c>
      <c r="F412" s="13">
        <v>0.408450704</v>
      </c>
      <c r="G412" s="13">
        <v>2.8169014099999997E-2</v>
      </c>
      <c r="H412" s="19" t="s">
        <v>384</v>
      </c>
      <c r="I412" s="20" t="s">
        <v>385</v>
      </c>
      <c r="J412" s="20" t="s">
        <v>386</v>
      </c>
      <c r="K412" s="20" t="s">
        <v>606</v>
      </c>
      <c r="L412" s="20" t="s">
        <v>607</v>
      </c>
      <c r="M412" s="20" t="s">
        <v>391</v>
      </c>
      <c r="N412" s="21" t="s">
        <v>391</v>
      </c>
    </row>
    <row r="413" spans="1:14" ht="13" x14ac:dyDescent="0.15">
      <c r="A413" s="17" t="s">
        <v>960</v>
      </c>
      <c r="B413" s="18">
        <v>144597</v>
      </c>
      <c r="C413" s="18">
        <v>94</v>
      </c>
      <c r="D413" s="18">
        <v>1533</v>
      </c>
      <c r="E413" s="13">
        <v>0.26035930299999999</v>
      </c>
      <c r="F413" s="13">
        <v>0.211267606</v>
      </c>
      <c r="G413" s="13">
        <v>0</v>
      </c>
      <c r="H413" s="19" t="s">
        <v>391</v>
      </c>
      <c r="I413" s="20" t="s">
        <v>391</v>
      </c>
      <c r="J413" s="20" t="s">
        <v>391</v>
      </c>
      <c r="K413" s="20" t="s">
        <v>391</v>
      </c>
      <c r="L413" s="20" t="s">
        <v>391</v>
      </c>
      <c r="M413" s="20" t="s">
        <v>391</v>
      </c>
      <c r="N413" s="21" t="s">
        <v>391</v>
      </c>
    </row>
    <row r="414" spans="1:14" ht="13" x14ac:dyDescent="0.15">
      <c r="A414" s="17" t="s">
        <v>961</v>
      </c>
      <c r="B414" s="18">
        <v>2556203</v>
      </c>
      <c r="C414" s="18">
        <v>1634</v>
      </c>
      <c r="D414" s="18">
        <v>1514</v>
      </c>
      <c r="E414" s="13">
        <v>0.60590332600000008</v>
      </c>
      <c r="F414" s="13">
        <v>0.69014084499999995</v>
      </c>
      <c r="G414" s="13">
        <v>0.35211267600000001</v>
      </c>
      <c r="H414" s="19" t="s">
        <v>384</v>
      </c>
      <c r="I414" s="20" t="s">
        <v>560</v>
      </c>
      <c r="J414" s="20" t="s">
        <v>561</v>
      </c>
      <c r="K414" s="20" t="s">
        <v>562</v>
      </c>
      <c r="L414" s="20" t="s">
        <v>962</v>
      </c>
      <c r="M414" s="20" t="s">
        <v>963</v>
      </c>
      <c r="N414" s="21" t="s">
        <v>964</v>
      </c>
    </row>
    <row r="415" spans="1:14" ht="13" x14ac:dyDescent="0.15">
      <c r="A415" s="17" t="s">
        <v>965</v>
      </c>
      <c r="B415" s="18">
        <v>908558</v>
      </c>
      <c r="C415" s="18">
        <v>425</v>
      </c>
      <c r="D415" s="18">
        <v>2304</v>
      </c>
      <c r="E415" s="13">
        <v>0.57994362399999999</v>
      </c>
      <c r="F415" s="13">
        <v>0</v>
      </c>
      <c r="G415" s="13">
        <v>0</v>
      </c>
      <c r="H415" s="19" t="s">
        <v>384</v>
      </c>
      <c r="I415" s="20" t="s">
        <v>560</v>
      </c>
      <c r="J415" s="20" t="s">
        <v>561</v>
      </c>
      <c r="K415" s="20" t="s">
        <v>562</v>
      </c>
      <c r="L415" s="20" t="s">
        <v>962</v>
      </c>
      <c r="M415" s="20" t="s">
        <v>966</v>
      </c>
      <c r="N415" s="21" t="s">
        <v>391</v>
      </c>
    </row>
    <row r="416" spans="1:14" ht="13" x14ac:dyDescent="0.15">
      <c r="A416" s="17" t="s">
        <v>967</v>
      </c>
      <c r="B416" s="18">
        <v>1787124</v>
      </c>
      <c r="C416" s="18">
        <v>96</v>
      </c>
      <c r="D416" s="18">
        <v>39115</v>
      </c>
      <c r="E416" s="13">
        <v>0.65160157900000004</v>
      </c>
      <c r="F416" s="13">
        <v>0.98591549299999992</v>
      </c>
      <c r="G416" s="13">
        <v>0</v>
      </c>
      <c r="H416" s="19" t="s">
        <v>384</v>
      </c>
      <c r="I416" s="20" t="s">
        <v>560</v>
      </c>
      <c r="J416" s="20" t="s">
        <v>561</v>
      </c>
      <c r="K416" s="20" t="s">
        <v>562</v>
      </c>
      <c r="L416" s="20" t="s">
        <v>645</v>
      </c>
      <c r="M416" s="20" t="s">
        <v>649</v>
      </c>
      <c r="N416" s="21" t="s">
        <v>968</v>
      </c>
    </row>
    <row r="417" spans="1:14" ht="13" x14ac:dyDescent="0.15">
      <c r="A417" s="17" t="s">
        <v>969</v>
      </c>
      <c r="B417" s="18">
        <v>44223</v>
      </c>
      <c r="C417" s="18">
        <v>15</v>
      </c>
      <c r="D417" s="18">
        <v>3031</v>
      </c>
      <c r="E417" s="13">
        <v>0.62962361099999997</v>
      </c>
      <c r="F417" s="13">
        <v>0</v>
      </c>
      <c r="G417" s="13">
        <v>0</v>
      </c>
      <c r="H417" s="19" t="s">
        <v>391</v>
      </c>
      <c r="I417" s="20" t="s">
        <v>391</v>
      </c>
      <c r="J417" s="20" t="s">
        <v>391</v>
      </c>
      <c r="K417" s="20" t="s">
        <v>391</v>
      </c>
      <c r="L417" s="20" t="s">
        <v>391</v>
      </c>
      <c r="M417" s="20" t="s">
        <v>391</v>
      </c>
      <c r="N417" s="21" t="s">
        <v>391</v>
      </c>
    </row>
    <row r="418" spans="1:14" ht="13" x14ac:dyDescent="0.15">
      <c r="A418" s="17" t="s">
        <v>970</v>
      </c>
      <c r="B418" s="18">
        <v>5193</v>
      </c>
      <c r="C418" s="18">
        <v>2</v>
      </c>
      <c r="D418" s="18">
        <v>2972</v>
      </c>
      <c r="E418" s="13">
        <v>0.61124229900000004</v>
      </c>
      <c r="F418" s="13">
        <v>0</v>
      </c>
      <c r="G418" s="13">
        <v>0</v>
      </c>
      <c r="H418" s="19" t="s">
        <v>391</v>
      </c>
      <c r="I418" s="20" t="s">
        <v>391</v>
      </c>
      <c r="J418" s="20" t="s">
        <v>391</v>
      </c>
      <c r="K418" s="20" t="s">
        <v>391</v>
      </c>
      <c r="L418" s="20" t="s">
        <v>391</v>
      </c>
      <c r="M418" s="20" t="s">
        <v>391</v>
      </c>
      <c r="N418" s="21" t="s">
        <v>391</v>
      </c>
    </row>
    <row r="419" spans="1:14" ht="13" x14ac:dyDescent="0.15">
      <c r="A419" s="17" t="s">
        <v>233</v>
      </c>
      <c r="B419" s="18">
        <v>1140584</v>
      </c>
      <c r="C419" s="18">
        <v>738</v>
      </c>
      <c r="D419" s="18">
        <v>1431</v>
      </c>
      <c r="E419" s="13">
        <v>0.48702393500000002</v>
      </c>
      <c r="F419" s="13">
        <v>0</v>
      </c>
      <c r="G419" s="13">
        <v>0</v>
      </c>
      <c r="H419" s="19" t="s">
        <v>391</v>
      </c>
      <c r="I419" s="20" t="s">
        <v>391</v>
      </c>
      <c r="J419" s="20" t="s">
        <v>391</v>
      </c>
      <c r="K419" s="20" t="s">
        <v>391</v>
      </c>
      <c r="L419" s="20" t="s">
        <v>391</v>
      </c>
      <c r="M419" s="20" t="s">
        <v>391</v>
      </c>
      <c r="N419" s="21" t="s">
        <v>391</v>
      </c>
    </row>
    <row r="420" spans="1:14" ht="13" x14ac:dyDescent="0.15">
      <c r="A420" s="17" t="s">
        <v>234</v>
      </c>
      <c r="B420" s="18">
        <v>1108032</v>
      </c>
      <c r="C420" s="18">
        <v>351</v>
      </c>
      <c r="D420" s="18">
        <v>4010</v>
      </c>
      <c r="E420" s="13">
        <v>0.43848187099999997</v>
      </c>
      <c r="F420" s="13">
        <v>0</v>
      </c>
      <c r="G420" s="13">
        <v>0</v>
      </c>
      <c r="H420" s="19" t="s">
        <v>391</v>
      </c>
      <c r="I420" s="20" t="s">
        <v>391</v>
      </c>
      <c r="J420" s="20" t="s">
        <v>391</v>
      </c>
      <c r="K420" s="20" t="s">
        <v>391</v>
      </c>
      <c r="L420" s="20" t="s">
        <v>391</v>
      </c>
      <c r="M420" s="20" t="s">
        <v>391</v>
      </c>
      <c r="N420" s="21" t="s">
        <v>391</v>
      </c>
    </row>
    <row r="421" spans="1:14" ht="13" x14ac:dyDescent="0.15">
      <c r="A421" s="17" t="s">
        <v>235</v>
      </c>
      <c r="B421" s="18">
        <v>1739845</v>
      </c>
      <c r="C421" s="18">
        <v>351</v>
      </c>
      <c r="D421" s="18">
        <v>8635</v>
      </c>
      <c r="E421" s="13">
        <v>0.33709586899999999</v>
      </c>
      <c r="F421" s="13">
        <v>0</v>
      </c>
      <c r="G421" s="13">
        <v>0</v>
      </c>
      <c r="H421" s="19" t="s">
        <v>391</v>
      </c>
      <c r="I421" s="20" t="s">
        <v>391</v>
      </c>
      <c r="J421" s="20" t="s">
        <v>391</v>
      </c>
      <c r="K421" s="20" t="s">
        <v>391</v>
      </c>
      <c r="L421" s="20" t="s">
        <v>391</v>
      </c>
      <c r="M421" s="20" t="s">
        <v>391</v>
      </c>
      <c r="N421" s="21" t="s">
        <v>391</v>
      </c>
    </row>
    <row r="422" spans="1:14" ht="13" x14ac:dyDescent="0.15">
      <c r="A422" s="17" t="s">
        <v>236</v>
      </c>
      <c r="B422" s="18">
        <v>1339416</v>
      </c>
      <c r="C422" s="18">
        <v>990</v>
      </c>
      <c r="D422" s="18">
        <v>1313</v>
      </c>
      <c r="E422" s="13">
        <v>0.55004723</v>
      </c>
      <c r="F422" s="13">
        <v>0.60563380300000003</v>
      </c>
      <c r="G422" s="13">
        <v>0.14084507000000002</v>
      </c>
      <c r="H422" s="19" t="s">
        <v>384</v>
      </c>
      <c r="I422" s="20" t="s">
        <v>393</v>
      </c>
      <c r="J422" s="20" t="s">
        <v>394</v>
      </c>
      <c r="K422" s="20" t="s">
        <v>395</v>
      </c>
      <c r="L422" s="20" t="s">
        <v>837</v>
      </c>
      <c r="M422" s="20" t="s">
        <v>838</v>
      </c>
      <c r="N422" s="21" t="s">
        <v>971</v>
      </c>
    </row>
    <row r="423" spans="1:14" ht="13" x14ac:dyDescent="0.15">
      <c r="A423" s="17" t="s">
        <v>237</v>
      </c>
      <c r="B423" s="18">
        <v>406370</v>
      </c>
      <c r="C423" s="18">
        <v>204</v>
      </c>
      <c r="D423" s="18">
        <v>2069</v>
      </c>
      <c r="E423" s="13">
        <v>0.47610445400000001</v>
      </c>
      <c r="F423" s="13">
        <v>0</v>
      </c>
      <c r="G423" s="13">
        <v>0</v>
      </c>
      <c r="H423" s="19" t="s">
        <v>391</v>
      </c>
      <c r="I423" s="20" t="s">
        <v>391</v>
      </c>
      <c r="J423" s="20" t="s">
        <v>391</v>
      </c>
      <c r="K423" s="20" t="s">
        <v>391</v>
      </c>
      <c r="L423" s="20" t="s">
        <v>391</v>
      </c>
      <c r="M423" s="20" t="s">
        <v>391</v>
      </c>
      <c r="N423" s="21" t="s">
        <v>391</v>
      </c>
    </row>
    <row r="424" spans="1:14" ht="13" x14ac:dyDescent="0.15">
      <c r="A424" s="17" t="s">
        <v>972</v>
      </c>
      <c r="B424" s="18">
        <v>2871005</v>
      </c>
      <c r="C424" s="18">
        <v>1102</v>
      </c>
      <c r="D424" s="18">
        <v>3188</v>
      </c>
      <c r="E424" s="13">
        <v>0.303221817</v>
      </c>
      <c r="F424" s="13">
        <v>0.94366197200000002</v>
      </c>
      <c r="G424" s="13">
        <v>5.6338028199999994E-2</v>
      </c>
      <c r="H424" s="19" t="s">
        <v>384</v>
      </c>
      <c r="I424" s="20" t="s">
        <v>385</v>
      </c>
      <c r="J424" s="20" t="s">
        <v>386</v>
      </c>
      <c r="K424" s="20" t="s">
        <v>435</v>
      </c>
      <c r="L424" s="20" t="s">
        <v>786</v>
      </c>
      <c r="M424" s="20" t="s">
        <v>973</v>
      </c>
      <c r="N424" s="21" t="s">
        <v>391</v>
      </c>
    </row>
    <row r="425" spans="1:14" ht="13" x14ac:dyDescent="0.15">
      <c r="A425" s="17" t="s">
        <v>974</v>
      </c>
      <c r="B425" s="18">
        <v>52527</v>
      </c>
      <c r="C425" s="18">
        <v>29</v>
      </c>
      <c r="D425" s="18">
        <v>1857</v>
      </c>
      <c r="E425" s="13">
        <v>0.291655465</v>
      </c>
      <c r="F425" s="13">
        <v>0</v>
      </c>
      <c r="G425" s="13">
        <v>0</v>
      </c>
      <c r="H425" s="19" t="s">
        <v>391</v>
      </c>
      <c r="I425" s="20" t="s">
        <v>391</v>
      </c>
      <c r="J425" s="20" t="s">
        <v>391</v>
      </c>
      <c r="K425" s="20" t="s">
        <v>391</v>
      </c>
      <c r="L425" s="20" t="s">
        <v>391</v>
      </c>
      <c r="M425" s="20" t="s">
        <v>391</v>
      </c>
      <c r="N425" s="21" t="s">
        <v>391</v>
      </c>
    </row>
    <row r="426" spans="1:14" ht="13" x14ac:dyDescent="0.15">
      <c r="A426" s="17" t="s">
        <v>239</v>
      </c>
      <c r="B426" s="18">
        <v>3066296</v>
      </c>
      <c r="C426" s="18">
        <v>1292</v>
      </c>
      <c r="D426" s="18">
        <v>2584</v>
      </c>
      <c r="E426" s="13">
        <v>0.33049405800000003</v>
      </c>
      <c r="F426" s="13">
        <v>0</v>
      </c>
      <c r="G426" s="13">
        <v>0</v>
      </c>
      <c r="H426" s="19" t="s">
        <v>391</v>
      </c>
      <c r="I426" s="20" t="s">
        <v>391</v>
      </c>
      <c r="J426" s="20" t="s">
        <v>391</v>
      </c>
      <c r="K426" s="20" t="s">
        <v>391</v>
      </c>
      <c r="L426" s="20" t="s">
        <v>391</v>
      </c>
      <c r="M426" s="20" t="s">
        <v>391</v>
      </c>
      <c r="N426" s="21" t="s">
        <v>391</v>
      </c>
    </row>
    <row r="427" spans="1:14" ht="13" x14ac:dyDescent="0.15">
      <c r="A427" s="17" t="s">
        <v>975</v>
      </c>
      <c r="B427" s="18">
        <v>4880958</v>
      </c>
      <c r="C427" s="18">
        <v>2878</v>
      </c>
      <c r="D427" s="18">
        <v>1600</v>
      </c>
      <c r="E427" s="13">
        <v>0.39475905</v>
      </c>
      <c r="F427" s="13">
        <v>0.60563380300000003</v>
      </c>
      <c r="G427" s="13">
        <v>0.309859155</v>
      </c>
      <c r="H427" s="19" t="s">
        <v>384</v>
      </c>
      <c r="I427" s="20" t="s">
        <v>385</v>
      </c>
      <c r="J427" s="20" t="s">
        <v>386</v>
      </c>
      <c r="K427" s="20" t="s">
        <v>435</v>
      </c>
      <c r="L427" s="20" t="s">
        <v>436</v>
      </c>
      <c r="M427" s="20" t="s">
        <v>868</v>
      </c>
      <c r="N427" s="21" t="s">
        <v>976</v>
      </c>
    </row>
    <row r="428" spans="1:14" ht="13" x14ac:dyDescent="0.15">
      <c r="A428" s="17" t="s">
        <v>977</v>
      </c>
      <c r="B428" s="18">
        <v>2703584</v>
      </c>
      <c r="C428" s="18">
        <v>1388</v>
      </c>
      <c r="D428" s="18">
        <v>2012</v>
      </c>
      <c r="E428" s="13">
        <v>0.370732597</v>
      </c>
      <c r="F428" s="13">
        <v>0.42253521100000002</v>
      </c>
      <c r="G428" s="13">
        <v>0.112676056</v>
      </c>
      <c r="H428" s="19" t="s">
        <v>384</v>
      </c>
      <c r="I428" s="20" t="s">
        <v>385</v>
      </c>
      <c r="J428" s="20" t="s">
        <v>391</v>
      </c>
      <c r="K428" s="20" t="s">
        <v>391</v>
      </c>
      <c r="L428" s="20" t="s">
        <v>391</v>
      </c>
      <c r="M428" s="20" t="s">
        <v>391</v>
      </c>
      <c r="N428" s="21" t="s">
        <v>391</v>
      </c>
    </row>
    <row r="429" spans="1:14" ht="13" x14ac:dyDescent="0.15">
      <c r="A429" s="17" t="s">
        <v>978</v>
      </c>
      <c r="B429" s="18">
        <v>3160433</v>
      </c>
      <c r="C429" s="18">
        <v>1361</v>
      </c>
      <c r="D429" s="18">
        <v>2528</v>
      </c>
      <c r="E429" s="13">
        <v>0.34227264699999999</v>
      </c>
      <c r="F429" s="13">
        <v>0</v>
      </c>
      <c r="G429" s="13">
        <v>0</v>
      </c>
      <c r="H429" s="19" t="s">
        <v>384</v>
      </c>
      <c r="I429" s="20" t="s">
        <v>385</v>
      </c>
      <c r="J429" s="20" t="s">
        <v>386</v>
      </c>
      <c r="K429" s="20" t="s">
        <v>606</v>
      </c>
      <c r="L429" s="20" t="s">
        <v>607</v>
      </c>
      <c r="M429" s="20" t="s">
        <v>391</v>
      </c>
      <c r="N429" s="21" t="s">
        <v>391</v>
      </c>
    </row>
    <row r="430" spans="1:14" ht="13" x14ac:dyDescent="0.15">
      <c r="A430" s="17" t="s">
        <v>979</v>
      </c>
      <c r="B430" s="18">
        <v>2893456</v>
      </c>
      <c r="C430" s="18">
        <v>1334</v>
      </c>
      <c r="D430" s="18">
        <v>2286</v>
      </c>
      <c r="E430" s="13">
        <v>0.33803160400000004</v>
      </c>
      <c r="F430" s="13">
        <v>0.26760563399999998</v>
      </c>
      <c r="G430" s="13">
        <v>2.8169014099999997E-2</v>
      </c>
      <c r="H430" s="19" t="s">
        <v>384</v>
      </c>
      <c r="I430" s="20" t="s">
        <v>385</v>
      </c>
      <c r="J430" s="20" t="s">
        <v>386</v>
      </c>
      <c r="K430" s="20" t="s">
        <v>606</v>
      </c>
      <c r="L430" s="20" t="s">
        <v>391</v>
      </c>
      <c r="M430" s="20" t="s">
        <v>391</v>
      </c>
      <c r="N430" s="21" t="s">
        <v>391</v>
      </c>
    </row>
    <row r="431" spans="1:14" ht="13" x14ac:dyDescent="0.15">
      <c r="A431" s="17" t="s">
        <v>980</v>
      </c>
      <c r="B431" s="18">
        <v>7106635</v>
      </c>
      <c r="C431" s="18">
        <v>3712</v>
      </c>
      <c r="D431" s="18">
        <v>1889</v>
      </c>
      <c r="E431" s="13">
        <v>0.33409018299999999</v>
      </c>
      <c r="F431" s="13">
        <v>0.63380281699999996</v>
      </c>
      <c r="G431" s="13">
        <v>0.408450704</v>
      </c>
      <c r="H431" s="19" t="s">
        <v>384</v>
      </c>
      <c r="I431" s="20" t="s">
        <v>385</v>
      </c>
      <c r="J431" s="20" t="s">
        <v>386</v>
      </c>
      <c r="K431" s="20" t="s">
        <v>606</v>
      </c>
      <c r="L431" s="20" t="s">
        <v>667</v>
      </c>
      <c r="M431" s="20" t="s">
        <v>667</v>
      </c>
      <c r="N431" s="21" t="s">
        <v>391</v>
      </c>
    </row>
    <row r="432" spans="1:14" ht="13" x14ac:dyDescent="0.15">
      <c r="A432" s="17" t="s">
        <v>981</v>
      </c>
      <c r="B432" s="18">
        <v>1579079</v>
      </c>
      <c r="C432" s="18">
        <v>136</v>
      </c>
      <c r="D432" s="18">
        <v>21930</v>
      </c>
      <c r="E432" s="13">
        <v>0.53364550899999996</v>
      </c>
      <c r="F432" s="13">
        <v>0.94366197200000002</v>
      </c>
      <c r="G432" s="13">
        <v>2.8169014099999997E-2</v>
      </c>
      <c r="H432" s="19" t="s">
        <v>384</v>
      </c>
      <c r="I432" s="20" t="s">
        <v>385</v>
      </c>
      <c r="J432" s="20" t="s">
        <v>386</v>
      </c>
      <c r="K432" s="20" t="s">
        <v>387</v>
      </c>
      <c r="L432" s="20" t="s">
        <v>468</v>
      </c>
      <c r="M432" s="20" t="s">
        <v>908</v>
      </c>
      <c r="N432" s="21" t="s">
        <v>982</v>
      </c>
    </row>
    <row r="433" spans="1:14" ht="13" x14ac:dyDescent="0.15">
      <c r="A433" s="17" t="s">
        <v>983</v>
      </c>
      <c r="B433" s="18">
        <v>482918</v>
      </c>
      <c r="C433" s="18">
        <v>179</v>
      </c>
      <c r="D433" s="18">
        <v>3227</v>
      </c>
      <c r="E433" s="13">
        <v>0.49117956600000001</v>
      </c>
      <c r="F433" s="13">
        <v>0</v>
      </c>
      <c r="G433" s="13">
        <v>0</v>
      </c>
      <c r="H433" s="19" t="s">
        <v>384</v>
      </c>
      <c r="I433" s="20" t="s">
        <v>385</v>
      </c>
      <c r="J433" s="20" t="s">
        <v>386</v>
      </c>
      <c r="K433" s="20" t="s">
        <v>387</v>
      </c>
      <c r="L433" s="20" t="s">
        <v>468</v>
      </c>
      <c r="M433" s="20" t="s">
        <v>908</v>
      </c>
      <c r="N433" s="21" t="s">
        <v>391</v>
      </c>
    </row>
    <row r="434" spans="1:14" ht="13" x14ac:dyDescent="0.15">
      <c r="A434" s="17" t="s">
        <v>984</v>
      </c>
      <c r="B434" s="18">
        <v>3019169</v>
      </c>
      <c r="C434" s="18">
        <v>397</v>
      </c>
      <c r="D434" s="18">
        <v>13601</v>
      </c>
      <c r="E434" s="13">
        <v>0.48750686199999999</v>
      </c>
      <c r="F434" s="13">
        <v>0.97183098599999995</v>
      </c>
      <c r="G434" s="13">
        <v>2.8169014099999997E-2</v>
      </c>
      <c r="H434" s="19" t="s">
        <v>384</v>
      </c>
      <c r="I434" s="20" t="s">
        <v>393</v>
      </c>
      <c r="J434" s="20" t="s">
        <v>394</v>
      </c>
      <c r="K434" s="20" t="s">
        <v>395</v>
      </c>
      <c r="L434" s="20" t="s">
        <v>396</v>
      </c>
      <c r="M434" s="20" t="s">
        <v>397</v>
      </c>
      <c r="N434" s="21" t="s">
        <v>985</v>
      </c>
    </row>
    <row r="435" spans="1:14" ht="13" x14ac:dyDescent="0.15">
      <c r="A435" s="17" t="s">
        <v>986</v>
      </c>
      <c r="B435" s="18">
        <v>562453</v>
      </c>
      <c r="C435" s="18">
        <v>179</v>
      </c>
      <c r="D435" s="18">
        <v>4427</v>
      </c>
      <c r="E435" s="13">
        <v>0.43909505199999999</v>
      </c>
      <c r="F435" s="13">
        <v>0</v>
      </c>
      <c r="G435" s="13">
        <v>0</v>
      </c>
      <c r="H435" s="19" t="s">
        <v>391</v>
      </c>
      <c r="I435" s="20" t="s">
        <v>391</v>
      </c>
      <c r="J435" s="20" t="s">
        <v>391</v>
      </c>
      <c r="K435" s="20" t="s">
        <v>391</v>
      </c>
      <c r="L435" s="20" t="s">
        <v>391</v>
      </c>
      <c r="M435" s="20" t="s">
        <v>391</v>
      </c>
      <c r="N435" s="21" t="s">
        <v>391</v>
      </c>
    </row>
    <row r="436" spans="1:14" ht="13" x14ac:dyDescent="0.15">
      <c r="A436" s="17" t="s">
        <v>243</v>
      </c>
      <c r="B436" s="18">
        <v>1555075</v>
      </c>
      <c r="C436" s="18">
        <v>376</v>
      </c>
      <c r="D436" s="18">
        <v>5533</v>
      </c>
      <c r="E436" s="13">
        <v>0.36423871200000002</v>
      </c>
      <c r="F436" s="13">
        <v>0</v>
      </c>
      <c r="G436" s="13">
        <v>0</v>
      </c>
      <c r="H436" s="19" t="s">
        <v>391</v>
      </c>
      <c r="I436" s="20" t="s">
        <v>391</v>
      </c>
      <c r="J436" s="20" t="s">
        <v>391</v>
      </c>
      <c r="K436" s="20" t="s">
        <v>391</v>
      </c>
      <c r="L436" s="20" t="s">
        <v>391</v>
      </c>
      <c r="M436" s="20" t="s">
        <v>391</v>
      </c>
      <c r="N436" s="21" t="s">
        <v>391</v>
      </c>
    </row>
    <row r="437" spans="1:14" ht="13" x14ac:dyDescent="0.15">
      <c r="A437" s="17" t="s">
        <v>987</v>
      </c>
      <c r="B437" s="18">
        <v>1174265</v>
      </c>
      <c r="C437" s="18">
        <v>404</v>
      </c>
      <c r="D437" s="18">
        <v>3439</v>
      </c>
      <c r="E437" s="13">
        <v>0.27482415799999999</v>
      </c>
      <c r="F437" s="13">
        <v>0.78873239400000006</v>
      </c>
      <c r="G437" s="13">
        <v>2.8169014099999997E-2</v>
      </c>
      <c r="H437" s="19" t="s">
        <v>384</v>
      </c>
      <c r="I437" s="20" t="s">
        <v>385</v>
      </c>
      <c r="J437" s="20" t="s">
        <v>386</v>
      </c>
      <c r="K437" s="20" t="s">
        <v>606</v>
      </c>
      <c r="L437" s="20" t="s">
        <v>607</v>
      </c>
      <c r="M437" s="20" t="s">
        <v>988</v>
      </c>
      <c r="N437" s="21" t="s">
        <v>989</v>
      </c>
    </row>
    <row r="438" spans="1:14" ht="13" x14ac:dyDescent="0.15">
      <c r="A438" s="17" t="s">
        <v>990</v>
      </c>
      <c r="B438" s="18">
        <v>984840</v>
      </c>
      <c r="C438" s="18">
        <v>227</v>
      </c>
      <c r="D438" s="18">
        <v>5932</v>
      </c>
      <c r="E438" s="13">
        <v>0.26751149900000004</v>
      </c>
      <c r="F438" s="13">
        <v>0.816901408</v>
      </c>
      <c r="G438" s="13">
        <v>5.6338028199999994E-2</v>
      </c>
      <c r="H438" s="19" t="s">
        <v>384</v>
      </c>
      <c r="I438" s="20" t="s">
        <v>385</v>
      </c>
      <c r="J438" s="20" t="s">
        <v>442</v>
      </c>
      <c r="K438" s="20" t="s">
        <v>458</v>
      </c>
      <c r="L438" s="20" t="s">
        <v>525</v>
      </c>
      <c r="M438" s="20" t="s">
        <v>991</v>
      </c>
      <c r="N438" s="21" t="s">
        <v>992</v>
      </c>
    </row>
    <row r="439" spans="1:14" ht="13" x14ac:dyDescent="0.15">
      <c r="A439" s="17" t="s">
        <v>993</v>
      </c>
      <c r="B439" s="18">
        <v>395415</v>
      </c>
      <c r="C439" s="18">
        <v>252</v>
      </c>
      <c r="D439" s="18">
        <v>1573</v>
      </c>
      <c r="E439" s="13">
        <v>0.26569764099999998</v>
      </c>
      <c r="F439" s="13">
        <v>0.45070422500000001</v>
      </c>
      <c r="G439" s="13">
        <v>1.4084507E-2</v>
      </c>
      <c r="H439" s="19" t="s">
        <v>384</v>
      </c>
      <c r="I439" s="20" t="s">
        <v>385</v>
      </c>
      <c r="J439" s="20" t="s">
        <v>442</v>
      </c>
      <c r="K439" s="20" t="s">
        <v>458</v>
      </c>
      <c r="L439" s="20" t="s">
        <v>505</v>
      </c>
      <c r="M439" s="20" t="s">
        <v>505</v>
      </c>
      <c r="N439" s="21" t="s">
        <v>994</v>
      </c>
    </row>
    <row r="440" spans="1:14" ht="13" x14ac:dyDescent="0.15">
      <c r="A440" s="17" t="s">
        <v>995</v>
      </c>
      <c r="B440" s="18">
        <v>1351</v>
      </c>
      <c r="C440" s="18">
        <v>1</v>
      </c>
      <c r="D440" s="18">
        <v>1351</v>
      </c>
      <c r="E440" s="13">
        <v>0.264988897</v>
      </c>
      <c r="F440" s="13">
        <v>0</v>
      </c>
      <c r="G440" s="13">
        <v>0</v>
      </c>
      <c r="H440" s="19" t="s">
        <v>391</v>
      </c>
      <c r="I440" s="20" t="s">
        <v>391</v>
      </c>
      <c r="J440" s="20" t="s">
        <v>391</v>
      </c>
      <c r="K440" s="20" t="s">
        <v>391</v>
      </c>
      <c r="L440" s="20" t="s">
        <v>391</v>
      </c>
      <c r="M440" s="20" t="s">
        <v>391</v>
      </c>
      <c r="N440" s="21" t="s">
        <v>391</v>
      </c>
    </row>
    <row r="441" spans="1:14" ht="13" x14ac:dyDescent="0.15">
      <c r="A441" s="17" t="s">
        <v>996</v>
      </c>
      <c r="B441" s="18">
        <v>1913665</v>
      </c>
      <c r="C441" s="18">
        <v>83</v>
      </c>
      <c r="D441" s="18">
        <v>30399</v>
      </c>
      <c r="E441" s="13">
        <v>0.45053615800000002</v>
      </c>
      <c r="F441" s="13">
        <v>0.94366197200000002</v>
      </c>
      <c r="G441" s="13">
        <v>0</v>
      </c>
      <c r="H441" s="19" t="s">
        <v>384</v>
      </c>
      <c r="I441" s="20" t="s">
        <v>385</v>
      </c>
      <c r="J441" s="20" t="s">
        <v>386</v>
      </c>
      <c r="K441" s="20" t="s">
        <v>387</v>
      </c>
      <c r="L441" s="20" t="s">
        <v>388</v>
      </c>
      <c r="M441" s="20" t="s">
        <v>997</v>
      </c>
      <c r="N441" s="21" t="s">
        <v>998</v>
      </c>
    </row>
    <row r="442" spans="1:14" ht="13" x14ac:dyDescent="0.15">
      <c r="A442" s="17" t="s">
        <v>999</v>
      </c>
      <c r="B442" s="18">
        <v>35184</v>
      </c>
      <c r="C442" s="18">
        <v>13</v>
      </c>
      <c r="D442" s="18">
        <v>3053</v>
      </c>
      <c r="E442" s="13">
        <v>0.42457155600000002</v>
      </c>
      <c r="F442" s="13">
        <v>0</v>
      </c>
      <c r="G442" s="13">
        <v>0</v>
      </c>
      <c r="H442" s="19" t="s">
        <v>391</v>
      </c>
      <c r="I442" s="20" t="s">
        <v>391</v>
      </c>
      <c r="J442" s="20" t="s">
        <v>391</v>
      </c>
      <c r="K442" s="20" t="s">
        <v>391</v>
      </c>
      <c r="L442" s="20" t="s">
        <v>391</v>
      </c>
      <c r="M442" s="20" t="s">
        <v>391</v>
      </c>
      <c r="N442" s="21" t="s">
        <v>391</v>
      </c>
    </row>
    <row r="443" spans="1:14" ht="13" x14ac:dyDescent="0.15">
      <c r="A443" s="17" t="s">
        <v>1000</v>
      </c>
      <c r="B443" s="18">
        <v>2201313</v>
      </c>
      <c r="C443" s="18">
        <v>333</v>
      </c>
      <c r="D443" s="18">
        <v>9815</v>
      </c>
      <c r="E443" s="13">
        <v>0.549699402</v>
      </c>
      <c r="F443" s="13">
        <v>0.98591549299999992</v>
      </c>
      <c r="G443" s="13">
        <v>5.6338028199999994E-2</v>
      </c>
      <c r="H443" s="19" t="s">
        <v>384</v>
      </c>
      <c r="I443" s="20" t="s">
        <v>393</v>
      </c>
      <c r="J443" s="20" t="s">
        <v>394</v>
      </c>
      <c r="K443" s="20" t="s">
        <v>395</v>
      </c>
      <c r="L443" s="20" t="s">
        <v>425</v>
      </c>
      <c r="M443" s="20" t="s">
        <v>496</v>
      </c>
      <c r="N443" s="21" t="s">
        <v>1001</v>
      </c>
    </row>
    <row r="444" spans="1:14" ht="13" x14ac:dyDescent="0.15">
      <c r="A444" s="17" t="s">
        <v>1002</v>
      </c>
      <c r="B444" s="18">
        <v>52243</v>
      </c>
      <c r="C444" s="18">
        <v>19</v>
      </c>
      <c r="D444" s="18">
        <v>3166</v>
      </c>
      <c r="E444" s="13">
        <v>0.51371133800000002</v>
      </c>
      <c r="F444" s="13">
        <v>0</v>
      </c>
      <c r="G444" s="13">
        <v>0</v>
      </c>
      <c r="H444" s="19" t="s">
        <v>391</v>
      </c>
      <c r="I444" s="20" t="s">
        <v>391</v>
      </c>
      <c r="J444" s="20" t="s">
        <v>391</v>
      </c>
      <c r="K444" s="20" t="s">
        <v>391</v>
      </c>
      <c r="L444" s="20" t="s">
        <v>391</v>
      </c>
      <c r="M444" s="20" t="s">
        <v>391</v>
      </c>
      <c r="N444" s="21" t="s">
        <v>391</v>
      </c>
    </row>
    <row r="445" spans="1:14" ht="13" x14ac:dyDescent="0.15">
      <c r="A445" s="17" t="s">
        <v>1003</v>
      </c>
      <c r="B445" s="18">
        <v>38297</v>
      </c>
      <c r="C445" s="18">
        <v>19</v>
      </c>
      <c r="D445" s="18">
        <v>2533</v>
      </c>
      <c r="E445" s="13">
        <v>0.49628517299999997</v>
      </c>
      <c r="F445" s="13">
        <v>0</v>
      </c>
      <c r="G445" s="13">
        <v>0</v>
      </c>
      <c r="H445" s="19" t="s">
        <v>391</v>
      </c>
      <c r="I445" s="20" t="s">
        <v>391</v>
      </c>
      <c r="J445" s="20" t="s">
        <v>391</v>
      </c>
      <c r="K445" s="20" t="s">
        <v>391</v>
      </c>
      <c r="L445" s="20" t="s">
        <v>391</v>
      </c>
      <c r="M445" s="20" t="s">
        <v>391</v>
      </c>
      <c r="N445" s="21" t="s">
        <v>391</v>
      </c>
    </row>
    <row r="446" spans="1:14" ht="13" x14ac:dyDescent="0.15">
      <c r="A446" s="17" t="s">
        <v>1004</v>
      </c>
      <c r="B446" s="18">
        <v>1497047</v>
      </c>
      <c r="C446" s="18">
        <v>484</v>
      </c>
      <c r="D446" s="18">
        <v>3894</v>
      </c>
      <c r="E446" s="13">
        <v>0.40731309300000001</v>
      </c>
      <c r="F446" s="13">
        <v>0.8450704229999999</v>
      </c>
      <c r="G446" s="13">
        <v>5.6338028199999994E-2</v>
      </c>
      <c r="H446" s="19" t="s">
        <v>384</v>
      </c>
      <c r="I446" s="20" t="s">
        <v>385</v>
      </c>
      <c r="J446" s="20" t="s">
        <v>386</v>
      </c>
      <c r="K446" s="20" t="s">
        <v>387</v>
      </c>
      <c r="L446" s="20" t="s">
        <v>388</v>
      </c>
      <c r="M446" s="20" t="s">
        <v>868</v>
      </c>
      <c r="N446" s="21" t="s">
        <v>391</v>
      </c>
    </row>
    <row r="447" spans="1:14" ht="13" x14ac:dyDescent="0.15">
      <c r="A447" s="17" t="s">
        <v>1005</v>
      </c>
      <c r="B447" s="18">
        <v>69761</v>
      </c>
      <c r="C447" s="18">
        <v>40</v>
      </c>
      <c r="D447" s="18">
        <v>1837</v>
      </c>
      <c r="E447" s="13">
        <v>0.36783860800000001</v>
      </c>
      <c r="F447" s="13">
        <v>0</v>
      </c>
      <c r="G447" s="13">
        <v>0</v>
      </c>
      <c r="H447" s="19" t="s">
        <v>391</v>
      </c>
      <c r="I447" s="20" t="s">
        <v>391</v>
      </c>
      <c r="J447" s="20" t="s">
        <v>391</v>
      </c>
      <c r="K447" s="20" t="s">
        <v>391</v>
      </c>
      <c r="L447" s="20" t="s">
        <v>391</v>
      </c>
      <c r="M447" s="20" t="s">
        <v>391</v>
      </c>
      <c r="N447" s="21" t="s">
        <v>391</v>
      </c>
    </row>
    <row r="448" spans="1:14" ht="13" x14ac:dyDescent="0.15">
      <c r="A448" s="17" t="s">
        <v>1006</v>
      </c>
      <c r="B448" s="18">
        <v>7125699</v>
      </c>
      <c r="C448" s="18">
        <v>4296</v>
      </c>
      <c r="D448" s="18">
        <v>1601</v>
      </c>
      <c r="E448" s="13">
        <v>0.38349048600000002</v>
      </c>
      <c r="F448" s="13">
        <v>0.63380281699999996</v>
      </c>
      <c r="G448" s="13">
        <v>0.71830985899999999</v>
      </c>
      <c r="H448" s="19" t="s">
        <v>384</v>
      </c>
      <c r="I448" s="20" t="s">
        <v>385</v>
      </c>
      <c r="J448" s="20" t="s">
        <v>391</v>
      </c>
      <c r="K448" s="20" t="s">
        <v>391</v>
      </c>
      <c r="L448" s="20" t="s">
        <v>391</v>
      </c>
      <c r="M448" s="20" t="s">
        <v>391</v>
      </c>
      <c r="N448" s="21" t="s">
        <v>391</v>
      </c>
    </row>
    <row r="449" spans="1:14" ht="13" x14ac:dyDescent="0.15">
      <c r="A449" s="17" t="s">
        <v>1007</v>
      </c>
      <c r="B449" s="18">
        <v>1223724</v>
      </c>
      <c r="C449" s="18">
        <v>548</v>
      </c>
      <c r="D449" s="18">
        <v>2519</v>
      </c>
      <c r="E449" s="13">
        <v>0.42930674600000002</v>
      </c>
      <c r="F449" s="13">
        <v>0.49295774600000003</v>
      </c>
      <c r="G449" s="13">
        <v>2.8169014099999997E-2</v>
      </c>
      <c r="H449" s="19" t="s">
        <v>384</v>
      </c>
      <c r="I449" s="20" t="s">
        <v>385</v>
      </c>
      <c r="J449" s="20" t="s">
        <v>442</v>
      </c>
      <c r="K449" s="20" t="s">
        <v>458</v>
      </c>
      <c r="L449" s="20" t="s">
        <v>391</v>
      </c>
      <c r="M449" s="20" t="s">
        <v>391</v>
      </c>
      <c r="N449" s="21" t="s">
        <v>391</v>
      </c>
    </row>
    <row r="450" spans="1:14" ht="13" x14ac:dyDescent="0.15">
      <c r="A450" s="17" t="s">
        <v>1008</v>
      </c>
      <c r="B450" s="18">
        <v>2457414</v>
      </c>
      <c r="C450" s="18">
        <v>1445</v>
      </c>
      <c r="D450" s="18">
        <v>1683</v>
      </c>
      <c r="E450" s="13">
        <v>0.34057272099999997</v>
      </c>
      <c r="F450" s="13">
        <v>0.54929577500000004</v>
      </c>
      <c r="G450" s="13">
        <v>0.16901408499999998</v>
      </c>
      <c r="H450" s="19" t="s">
        <v>384</v>
      </c>
      <c r="I450" s="20" t="s">
        <v>391</v>
      </c>
      <c r="J450" s="20" t="s">
        <v>391</v>
      </c>
      <c r="K450" s="20" t="s">
        <v>391</v>
      </c>
      <c r="L450" s="20" t="s">
        <v>391</v>
      </c>
      <c r="M450" s="20" t="s">
        <v>391</v>
      </c>
      <c r="N450" s="21" t="s">
        <v>391</v>
      </c>
    </row>
    <row r="451" spans="1:14" ht="13" x14ac:dyDescent="0.15">
      <c r="A451" s="17" t="s">
        <v>1009</v>
      </c>
      <c r="B451" s="18">
        <v>1469289</v>
      </c>
      <c r="C451" s="18">
        <v>745</v>
      </c>
      <c r="D451" s="18">
        <v>1997</v>
      </c>
      <c r="E451" s="13">
        <v>0.42716791899999995</v>
      </c>
      <c r="F451" s="13">
        <v>0</v>
      </c>
      <c r="G451" s="13">
        <v>0</v>
      </c>
      <c r="H451" s="19" t="s">
        <v>391</v>
      </c>
      <c r="I451" s="20" t="s">
        <v>391</v>
      </c>
      <c r="J451" s="20" t="s">
        <v>391</v>
      </c>
      <c r="K451" s="20" t="s">
        <v>391</v>
      </c>
      <c r="L451" s="20" t="s">
        <v>391</v>
      </c>
      <c r="M451" s="20" t="s">
        <v>391</v>
      </c>
      <c r="N451" s="21" t="s">
        <v>391</v>
      </c>
    </row>
    <row r="452" spans="1:14" ht="13" x14ac:dyDescent="0.15">
      <c r="A452" s="17" t="s">
        <v>1010</v>
      </c>
      <c r="B452" s="18">
        <v>2368431</v>
      </c>
      <c r="C452" s="18">
        <v>315</v>
      </c>
      <c r="D452" s="18">
        <v>11369</v>
      </c>
      <c r="E452" s="13">
        <v>0.49525128100000004</v>
      </c>
      <c r="F452" s="13">
        <v>0.97183098599999995</v>
      </c>
      <c r="G452" s="13">
        <v>4.2253521100000004E-2</v>
      </c>
      <c r="H452" s="19" t="s">
        <v>384</v>
      </c>
      <c r="I452" s="20" t="s">
        <v>393</v>
      </c>
      <c r="J452" s="20" t="s">
        <v>394</v>
      </c>
      <c r="K452" s="20" t="s">
        <v>395</v>
      </c>
      <c r="L452" s="20" t="s">
        <v>425</v>
      </c>
      <c r="M452" s="20" t="s">
        <v>723</v>
      </c>
      <c r="N452" s="21" t="s">
        <v>1011</v>
      </c>
    </row>
    <row r="453" spans="1:14" ht="13" x14ac:dyDescent="0.15">
      <c r="A453" s="17" t="s">
        <v>1012</v>
      </c>
      <c r="B453" s="18">
        <v>189706</v>
      </c>
      <c r="C453" s="18">
        <v>84</v>
      </c>
      <c r="D453" s="18">
        <v>2431</v>
      </c>
      <c r="E453" s="13">
        <v>0.46364135599999995</v>
      </c>
      <c r="F453" s="13">
        <v>0</v>
      </c>
      <c r="G453" s="13">
        <v>0</v>
      </c>
      <c r="H453" s="19" t="s">
        <v>391</v>
      </c>
      <c r="I453" s="20" t="s">
        <v>391</v>
      </c>
      <c r="J453" s="20" t="s">
        <v>391</v>
      </c>
      <c r="K453" s="20" t="s">
        <v>391</v>
      </c>
      <c r="L453" s="20" t="s">
        <v>391</v>
      </c>
      <c r="M453" s="20" t="s">
        <v>391</v>
      </c>
      <c r="N453" s="21" t="s">
        <v>391</v>
      </c>
    </row>
    <row r="454" spans="1:14" ht="13" x14ac:dyDescent="0.15">
      <c r="A454" s="17" t="s">
        <v>1013</v>
      </c>
      <c r="B454" s="18">
        <v>1562</v>
      </c>
      <c r="C454" s="18">
        <v>1</v>
      </c>
      <c r="D454" s="18">
        <v>1562</v>
      </c>
      <c r="E454" s="13">
        <v>0.57234315000000002</v>
      </c>
      <c r="F454" s="13">
        <v>0</v>
      </c>
      <c r="G454" s="13">
        <v>0</v>
      </c>
      <c r="H454" s="19" t="s">
        <v>391</v>
      </c>
      <c r="I454" s="20" t="s">
        <v>391</v>
      </c>
      <c r="J454" s="20" t="s">
        <v>391</v>
      </c>
      <c r="K454" s="20" t="s">
        <v>391</v>
      </c>
      <c r="L454" s="20" t="s">
        <v>391</v>
      </c>
      <c r="M454" s="20" t="s">
        <v>391</v>
      </c>
      <c r="N454" s="21" t="s">
        <v>391</v>
      </c>
    </row>
    <row r="455" spans="1:14" ht="13" x14ac:dyDescent="0.15">
      <c r="A455" s="17" t="s">
        <v>1014</v>
      </c>
      <c r="B455" s="18">
        <v>2063905</v>
      </c>
      <c r="C455" s="18">
        <v>691</v>
      </c>
      <c r="D455" s="18">
        <v>3646</v>
      </c>
      <c r="E455" s="13">
        <v>0.45328173800000005</v>
      </c>
      <c r="F455" s="13">
        <v>0.74647887299999993</v>
      </c>
      <c r="G455" s="13">
        <v>1.4084507E-2</v>
      </c>
      <c r="H455" s="19" t="s">
        <v>384</v>
      </c>
      <c r="I455" s="20" t="s">
        <v>385</v>
      </c>
      <c r="J455" s="20" t="s">
        <v>386</v>
      </c>
      <c r="K455" s="20" t="s">
        <v>387</v>
      </c>
      <c r="L455" s="20" t="s">
        <v>388</v>
      </c>
      <c r="M455" s="20" t="s">
        <v>656</v>
      </c>
      <c r="N455" s="21" t="s">
        <v>391</v>
      </c>
    </row>
    <row r="456" spans="1:14" ht="13" x14ac:dyDescent="0.15">
      <c r="A456" s="17" t="s">
        <v>250</v>
      </c>
      <c r="B456" s="18">
        <v>2829278</v>
      </c>
      <c r="C456" s="18">
        <v>369</v>
      </c>
      <c r="D456" s="18">
        <v>15571</v>
      </c>
      <c r="E456" s="13">
        <v>0.30427258400000001</v>
      </c>
      <c r="F456" s="13">
        <v>0</v>
      </c>
      <c r="G456" s="13">
        <v>0</v>
      </c>
      <c r="H456" s="19" t="s">
        <v>391</v>
      </c>
      <c r="I456" s="20" t="s">
        <v>391</v>
      </c>
      <c r="J456" s="20" t="s">
        <v>391</v>
      </c>
      <c r="K456" s="20" t="s">
        <v>391</v>
      </c>
      <c r="L456" s="20" t="s">
        <v>391</v>
      </c>
      <c r="M456" s="20" t="s">
        <v>391</v>
      </c>
      <c r="N456" s="21" t="s">
        <v>391</v>
      </c>
    </row>
    <row r="457" spans="1:14" ht="13" x14ac:dyDescent="0.15">
      <c r="A457" s="17" t="s">
        <v>1015</v>
      </c>
      <c r="B457" s="18">
        <v>1494567</v>
      </c>
      <c r="C457" s="18">
        <v>610</v>
      </c>
      <c r="D457" s="18">
        <v>2807</v>
      </c>
      <c r="E457" s="13">
        <v>0.57162966199999998</v>
      </c>
      <c r="F457" s="13">
        <v>0.63380281699999996</v>
      </c>
      <c r="G457" s="13">
        <v>5.6338028199999994E-2</v>
      </c>
      <c r="H457" s="19" t="s">
        <v>384</v>
      </c>
      <c r="I457" s="20" t="s">
        <v>385</v>
      </c>
      <c r="J457" s="20" t="s">
        <v>386</v>
      </c>
      <c r="K457" s="20" t="s">
        <v>387</v>
      </c>
      <c r="L457" s="20" t="s">
        <v>468</v>
      </c>
      <c r="M457" s="20" t="s">
        <v>1016</v>
      </c>
      <c r="N457" s="21" t="s">
        <v>1017</v>
      </c>
    </row>
    <row r="458" spans="1:14" ht="13" x14ac:dyDescent="0.15">
      <c r="A458" s="17" t="s">
        <v>1018</v>
      </c>
      <c r="B458" s="18">
        <v>45007</v>
      </c>
      <c r="C458" s="18">
        <v>26</v>
      </c>
      <c r="D458" s="18">
        <v>1777</v>
      </c>
      <c r="E458" s="13">
        <v>0.57393802000000005</v>
      </c>
      <c r="F458" s="13">
        <v>0.211267606</v>
      </c>
      <c r="G458" s="13">
        <v>4.2253521100000004E-2</v>
      </c>
      <c r="H458" s="19" t="s">
        <v>384</v>
      </c>
      <c r="I458" s="20" t="s">
        <v>385</v>
      </c>
      <c r="J458" s="20" t="s">
        <v>386</v>
      </c>
      <c r="K458" s="20" t="s">
        <v>387</v>
      </c>
      <c r="L458" s="20" t="s">
        <v>468</v>
      </c>
      <c r="M458" s="20" t="s">
        <v>1016</v>
      </c>
      <c r="N458" s="21" t="s">
        <v>1017</v>
      </c>
    </row>
    <row r="459" spans="1:14" ht="13" x14ac:dyDescent="0.15">
      <c r="A459" s="17" t="s">
        <v>1019</v>
      </c>
      <c r="B459" s="18">
        <v>1813646</v>
      </c>
      <c r="C459" s="18">
        <v>437</v>
      </c>
      <c r="D459" s="18">
        <v>5443</v>
      </c>
      <c r="E459" s="13">
        <v>0.57244510999999998</v>
      </c>
      <c r="F459" s="13">
        <v>0.61971830999999999</v>
      </c>
      <c r="G459" s="13">
        <v>2.8169014099999997E-2</v>
      </c>
      <c r="H459" s="19" t="s">
        <v>384</v>
      </c>
      <c r="I459" s="20" t="s">
        <v>385</v>
      </c>
      <c r="J459" s="20" t="s">
        <v>386</v>
      </c>
      <c r="K459" s="20" t="s">
        <v>387</v>
      </c>
      <c r="L459" s="20" t="s">
        <v>468</v>
      </c>
      <c r="M459" s="20" t="s">
        <v>1016</v>
      </c>
      <c r="N459" s="21" t="s">
        <v>1020</v>
      </c>
    </row>
    <row r="460" spans="1:14" ht="13" x14ac:dyDescent="0.15">
      <c r="A460" s="17" t="s">
        <v>1021</v>
      </c>
      <c r="B460" s="18">
        <v>896669</v>
      </c>
      <c r="C460" s="18">
        <v>628</v>
      </c>
      <c r="D460" s="18">
        <v>1398</v>
      </c>
      <c r="E460" s="13">
        <v>0.58963785499999999</v>
      </c>
      <c r="F460" s="13">
        <v>0.38028169000000001</v>
      </c>
      <c r="G460" s="13">
        <v>7.0422535199999997E-2</v>
      </c>
      <c r="H460" s="19" t="s">
        <v>384</v>
      </c>
      <c r="I460" s="20" t="s">
        <v>385</v>
      </c>
      <c r="J460" s="20" t="s">
        <v>386</v>
      </c>
      <c r="K460" s="20" t="s">
        <v>387</v>
      </c>
      <c r="L460" s="20" t="s">
        <v>468</v>
      </c>
      <c r="M460" s="20" t="s">
        <v>391</v>
      </c>
      <c r="N460" s="21" t="s">
        <v>391</v>
      </c>
    </row>
    <row r="461" spans="1:14" ht="13" x14ac:dyDescent="0.15">
      <c r="A461" s="17" t="s">
        <v>252</v>
      </c>
      <c r="B461" s="18">
        <v>810857</v>
      </c>
      <c r="C461" s="18">
        <v>239</v>
      </c>
      <c r="D461" s="18">
        <v>4352</v>
      </c>
      <c r="E461" s="13">
        <v>0.47586926699999998</v>
      </c>
      <c r="F461" s="13">
        <v>0</v>
      </c>
      <c r="G461" s="13">
        <v>0</v>
      </c>
      <c r="H461" s="19" t="s">
        <v>391</v>
      </c>
      <c r="I461" s="20" t="s">
        <v>391</v>
      </c>
      <c r="J461" s="20" t="s">
        <v>391</v>
      </c>
      <c r="K461" s="20" t="s">
        <v>391</v>
      </c>
      <c r="L461" s="20" t="s">
        <v>391</v>
      </c>
      <c r="M461" s="20" t="s">
        <v>391</v>
      </c>
      <c r="N461" s="21" t="s">
        <v>391</v>
      </c>
    </row>
    <row r="462" spans="1:14" ht="13" x14ac:dyDescent="0.15">
      <c r="A462" s="17" t="s">
        <v>1022</v>
      </c>
      <c r="B462" s="18">
        <v>988910</v>
      </c>
      <c r="C462" s="18">
        <v>40</v>
      </c>
      <c r="D462" s="18">
        <v>37004</v>
      </c>
      <c r="E462" s="13">
        <v>0.45571897900000002</v>
      </c>
      <c r="F462" s="13">
        <v>0</v>
      </c>
      <c r="G462" s="13">
        <v>0</v>
      </c>
      <c r="H462" s="19" t="s">
        <v>384</v>
      </c>
      <c r="I462" s="20" t="s">
        <v>393</v>
      </c>
      <c r="J462" s="20" t="s">
        <v>394</v>
      </c>
      <c r="K462" s="20" t="s">
        <v>395</v>
      </c>
      <c r="L462" s="20" t="s">
        <v>396</v>
      </c>
      <c r="M462" s="20" t="s">
        <v>397</v>
      </c>
      <c r="N462" s="21" t="s">
        <v>1023</v>
      </c>
    </row>
    <row r="463" spans="1:14" ht="13" x14ac:dyDescent="0.15">
      <c r="A463" s="17" t="s">
        <v>1024</v>
      </c>
      <c r="B463" s="18">
        <v>242912</v>
      </c>
      <c r="C463" s="18">
        <v>75</v>
      </c>
      <c r="D463" s="18">
        <v>4005</v>
      </c>
      <c r="E463" s="13">
        <v>0.41897404299999996</v>
      </c>
      <c r="F463" s="13">
        <v>0</v>
      </c>
      <c r="G463" s="13">
        <v>0</v>
      </c>
      <c r="H463" s="19" t="s">
        <v>384</v>
      </c>
      <c r="I463" s="20" t="s">
        <v>393</v>
      </c>
      <c r="J463" s="20" t="s">
        <v>394</v>
      </c>
      <c r="K463" s="20" t="s">
        <v>395</v>
      </c>
      <c r="L463" s="20" t="s">
        <v>396</v>
      </c>
      <c r="M463" s="20" t="s">
        <v>397</v>
      </c>
      <c r="N463" s="21" t="s">
        <v>1023</v>
      </c>
    </row>
    <row r="464" spans="1:14" ht="13" x14ac:dyDescent="0.15">
      <c r="A464" s="17" t="s">
        <v>1025</v>
      </c>
      <c r="B464" s="18">
        <v>787415</v>
      </c>
      <c r="C464" s="18">
        <v>66</v>
      </c>
      <c r="D464" s="18">
        <v>23344</v>
      </c>
      <c r="E464" s="13">
        <v>0.45801522099999997</v>
      </c>
      <c r="F464" s="13">
        <v>0</v>
      </c>
      <c r="G464" s="13">
        <v>0</v>
      </c>
      <c r="H464" s="19" t="s">
        <v>391</v>
      </c>
      <c r="I464" s="20" t="s">
        <v>391</v>
      </c>
      <c r="J464" s="20" t="s">
        <v>391</v>
      </c>
      <c r="K464" s="20" t="s">
        <v>391</v>
      </c>
      <c r="L464" s="20" t="s">
        <v>391</v>
      </c>
      <c r="M464" s="20" t="s">
        <v>391</v>
      </c>
      <c r="N464" s="21" t="s">
        <v>391</v>
      </c>
    </row>
    <row r="465" spans="1:14" ht="13" x14ac:dyDescent="0.15">
      <c r="A465" s="17" t="s">
        <v>1026</v>
      </c>
      <c r="B465" s="18">
        <v>4989</v>
      </c>
      <c r="C465" s="18">
        <v>3</v>
      </c>
      <c r="D465" s="18">
        <v>1489</v>
      </c>
      <c r="E465" s="13">
        <v>0.42953774600000005</v>
      </c>
      <c r="F465" s="13">
        <v>0</v>
      </c>
      <c r="G465" s="13">
        <v>0</v>
      </c>
      <c r="H465" s="19" t="s">
        <v>391</v>
      </c>
      <c r="I465" s="20" t="s">
        <v>391</v>
      </c>
      <c r="J465" s="20" t="s">
        <v>391</v>
      </c>
      <c r="K465" s="20" t="s">
        <v>391</v>
      </c>
      <c r="L465" s="20" t="s">
        <v>391</v>
      </c>
      <c r="M465" s="20" t="s">
        <v>391</v>
      </c>
      <c r="N465" s="21" t="s">
        <v>391</v>
      </c>
    </row>
    <row r="466" spans="1:14" ht="13" x14ac:dyDescent="0.15">
      <c r="A466" s="17" t="s">
        <v>1027</v>
      </c>
      <c r="B466" s="18">
        <v>734297</v>
      </c>
      <c r="C466" s="18">
        <v>31</v>
      </c>
      <c r="D466" s="18">
        <v>39429</v>
      </c>
      <c r="E466" s="13">
        <v>0.46693443499999998</v>
      </c>
      <c r="F466" s="13">
        <v>0.66197183100000001</v>
      </c>
      <c r="G466" s="13">
        <v>9.8591549300000011E-2</v>
      </c>
      <c r="H466" s="19" t="s">
        <v>384</v>
      </c>
      <c r="I466" s="20" t="s">
        <v>393</v>
      </c>
      <c r="J466" s="20" t="s">
        <v>394</v>
      </c>
      <c r="K466" s="20" t="s">
        <v>395</v>
      </c>
      <c r="L466" s="20" t="s">
        <v>396</v>
      </c>
      <c r="M466" s="20" t="s">
        <v>397</v>
      </c>
      <c r="N466" s="21" t="s">
        <v>1023</v>
      </c>
    </row>
    <row r="467" spans="1:14" ht="13" x14ac:dyDescent="0.15">
      <c r="A467" s="17" t="s">
        <v>1028</v>
      </c>
      <c r="B467" s="18">
        <v>3989357</v>
      </c>
      <c r="C467" s="18">
        <v>1389</v>
      </c>
      <c r="D467" s="18">
        <v>3698</v>
      </c>
      <c r="E467" s="13">
        <v>0.42417322900000004</v>
      </c>
      <c r="F467" s="13">
        <v>0</v>
      </c>
      <c r="G467" s="13">
        <v>0</v>
      </c>
      <c r="H467" s="19" t="s">
        <v>384</v>
      </c>
      <c r="I467" s="20" t="s">
        <v>393</v>
      </c>
      <c r="J467" s="20" t="s">
        <v>394</v>
      </c>
      <c r="K467" s="20" t="s">
        <v>395</v>
      </c>
      <c r="L467" s="20" t="s">
        <v>396</v>
      </c>
      <c r="M467" s="20" t="s">
        <v>397</v>
      </c>
      <c r="N467" s="21" t="s">
        <v>391</v>
      </c>
    </row>
    <row r="468" spans="1:14" ht="13" x14ac:dyDescent="0.15">
      <c r="A468" s="17" t="s">
        <v>1029</v>
      </c>
      <c r="B468" s="18">
        <v>97931</v>
      </c>
      <c r="C468" s="18">
        <v>41</v>
      </c>
      <c r="D468" s="18">
        <v>2731</v>
      </c>
      <c r="E468" s="13">
        <v>0.43503825000000002</v>
      </c>
      <c r="F468" s="13">
        <v>0</v>
      </c>
      <c r="G468" s="13">
        <v>0</v>
      </c>
      <c r="H468" s="19" t="s">
        <v>391</v>
      </c>
      <c r="I468" s="20" t="s">
        <v>391</v>
      </c>
      <c r="J468" s="20" t="s">
        <v>391</v>
      </c>
      <c r="K468" s="20" t="s">
        <v>391</v>
      </c>
      <c r="L468" s="20" t="s">
        <v>391</v>
      </c>
      <c r="M468" s="20" t="s">
        <v>391</v>
      </c>
      <c r="N468" s="21" t="s">
        <v>391</v>
      </c>
    </row>
    <row r="469" spans="1:14" ht="13" x14ac:dyDescent="0.15">
      <c r="A469" s="17" t="s">
        <v>254</v>
      </c>
      <c r="B469" s="18">
        <v>553507</v>
      </c>
      <c r="C469" s="18">
        <v>303</v>
      </c>
      <c r="D469" s="18">
        <v>1652</v>
      </c>
      <c r="E469" s="13">
        <v>0.392634284</v>
      </c>
      <c r="F469" s="13">
        <v>0</v>
      </c>
      <c r="G469" s="13">
        <v>0</v>
      </c>
      <c r="H469" s="19" t="s">
        <v>384</v>
      </c>
      <c r="I469" s="20" t="s">
        <v>574</v>
      </c>
      <c r="J469" s="20" t="s">
        <v>575</v>
      </c>
      <c r="K469" s="20" t="s">
        <v>576</v>
      </c>
      <c r="L469" s="20" t="s">
        <v>577</v>
      </c>
      <c r="M469" s="20" t="s">
        <v>578</v>
      </c>
      <c r="N469" s="21" t="s">
        <v>391</v>
      </c>
    </row>
    <row r="470" spans="1:14" ht="13" x14ac:dyDescent="0.15">
      <c r="A470" s="17" t="s">
        <v>1030</v>
      </c>
      <c r="B470" s="18">
        <v>1935528</v>
      </c>
      <c r="C470" s="18">
        <v>148</v>
      </c>
      <c r="D470" s="18">
        <v>23562</v>
      </c>
      <c r="E470" s="13">
        <v>0.49332156599999999</v>
      </c>
      <c r="F470" s="13">
        <v>0.98591549299999992</v>
      </c>
      <c r="G470" s="13">
        <v>8.4507042300000002E-2</v>
      </c>
      <c r="H470" s="19" t="s">
        <v>384</v>
      </c>
      <c r="I470" s="20" t="s">
        <v>385</v>
      </c>
      <c r="J470" s="20" t="s">
        <v>386</v>
      </c>
      <c r="K470" s="20" t="s">
        <v>1031</v>
      </c>
      <c r="L470" s="20" t="s">
        <v>1032</v>
      </c>
      <c r="M470" s="20" t="s">
        <v>1033</v>
      </c>
      <c r="N470" s="21" t="s">
        <v>1034</v>
      </c>
    </row>
    <row r="471" spans="1:14" ht="13" x14ac:dyDescent="0.15">
      <c r="A471" s="17" t="s">
        <v>1035</v>
      </c>
      <c r="B471" s="18">
        <v>98172</v>
      </c>
      <c r="C471" s="18">
        <v>32</v>
      </c>
      <c r="D471" s="18">
        <v>4604</v>
      </c>
      <c r="E471" s="13">
        <v>0.47847333800000003</v>
      </c>
      <c r="F471" s="13">
        <v>0</v>
      </c>
      <c r="G471" s="13">
        <v>0</v>
      </c>
      <c r="H471" s="19" t="s">
        <v>391</v>
      </c>
      <c r="I471" s="20" t="s">
        <v>391</v>
      </c>
      <c r="J471" s="20" t="s">
        <v>391</v>
      </c>
      <c r="K471" s="20" t="s">
        <v>391</v>
      </c>
      <c r="L471" s="20" t="s">
        <v>391</v>
      </c>
      <c r="M471" s="20" t="s">
        <v>391</v>
      </c>
      <c r="N471" s="21" t="s">
        <v>391</v>
      </c>
    </row>
    <row r="472" spans="1:14" ht="13" x14ac:dyDescent="0.15">
      <c r="A472" s="17" t="s">
        <v>256</v>
      </c>
      <c r="B472" s="18">
        <v>1268212</v>
      </c>
      <c r="C472" s="18">
        <v>545</v>
      </c>
      <c r="D472" s="18">
        <v>2587</v>
      </c>
      <c r="E472" s="13">
        <v>0.53777803000000002</v>
      </c>
      <c r="F472" s="13">
        <v>0.59154929600000006</v>
      </c>
      <c r="G472" s="13">
        <v>1.4084507E-2</v>
      </c>
      <c r="H472" s="19" t="s">
        <v>384</v>
      </c>
      <c r="I472" s="20" t="s">
        <v>385</v>
      </c>
      <c r="J472" s="20" t="s">
        <v>386</v>
      </c>
      <c r="K472" s="20" t="s">
        <v>387</v>
      </c>
      <c r="L472" s="20" t="s">
        <v>468</v>
      </c>
      <c r="M472" s="20" t="s">
        <v>908</v>
      </c>
      <c r="N472" s="21" t="s">
        <v>1036</v>
      </c>
    </row>
    <row r="473" spans="1:14" ht="13" x14ac:dyDescent="0.15">
      <c r="A473" s="17" t="s">
        <v>257</v>
      </c>
      <c r="B473" s="18">
        <v>386569</v>
      </c>
      <c r="C473" s="18">
        <v>283</v>
      </c>
      <c r="D473" s="18">
        <v>1360</v>
      </c>
      <c r="E473" s="13">
        <v>0.45089083499999999</v>
      </c>
      <c r="F473" s="13">
        <v>0</v>
      </c>
      <c r="G473" s="13">
        <v>0</v>
      </c>
      <c r="H473" s="19" t="s">
        <v>384</v>
      </c>
      <c r="I473" s="20" t="s">
        <v>385</v>
      </c>
      <c r="J473" s="20" t="s">
        <v>386</v>
      </c>
      <c r="K473" s="20" t="s">
        <v>387</v>
      </c>
      <c r="L473" s="20" t="s">
        <v>388</v>
      </c>
      <c r="M473" s="20" t="s">
        <v>1037</v>
      </c>
      <c r="N473" s="21" t="s">
        <v>1038</v>
      </c>
    </row>
    <row r="474" spans="1:14" ht="13" x14ac:dyDescent="0.15">
      <c r="A474" s="17" t="s">
        <v>258</v>
      </c>
      <c r="B474" s="18">
        <v>1284082</v>
      </c>
      <c r="C474" s="18">
        <v>497</v>
      </c>
      <c r="D474" s="18">
        <v>2961</v>
      </c>
      <c r="E474" s="13">
        <v>0.34686986400000003</v>
      </c>
      <c r="F474" s="13">
        <v>0</v>
      </c>
      <c r="G474" s="13">
        <v>0</v>
      </c>
      <c r="H474" s="19" t="s">
        <v>391</v>
      </c>
      <c r="I474" s="20" t="s">
        <v>391</v>
      </c>
      <c r="J474" s="20" t="s">
        <v>391</v>
      </c>
      <c r="K474" s="20" t="s">
        <v>391</v>
      </c>
      <c r="L474" s="20" t="s">
        <v>391</v>
      </c>
      <c r="M474" s="20" t="s">
        <v>391</v>
      </c>
      <c r="N474" s="21" t="s">
        <v>391</v>
      </c>
    </row>
    <row r="475" spans="1:14" ht="13" x14ac:dyDescent="0.15">
      <c r="A475" s="17" t="s">
        <v>259</v>
      </c>
      <c r="B475" s="18">
        <v>366411</v>
      </c>
      <c r="C475" s="18">
        <v>268</v>
      </c>
      <c r="D475" s="18">
        <v>1338</v>
      </c>
      <c r="E475" s="13">
        <v>0.52531797599999996</v>
      </c>
      <c r="F475" s="13">
        <v>0</v>
      </c>
      <c r="G475" s="13">
        <v>0</v>
      </c>
      <c r="H475" s="19" t="s">
        <v>391</v>
      </c>
      <c r="I475" s="20" t="s">
        <v>391</v>
      </c>
      <c r="J475" s="20" t="s">
        <v>391</v>
      </c>
      <c r="K475" s="20" t="s">
        <v>391</v>
      </c>
      <c r="L475" s="20" t="s">
        <v>391</v>
      </c>
      <c r="M475" s="20" t="s">
        <v>391</v>
      </c>
      <c r="N475" s="21" t="s">
        <v>391</v>
      </c>
    </row>
    <row r="476" spans="1:14" ht="13" x14ac:dyDescent="0.15">
      <c r="A476" s="17" t="s">
        <v>1039</v>
      </c>
      <c r="B476" s="18">
        <v>2327016</v>
      </c>
      <c r="C476" s="18">
        <v>446</v>
      </c>
      <c r="D476" s="18">
        <v>10680</v>
      </c>
      <c r="E476" s="13">
        <v>0.38945128800000001</v>
      </c>
      <c r="F476" s="13">
        <v>0.91549295799999997</v>
      </c>
      <c r="G476" s="13">
        <v>4.2253521100000004E-2</v>
      </c>
      <c r="H476" s="19" t="s">
        <v>384</v>
      </c>
      <c r="I476" s="20" t="s">
        <v>385</v>
      </c>
      <c r="J476" s="20" t="s">
        <v>386</v>
      </c>
      <c r="K476" s="20" t="s">
        <v>387</v>
      </c>
      <c r="L476" s="20" t="s">
        <v>388</v>
      </c>
      <c r="M476" s="20" t="s">
        <v>1040</v>
      </c>
      <c r="N476" s="21" t="s">
        <v>1041</v>
      </c>
    </row>
    <row r="477" spans="1:14" ht="13" x14ac:dyDescent="0.15">
      <c r="A477" s="17" t="s">
        <v>26</v>
      </c>
      <c r="B477" s="18">
        <v>1009967</v>
      </c>
      <c r="C477" s="18">
        <v>357</v>
      </c>
      <c r="D477" s="18">
        <v>3427</v>
      </c>
      <c r="E477" s="13">
        <v>0.291286082</v>
      </c>
      <c r="F477" s="13">
        <v>0</v>
      </c>
      <c r="G477" s="13">
        <v>0</v>
      </c>
      <c r="H477" s="19" t="s">
        <v>391</v>
      </c>
      <c r="I477" s="20" t="s">
        <v>391</v>
      </c>
      <c r="J477" s="20" t="s">
        <v>391</v>
      </c>
      <c r="K477" s="20" t="s">
        <v>391</v>
      </c>
      <c r="L477" s="20" t="s">
        <v>391</v>
      </c>
      <c r="M477" s="20" t="s">
        <v>391</v>
      </c>
      <c r="N477" s="21" t="s">
        <v>391</v>
      </c>
    </row>
    <row r="478" spans="1:14" ht="13" x14ac:dyDescent="0.15">
      <c r="A478" s="17" t="s">
        <v>260</v>
      </c>
      <c r="B478" s="18">
        <v>2257307</v>
      </c>
      <c r="C478" s="18">
        <v>739</v>
      </c>
      <c r="D478" s="18">
        <v>3733</v>
      </c>
      <c r="E478" s="13">
        <v>0.29812393500000001</v>
      </c>
      <c r="F478" s="13">
        <v>0</v>
      </c>
      <c r="G478" s="13">
        <v>0</v>
      </c>
      <c r="H478" s="19" t="s">
        <v>391</v>
      </c>
      <c r="I478" s="20" t="s">
        <v>391</v>
      </c>
      <c r="J478" s="20" t="s">
        <v>391</v>
      </c>
      <c r="K478" s="20" t="s">
        <v>391</v>
      </c>
      <c r="L478" s="20" t="s">
        <v>391</v>
      </c>
      <c r="M478" s="20" t="s">
        <v>391</v>
      </c>
      <c r="N478" s="21" t="s">
        <v>391</v>
      </c>
    </row>
    <row r="479" spans="1:14" ht="13" x14ac:dyDescent="0.15">
      <c r="A479" s="17" t="s">
        <v>1042</v>
      </c>
      <c r="B479" s="18">
        <v>1598128</v>
      </c>
      <c r="C479" s="18">
        <v>127</v>
      </c>
      <c r="D479" s="18">
        <v>21007</v>
      </c>
      <c r="E479" s="13">
        <v>0.50960643999999999</v>
      </c>
      <c r="F479" s="13">
        <v>0.94366197200000002</v>
      </c>
      <c r="G479" s="13">
        <v>0</v>
      </c>
      <c r="H479" s="19" t="s">
        <v>384</v>
      </c>
      <c r="I479" s="20" t="s">
        <v>385</v>
      </c>
      <c r="J479" s="20" t="s">
        <v>386</v>
      </c>
      <c r="K479" s="20" t="s">
        <v>1031</v>
      </c>
      <c r="L479" s="20" t="s">
        <v>1032</v>
      </c>
      <c r="M479" s="20" t="s">
        <v>1043</v>
      </c>
      <c r="N479" s="21" t="s">
        <v>1044</v>
      </c>
    </row>
    <row r="480" spans="1:14" ht="13" x14ac:dyDescent="0.15">
      <c r="A480" s="17" t="s">
        <v>1045</v>
      </c>
      <c r="B480" s="18">
        <v>33471</v>
      </c>
      <c r="C480" s="18">
        <v>18</v>
      </c>
      <c r="D480" s="18">
        <v>1587</v>
      </c>
      <c r="E480" s="13">
        <v>0.46388404</v>
      </c>
      <c r="F480" s="13">
        <v>0</v>
      </c>
      <c r="G480" s="13">
        <v>0</v>
      </c>
      <c r="H480" s="19" t="s">
        <v>391</v>
      </c>
      <c r="I480" s="20" t="s">
        <v>391</v>
      </c>
      <c r="J480" s="20" t="s">
        <v>391</v>
      </c>
      <c r="K480" s="20" t="s">
        <v>391</v>
      </c>
      <c r="L480" s="20" t="s">
        <v>391</v>
      </c>
      <c r="M480" s="20" t="s">
        <v>391</v>
      </c>
      <c r="N480" s="21" t="s">
        <v>391</v>
      </c>
    </row>
    <row r="481" spans="1:14" ht="13" x14ac:dyDescent="0.15">
      <c r="A481" s="17" t="s">
        <v>1046</v>
      </c>
      <c r="B481" s="18">
        <v>3782</v>
      </c>
      <c r="C481" s="18">
        <v>3</v>
      </c>
      <c r="D481" s="18">
        <v>1081</v>
      </c>
      <c r="E481" s="13">
        <v>0.50687528399999993</v>
      </c>
      <c r="F481" s="13">
        <v>0</v>
      </c>
      <c r="G481" s="13">
        <v>0</v>
      </c>
      <c r="H481" s="19" t="s">
        <v>391</v>
      </c>
      <c r="I481" s="20" t="s">
        <v>391</v>
      </c>
      <c r="J481" s="20" t="s">
        <v>391</v>
      </c>
      <c r="K481" s="20" t="s">
        <v>391</v>
      </c>
      <c r="L481" s="20" t="s">
        <v>391</v>
      </c>
      <c r="M481" s="20" t="s">
        <v>391</v>
      </c>
      <c r="N481" s="21" t="s">
        <v>391</v>
      </c>
    </row>
    <row r="482" spans="1:14" ht="13" x14ac:dyDescent="0.15">
      <c r="A482" s="17" t="s">
        <v>1047</v>
      </c>
      <c r="B482" s="18">
        <v>1531929</v>
      </c>
      <c r="C482" s="18">
        <v>186</v>
      </c>
      <c r="D482" s="18">
        <v>14821</v>
      </c>
      <c r="E482" s="13">
        <v>0.58055300899999995</v>
      </c>
      <c r="F482" s="13">
        <v>0.78873239400000006</v>
      </c>
      <c r="G482" s="13">
        <v>5.6338028199999994E-2</v>
      </c>
      <c r="H482" s="19" t="s">
        <v>384</v>
      </c>
      <c r="I482" s="20" t="s">
        <v>385</v>
      </c>
      <c r="J482" s="20" t="s">
        <v>386</v>
      </c>
      <c r="K482" s="20" t="s">
        <v>387</v>
      </c>
      <c r="L482" s="20" t="s">
        <v>468</v>
      </c>
      <c r="M482" s="20" t="s">
        <v>469</v>
      </c>
      <c r="N482" s="21" t="s">
        <v>391</v>
      </c>
    </row>
    <row r="483" spans="1:14" ht="13" x14ac:dyDescent="0.15">
      <c r="A483" s="17" t="s">
        <v>1048</v>
      </c>
      <c r="B483" s="18">
        <v>1001762</v>
      </c>
      <c r="C483" s="18">
        <v>298</v>
      </c>
      <c r="D483" s="18">
        <v>5075</v>
      </c>
      <c r="E483" s="13">
        <v>0.51755169899999998</v>
      </c>
      <c r="F483" s="13">
        <v>0</v>
      </c>
      <c r="G483" s="13">
        <v>0</v>
      </c>
      <c r="H483" s="19" t="s">
        <v>384</v>
      </c>
      <c r="I483" s="20" t="s">
        <v>385</v>
      </c>
      <c r="J483" s="20" t="s">
        <v>386</v>
      </c>
      <c r="K483" s="20" t="s">
        <v>387</v>
      </c>
      <c r="L483" s="20" t="s">
        <v>468</v>
      </c>
      <c r="M483" s="20" t="s">
        <v>469</v>
      </c>
      <c r="N483" s="21" t="s">
        <v>391</v>
      </c>
    </row>
    <row r="484" spans="1:14" ht="13" x14ac:dyDescent="0.15">
      <c r="A484" s="17" t="s">
        <v>1049</v>
      </c>
      <c r="B484" s="18">
        <v>31498</v>
      </c>
      <c r="C484" s="18">
        <v>16</v>
      </c>
      <c r="D484" s="18">
        <v>2192</v>
      </c>
      <c r="E484" s="13">
        <v>0.59110793000000006</v>
      </c>
      <c r="F484" s="13">
        <v>0</v>
      </c>
      <c r="G484" s="13">
        <v>0</v>
      </c>
      <c r="H484" s="19" t="s">
        <v>391</v>
      </c>
      <c r="I484" s="20" t="s">
        <v>391</v>
      </c>
      <c r="J484" s="20" t="s">
        <v>391</v>
      </c>
      <c r="K484" s="20" t="s">
        <v>391</v>
      </c>
      <c r="L484" s="20" t="s">
        <v>391</v>
      </c>
      <c r="M484" s="20" t="s">
        <v>391</v>
      </c>
      <c r="N484" s="21" t="s">
        <v>391</v>
      </c>
    </row>
    <row r="485" spans="1:14" ht="13" x14ac:dyDescent="0.15">
      <c r="A485" s="17" t="s">
        <v>1050</v>
      </c>
      <c r="B485" s="18">
        <v>73592</v>
      </c>
      <c r="C485" s="18">
        <v>38</v>
      </c>
      <c r="D485" s="18">
        <v>2089</v>
      </c>
      <c r="E485" s="13">
        <v>0.564327947</v>
      </c>
      <c r="F485" s="13">
        <v>0</v>
      </c>
      <c r="G485" s="13">
        <v>0</v>
      </c>
      <c r="H485" s="19" t="s">
        <v>391</v>
      </c>
      <c r="I485" s="20" t="s">
        <v>391</v>
      </c>
      <c r="J485" s="20" t="s">
        <v>391</v>
      </c>
      <c r="K485" s="20" t="s">
        <v>391</v>
      </c>
      <c r="L485" s="20" t="s">
        <v>391</v>
      </c>
      <c r="M485" s="20" t="s">
        <v>391</v>
      </c>
      <c r="N485" s="21" t="s">
        <v>391</v>
      </c>
    </row>
    <row r="486" spans="1:14" ht="13" x14ac:dyDescent="0.15">
      <c r="A486" s="17" t="s">
        <v>263</v>
      </c>
      <c r="B486" s="18">
        <v>713399</v>
      </c>
      <c r="C486" s="18">
        <v>161</v>
      </c>
      <c r="D486" s="18">
        <v>7575</v>
      </c>
      <c r="E486" s="13">
        <v>0.515364461</v>
      </c>
      <c r="F486" s="13">
        <v>0</v>
      </c>
      <c r="G486" s="13">
        <v>0</v>
      </c>
      <c r="H486" s="19" t="s">
        <v>391</v>
      </c>
      <c r="I486" s="20" t="s">
        <v>391</v>
      </c>
      <c r="J486" s="20" t="s">
        <v>391</v>
      </c>
      <c r="K486" s="20" t="s">
        <v>391</v>
      </c>
      <c r="L486" s="20" t="s">
        <v>391</v>
      </c>
      <c r="M486" s="20" t="s">
        <v>391</v>
      </c>
      <c r="N486" s="21" t="s">
        <v>391</v>
      </c>
    </row>
    <row r="487" spans="1:14" ht="13" x14ac:dyDescent="0.15">
      <c r="A487" s="17" t="s">
        <v>1051</v>
      </c>
      <c r="B487" s="18">
        <v>2095569</v>
      </c>
      <c r="C487" s="18">
        <v>581</v>
      </c>
      <c r="D487" s="18">
        <v>4928</v>
      </c>
      <c r="E487" s="13">
        <v>0.41988309100000004</v>
      </c>
      <c r="F487" s="13">
        <v>0.94366197200000002</v>
      </c>
      <c r="G487" s="13">
        <v>7.0422535199999997E-2</v>
      </c>
      <c r="H487" s="19" t="s">
        <v>384</v>
      </c>
      <c r="I487" s="20" t="s">
        <v>385</v>
      </c>
      <c r="J487" s="20" t="s">
        <v>386</v>
      </c>
      <c r="K487" s="20" t="s">
        <v>387</v>
      </c>
      <c r="L487" s="20" t="s">
        <v>388</v>
      </c>
      <c r="M487" s="20" t="s">
        <v>1040</v>
      </c>
      <c r="N487" s="21" t="s">
        <v>391</v>
      </c>
    </row>
    <row r="488" spans="1:14" ht="13" x14ac:dyDescent="0.15">
      <c r="A488" s="17" t="s">
        <v>1052</v>
      </c>
      <c r="B488" s="18">
        <v>2246534</v>
      </c>
      <c r="C488" s="18">
        <v>706</v>
      </c>
      <c r="D488" s="18">
        <v>4766</v>
      </c>
      <c r="E488" s="13">
        <v>0.40323952800000001</v>
      </c>
      <c r="F488" s="13">
        <v>0</v>
      </c>
      <c r="G488" s="13">
        <v>0</v>
      </c>
      <c r="H488" s="19" t="s">
        <v>384</v>
      </c>
      <c r="I488" s="20" t="s">
        <v>385</v>
      </c>
      <c r="J488" s="20" t="s">
        <v>386</v>
      </c>
      <c r="K488" s="20" t="s">
        <v>387</v>
      </c>
      <c r="L488" s="20" t="s">
        <v>388</v>
      </c>
      <c r="M488" s="20" t="s">
        <v>1040</v>
      </c>
      <c r="N488" s="21" t="s">
        <v>1041</v>
      </c>
    </row>
    <row r="489" spans="1:14" ht="13" x14ac:dyDescent="0.15">
      <c r="A489" s="17" t="s">
        <v>1053</v>
      </c>
      <c r="B489" s="18">
        <v>4359</v>
      </c>
      <c r="C489" s="18">
        <v>2</v>
      </c>
      <c r="D489" s="18">
        <v>2728</v>
      </c>
      <c r="E489" s="13">
        <v>0.25796438999999999</v>
      </c>
      <c r="F489" s="13">
        <v>0</v>
      </c>
      <c r="G489" s="13">
        <v>0</v>
      </c>
      <c r="H489" s="19" t="s">
        <v>391</v>
      </c>
      <c r="I489" s="20" t="s">
        <v>391</v>
      </c>
      <c r="J489" s="20" t="s">
        <v>391</v>
      </c>
      <c r="K489" s="20" t="s">
        <v>391</v>
      </c>
      <c r="L489" s="20" t="s">
        <v>391</v>
      </c>
      <c r="M489" s="20" t="s">
        <v>391</v>
      </c>
      <c r="N489" s="21" t="s">
        <v>391</v>
      </c>
    </row>
    <row r="490" spans="1:14" ht="13" x14ac:dyDescent="0.15">
      <c r="A490" s="17" t="s">
        <v>1054</v>
      </c>
      <c r="B490" s="18">
        <v>8509</v>
      </c>
      <c r="C490" s="18">
        <v>3</v>
      </c>
      <c r="D490" s="18">
        <v>2407</v>
      </c>
      <c r="E490" s="13">
        <v>0.25405194200000003</v>
      </c>
      <c r="F490" s="13">
        <v>0</v>
      </c>
      <c r="G490" s="13">
        <v>0</v>
      </c>
      <c r="H490" s="19" t="s">
        <v>391</v>
      </c>
      <c r="I490" s="20" t="s">
        <v>391</v>
      </c>
      <c r="J490" s="20" t="s">
        <v>391</v>
      </c>
      <c r="K490" s="20" t="s">
        <v>391</v>
      </c>
      <c r="L490" s="20" t="s">
        <v>391</v>
      </c>
      <c r="M490" s="20" t="s">
        <v>391</v>
      </c>
      <c r="N490" s="21" t="s">
        <v>391</v>
      </c>
    </row>
    <row r="491" spans="1:14" ht="13" x14ac:dyDescent="0.15">
      <c r="A491" s="17" t="s">
        <v>1055</v>
      </c>
      <c r="B491" s="18">
        <v>236045</v>
      </c>
      <c r="C491" s="18">
        <v>46</v>
      </c>
      <c r="D491" s="18">
        <v>9339</v>
      </c>
      <c r="E491" s="13">
        <v>0.25855830399999996</v>
      </c>
      <c r="F491" s="13">
        <v>0</v>
      </c>
      <c r="G491" s="13">
        <v>0</v>
      </c>
      <c r="H491" s="19" t="s">
        <v>384</v>
      </c>
      <c r="I491" s="20" t="s">
        <v>385</v>
      </c>
      <c r="J491" s="20" t="s">
        <v>386</v>
      </c>
      <c r="K491" s="20" t="s">
        <v>606</v>
      </c>
      <c r="L491" s="20" t="s">
        <v>607</v>
      </c>
      <c r="M491" s="20" t="s">
        <v>608</v>
      </c>
      <c r="N491" s="21" t="s">
        <v>1056</v>
      </c>
    </row>
    <row r="492" spans="1:14" ht="13" x14ac:dyDescent="0.15">
      <c r="A492" s="17" t="s">
        <v>1057</v>
      </c>
      <c r="B492" s="18">
        <v>25266</v>
      </c>
      <c r="C492" s="18">
        <v>10</v>
      </c>
      <c r="D492" s="18">
        <v>3578</v>
      </c>
      <c r="E492" s="13">
        <v>0.28194469099999997</v>
      </c>
      <c r="F492" s="13">
        <v>0</v>
      </c>
      <c r="G492" s="13">
        <v>0</v>
      </c>
      <c r="H492" s="19" t="s">
        <v>391</v>
      </c>
      <c r="I492" s="20" t="s">
        <v>391</v>
      </c>
      <c r="J492" s="20" t="s">
        <v>391</v>
      </c>
      <c r="K492" s="20" t="s">
        <v>391</v>
      </c>
      <c r="L492" s="20" t="s">
        <v>391</v>
      </c>
      <c r="M492" s="20" t="s">
        <v>391</v>
      </c>
      <c r="N492" s="21" t="s">
        <v>391</v>
      </c>
    </row>
    <row r="493" spans="1:14" ht="13" x14ac:dyDescent="0.15">
      <c r="A493" s="17" t="s">
        <v>1058</v>
      </c>
      <c r="B493" s="18">
        <v>82630</v>
      </c>
      <c r="C493" s="18">
        <v>32</v>
      </c>
      <c r="D493" s="18">
        <v>3052</v>
      </c>
      <c r="E493" s="13">
        <v>0.27384695100000001</v>
      </c>
      <c r="F493" s="13">
        <v>0</v>
      </c>
      <c r="G493" s="13">
        <v>0</v>
      </c>
      <c r="H493" s="19" t="s">
        <v>391</v>
      </c>
      <c r="I493" s="20" t="s">
        <v>391</v>
      </c>
      <c r="J493" s="20" t="s">
        <v>391</v>
      </c>
      <c r="K493" s="20" t="s">
        <v>391</v>
      </c>
      <c r="L493" s="20" t="s">
        <v>391</v>
      </c>
      <c r="M493" s="20" t="s">
        <v>391</v>
      </c>
      <c r="N493" s="21" t="s">
        <v>391</v>
      </c>
    </row>
    <row r="494" spans="1:14" ht="13" x14ac:dyDescent="0.15">
      <c r="A494" s="17" t="s">
        <v>1059</v>
      </c>
      <c r="B494" s="18">
        <v>80073</v>
      </c>
      <c r="C494" s="18">
        <v>6</v>
      </c>
      <c r="D494" s="18">
        <v>61211</v>
      </c>
      <c r="E494" s="13">
        <v>0.27257393400000002</v>
      </c>
      <c r="F494" s="13">
        <v>0</v>
      </c>
      <c r="G494" s="13">
        <v>0</v>
      </c>
      <c r="H494" s="19" t="s">
        <v>391</v>
      </c>
      <c r="I494" s="20" t="s">
        <v>391</v>
      </c>
      <c r="J494" s="20" t="s">
        <v>391</v>
      </c>
      <c r="K494" s="20" t="s">
        <v>391</v>
      </c>
      <c r="L494" s="20" t="s">
        <v>391</v>
      </c>
      <c r="M494" s="20" t="s">
        <v>391</v>
      </c>
      <c r="N494" s="21" t="s">
        <v>391</v>
      </c>
    </row>
    <row r="495" spans="1:14" ht="13" x14ac:dyDescent="0.15">
      <c r="A495" s="17" t="s">
        <v>1060</v>
      </c>
      <c r="B495" s="18">
        <v>971664</v>
      </c>
      <c r="C495" s="18">
        <v>38</v>
      </c>
      <c r="D495" s="18">
        <v>41488</v>
      </c>
      <c r="E495" s="13">
        <v>0.293173666</v>
      </c>
      <c r="F495" s="13">
        <v>0.88732394400000003</v>
      </c>
      <c r="G495" s="13">
        <v>0</v>
      </c>
      <c r="H495" s="19" t="s">
        <v>384</v>
      </c>
      <c r="I495" s="20" t="s">
        <v>385</v>
      </c>
      <c r="J495" s="20" t="s">
        <v>386</v>
      </c>
      <c r="K495" s="20" t="s">
        <v>606</v>
      </c>
      <c r="L495" s="20" t="s">
        <v>607</v>
      </c>
      <c r="M495" s="20" t="s">
        <v>1061</v>
      </c>
      <c r="N495" s="21" t="s">
        <v>1062</v>
      </c>
    </row>
    <row r="496" spans="1:14" ht="13" x14ac:dyDescent="0.15">
      <c r="A496" s="17" t="s">
        <v>1063</v>
      </c>
      <c r="B496" s="18">
        <v>14694</v>
      </c>
      <c r="C496" s="18">
        <v>3</v>
      </c>
      <c r="D496" s="18">
        <v>9409</v>
      </c>
      <c r="E496" s="13">
        <v>0.268786937</v>
      </c>
      <c r="F496" s="13">
        <v>0</v>
      </c>
      <c r="G496" s="13">
        <v>0</v>
      </c>
      <c r="H496" s="19" t="s">
        <v>391</v>
      </c>
      <c r="I496" s="20" t="s">
        <v>391</v>
      </c>
      <c r="J496" s="20" t="s">
        <v>391</v>
      </c>
      <c r="K496" s="20" t="s">
        <v>391</v>
      </c>
      <c r="L496" s="20" t="s">
        <v>391</v>
      </c>
      <c r="M496" s="20" t="s">
        <v>391</v>
      </c>
      <c r="N496" s="21" t="s">
        <v>391</v>
      </c>
    </row>
    <row r="497" spans="1:14" ht="13" x14ac:dyDescent="0.15">
      <c r="A497" s="17" t="s">
        <v>1064</v>
      </c>
      <c r="B497" s="18">
        <v>1026191</v>
      </c>
      <c r="C497" s="18">
        <v>99</v>
      </c>
      <c r="D497" s="18">
        <v>19754</v>
      </c>
      <c r="E497" s="13">
        <v>0.27600244200000001</v>
      </c>
      <c r="F497" s="13">
        <v>0.87323943700000006</v>
      </c>
      <c r="G497" s="13">
        <v>7.0422535199999997E-2</v>
      </c>
      <c r="H497" s="19" t="s">
        <v>384</v>
      </c>
      <c r="I497" s="20" t="s">
        <v>385</v>
      </c>
      <c r="J497" s="20" t="s">
        <v>442</v>
      </c>
      <c r="K497" s="20" t="s">
        <v>458</v>
      </c>
      <c r="L497" s="20" t="s">
        <v>525</v>
      </c>
      <c r="M497" s="20" t="s">
        <v>954</v>
      </c>
      <c r="N497" s="21" t="s">
        <v>955</v>
      </c>
    </row>
    <row r="498" spans="1:14" ht="13" x14ac:dyDescent="0.15">
      <c r="A498" s="17" t="s">
        <v>1065</v>
      </c>
      <c r="B498" s="18">
        <v>1252115</v>
      </c>
      <c r="C498" s="18">
        <v>141</v>
      </c>
      <c r="D498" s="18">
        <v>13076</v>
      </c>
      <c r="E498" s="13">
        <v>0.28614768900000004</v>
      </c>
      <c r="F498" s="13">
        <v>0.87323943700000006</v>
      </c>
      <c r="G498" s="13">
        <v>9.8591549300000011E-2</v>
      </c>
      <c r="H498" s="19" t="s">
        <v>384</v>
      </c>
      <c r="I498" s="20" t="s">
        <v>385</v>
      </c>
      <c r="J498" s="20" t="s">
        <v>442</v>
      </c>
      <c r="K498" s="20" t="s">
        <v>458</v>
      </c>
      <c r="L498" s="20" t="s">
        <v>525</v>
      </c>
      <c r="M498" s="20" t="s">
        <v>526</v>
      </c>
      <c r="N498" s="21" t="s">
        <v>1066</v>
      </c>
    </row>
    <row r="499" spans="1:14" ht="13" x14ac:dyDescent="0.15">
      <c r="A499" s="17" t="s">
        <v>1067</v>
      </c>
      <c r="B499" s="18">
        <v>1273304</v>
      </c>
      <c r="C499" s="18">
        <v>139</v>
      </c>
      <c r="D499" s="18">
        <v>14193</v>
      </c>
      <c r="E499" s="13">
        <v>0.26356394500000002</v>
      </c>
      <c r="F499" s="13">
        <v>0.88732394400000003</v>
      </c>
      <c r="G499" s="13">
        <v>2.8169014099999997E-2</v>
      </c>
      <c r="H499" s="19" t="s">
        <v>384</v>
      </c>
      <c r="I499" s="20" t="s">
        <v>385</v>
      </c>
      <c r="J499" s="20" t="s">
        <v>386</v>
      </c>
      <c r="K499" s="20" t="s">
        <v>606</v>
      </c>
      <c r="L499" s="20" t="s">
        <v>667</v>
      </c>
      <c r="M499" s="20" t="s">
        <v>667</v>
      </c>
      <c r="N499" s="21" t="s">
        <v>391</v>
      </c>
    </row>
    <row r="500" spans="1:14" ht="13" x14ac:dyDescent="0.15">
      <c r="A500" s="17" t="s">
        <v>1068</v>
      </c>
      <c r="B500" s="18">
        <v>980018</v>
      </c>
      <c r="C500" s="18">
        <v>152</v>
      </c>
      <c r="D500" s="18">
        <v>8755</v>
      </c>
      <c r="E500" s="13">
        <v>0.27215230800000001</v>
      </c>
      <c r="F500" s="13">
        <v>0.87323943700000006</v>
      </c>
      <c r="G500" s="13">
        <v>1.4084507E-2</v>
      </c>
      <c r="H500" s="19" t="s">
        <v>384</v>
      </c>
      <c r="I500" s="20" t="s">
        <v>385</v>
      </c>
      <c r="J500" s="20" t="s">
        <v>442</v>
      </c>
      <c r="K500" s="20" t="s">
        <v>458</v>
      </c>
      <c r="L500" s="20" t="s">
        <v>508</v>
      </c>
      <c r="M500" s="20" t="s">
        <v>1069</v>
      </c>
      <c r="N500" s="21" t="s">
        <v>1070</v>
      </c>
    </row>
    <row r="501" spans="1:14" ht="13" x14ac:dyDescent="0.15">
      <c r="A501" s="17" t="s">
        <v>1071</v>
      </c>
      <c r="B501" s="18">
        <v>949089</v>
      </c>
      <c r="C501" s="18">
        <v>155</v>
      </c>
      <c r="D501" s="18">
        <v>8990</v>
      </c>
      <c r="E501" s="13">
        <v>0.259082902</v>
      </c>
      <c r="F501" s="13">
        <v>0.87323943700000006</v>
      </c>
      <c r="G501" s="13">
        <v>4.2253521100000004E-2</v>
      </c>
      <c r="H501" s="19" t="s">
        <v>384</v>
      </c>
      <c r="I501" s="20" t="s">
        <v>385</v>
      </c>
      <c r="J501" s="20" t="s">
        <v>442</v>
      </c>
      <c r="K501" s="20" t="s">
        <v>458</v>
      </c>
      <c r="L501" s="20" t="s">
        <v>508</v>
      </c>
      <c r="M501" s="20" t="s">
        <v>1069</v>
      </c>
      <c r="N501" s="21" t="s">
        <v>1072</v>
      </c>
    </row>
    <row r="502" spans="1:14" ht="13" x14ac:dyDescent="0.15">
      <c r="A502" s="17" t="s">
        <v>1073</v>
      </c>
      <c r="B502" s="18">
        <v>1287928</v>
      </c>
      <c r="C502" s="18">
        <v>188</v>
      </c>
      <c r="D502" s="18">
        <v>10234</v>
      </c>
      <c r="E502" s="13">
        <v>0.28441703700000004</v>
      </c>
      <c r="F502" s="13">
        <v>0.73239436600000007</v>
      </c>
      <c r="G502" s="13">
        <v>5.6338028199999994E-2</v>
      </c>
      <c r="H502" s="19" t="s">
        <v>384</v>
      </c>
      <c r="I502" s="20" t="s">
        <v>385</v>
      </c>
      <c r="J502" s="20" t="s">
        <v>386</v>
      </c>
      <c r="K502" s="20" t="s">
        <v>606</v>
      </c>
      <c r="L502" s="20" t="s">
        <v>607</v>
      </c>
      <c r="M502" s="20" t="s">
        <v>608</v>
      </c>
      <c r="N502" s="21" t="s">
        <v>1056</v>
      </c>
    </row>
    <row r="503" spans="1:14" ht="13" x14ac:dyDescent="0.15">
      <c r="A503" s="17" t="s">
        <v>1074</v>
      </c>
      <c r="B503" s="18">
        <v>17176</v>
      </c>
      <c r="C503" s="18">
        <v>4</v>
      </c>
      <c r="D503" s="18">
        <v>5656</v>
      </c>
      <c r="E503" s="13">
        <v>0.25536902300000003</v>
      </c>
      <c r="F503" s="13">
        <v>0</v>
      </c>
      <c r="G503" s="13">
        <v>0</v>
      </c>
      <c r="H503" s="19" t="s">
        <v>391</v>
      </c>
      <c r="I503" s="20" t="s">
        <v>391</v>
      </c>
      <c r="J503" s="20" t="s">
        <v>391</v>
      </c>
      <c r="K503" s="20" t="s">
        <v>391</v>
      </c>
      <c r="L503" s="20" t="s">
        <v>391</v>
      </c>
      <c r="M503" s="20" t="s">
        <v>391</v>
      </c>
      <c r="N503" s="21" t="s">
        <v>391</v>
      </c>
    </row>
    <row r="504" spans="1:14" ht="13" x14ac:dyDescent="0.15">
      <c r="A504" s="17" t="s">
        <v>1075</v>
      </c>
      <c r="B504" s="18">
        <v>86400</v>
      </c>
      <c r="C504" s="18">
        <v>13</v>
      </c>
      <c r="D504" s="18">
        <v>25491</v>
      </c>
      <c r="E504" s="13">
        <v>0.26816446700000002</v>
      </c>
      <c r="F504" s="13">
        <v>0</v>
      </c>
      <c r="G504" s="13">
        <v>0</v>
      </c>
      <c r="H504" s="19" t="s">
        <v>391</v>
      </c>
      <c r="I504" s="20" t="s">
        <v>391</v>
      </c>
      <c r="J504" s="20" t="s">
        <v>391</v>
      </c>
      <c r="K504" s="20" t="s">
        <v>391</v>
      </c>
      <c r="L504" s="20" t="s">
        <v>391</v>
      </c>
      <c r="M504" s="20" t="s">
        <v>391</v>
      </c>
      <c r="N504" s="21" t="s">
        <v>391</v>
      </c>
    </row>
    <row r="505" spans="1:14" ht="13" x14ac:dyDescent="0.15">
      <c r="A505" s="17" t="s">
        <v>266</v>
      </c>
      <c r="B505" s="18">
        <v>995907</v>
      </c>
      <c r="C505" s="18">
        <v>516</v>
      </c>
      <c r="D505" s="18">
        <v>1987</v>
      </c>
      <c r="E505" s="13">
        <v>0.41434767100000003</v>
      </c>
      <c r="F505" s="13">
        <v>0.39436619700000003</v>
      </c>
      <c r="G505" s="13">
        <v>2.8169014099999997E-2</v>
      </c>
      <c r="H505" s="19" t="s">
        <v>384</v>
      </c>
      <c r="I505" s="20" t="s">
        <v>385</v>
      </c>
      <c r="J505" s="20" t="s">
        <v>386</v>
      </c>
      <c r="K505" s="20" t="s">
        <v>387</v>
      </c>
      <c r="L505" s="20" t="s">
        <v>388</v>
      </c>
      <c r="M505" s="20" t="s">
        <v>868</v>
      </c>
      <c r="N505" s="21" t="s">
        <v>391</v>
      </c>
    </row>
    <row r="506" spans="1:14" ht="13" x14ac:dyDescent="0.15">
      <c r="A506" s="17" t="s">
        <v>267</v>
      </c>
      <c r="B506" s="18">
        <v>3480172</v>
      </c>
      <c r="C506" s="18">
        <v>2205</v>
      </c>
      <c r="D506" s="18">
        <v>1474</v>
      </c>
      <c r="E506" s="13">
        <v>0.40082161499999996</v>
      </c>
      <c r="F506" s="13">
        <v>0.38028169000000001</v>
      </c>
      <c r="G506" s="13">
        <v>4.2253521100000004E-2</v>
      </c>
      <c r="H506" s="19" t="s">
        <v>384</v>
      </c>
      <c r="I506" s="20" t="s">
        <v>391</v>
      </c>
      <c r="J506" s="20" t="s">
        <v>391</v>
      </c>
      <c r="K506" s="20" t="s">
        <v>391</v>
      </c>
      <c r="L506" s="20" t="s">
        <v>391</v>
      </c>
      <c r="M506" s="20" t="s">
        <v>391</v>
      </c>
      <c r="N506" s="21" t="s">
        <v>391</v>
      </c>
    </row>
    <row r="507" spans="1:14" ht="13" x14ac:dyDescent="0.15">
      <c r="A507" s="17" t="s">
        <v>268</v>
      </c>
      <c r="B507" s="18">
        <v>1329487</v>
      </c>
      <c r="C507" s="18">
        <v>331</v>
      </c>
      <c r="D507" s="18">
        <v>8564</v>
      </c>
      <c r="E507" s="13">
        <v>0.35188005900000002</v>
      </c>
      <c r="F507" s="13">
        <v>0</v>
      </c>
      <c r="G507" s="13">
        <v>0</v>
      </c>
      <c r="H507" s="19" t="s">
        <v>391</v>
      </c>
      <c r="I507" s="20" t="s">
        <v>391</v>
      </c>
      <c r="J507" s="20" t="s">
        <v>391</v>
      </c>
      <c r="K507" s="20" t="s">
        <v>391</v>
      </c>
      <c r="L507" s="20" t="s">
        <v>391</v>
      </c>
      <c r="M507" s="20" t="s">
        <v>391</v>
      </c>
      <c r="N507" s="21" t="s">
        <v>391</v>
      </c>
    </row>
    <row r="508" spans="1:14" ht="13" x14ac:dyDescent="0.15">
      <c r="A508" s="17" t="s">
        <v>1076</v>
      </c>
      <c r="B508" s="18">
        <v>934478</v>
      </c>
      <c r="C508" s="18">
        <v>176</v>
      </c>
      <c r="D508" s="18">
        <v>7486</v>
      </c>
      <c r="E508" s="13">
        <v>0.27987160700000002</v>
      </c>
      <c r="F508" s="13">
        <v>0.78873239400000006</v>
      </c>
      <c r="G508" s="13">
        <v>2.8169014099999997E-2</v>
      </c>
      <c r="H508" s="19" t="s">
        <v>384</v>
      </c>
      <c r="I508" s="20" t="s">
        <v>385</v>
      </c>
      <c r="J508" s="20" t="s">
        <v>442</v>
      </c>
      <c r="K508" s="20" t="s">
        <v>458</v>
      </c>
      <c r="L508" s="20" t="s">
        <v>525</v>
      </c>
      <c r="M508" s="20" t="s">
        <v>1077</v>
      </c>
      <c r="N508" s="21" t="s">
        <v>1078</v>
      </c>
    </row>
    <row r="509" spans="1:14" ht="13" x14ac:dyDescent="0.15">
      <c r="A509" s="17" t="s">
        <v>1079</v>
      </c>
      <c r="B509" s="18">
        <v>906949</v>
      </c>
      <c r="C509" s="18">
        <v>333</v>
      </c>
      <c r="D509" s="18">
        <v>3114</v>
      </c>
      <c r="E509" s="13">
        <v>0.27273719699999999</v>
      </c>
      <c r="F509" s="13">
        <v>0</v>
      </c>
      <c r="G509" s="13">
        <v>0</v>
      </c>
      <c r="H509" s="19" t="s">
        <v>384</v>
      </c>
      <c r="I509" s="20" t="s">
        <v>385</v>
      </c>
      <c r="J509" s="20" t="s">
        <v>442</v>
      </c>
      <c r="K509" s="20" t="s">
        <v>458</v>
      </c>
      <c r="L509" s="20" t="s">
        <v>525</v>
      </c>
      <c r="M509" s="20" t="s">
        <v>1077</v>
      </c>
      <c r="N509" s="21" t="s">
        <v>1078</v>
      </c>
    </row>
    <row r="510" spans="1:14" ht="13" x14ac:dyDescent="0.15">
      <c r="A510" s="17" t="s">
        <v>1080</v>
      </c>
      <c r="B510" s="18">
        <v>8361</v>
      </c>
      <c r="C510" s="18">
        <v>4</v>
      </c>
      <c r="D510" s="18">
        <v>1686</v>
      </c>
      <c r="E510" s="13">
        <v>0.28321165400000003</v>
      </c>
      <c r="F510" s="13">
        <v>0</v>
      </c>
      <c r="G510" s="13">
        <v>0</v>
      </c>
      <c r="H510" s="19" t="s">
        <v>391</v>
      </c>
      <c r="I510" s="20" t="s">
        <v>391</v>
      </c>
      <c r="J510" s="20" t="s">
        <v>391</v>
      </c>
      <c r="K510" s="20" t="s">
        <v>391</v>
      </c>
      <c r="L510" s="20" t="s">
        <v>391</v>
      </c>
      <c r="M510" s="20" t="s">
        <v>391</v>
      </c>
      <c r="N510" s="21" t="s">
        <v>391</v>
      </c>
    </row>
    <row r="511" spans="1:14" ht="13" x14ac:dyDescent="0.15">
      <c r="A511" s="17" t="s">
        <v>27</v>
      </c>
      <c r="B511" s="18">
        <v>1364272</v>
      </c>
      <c r="C511" s="18">
        <v>517</v>
      </c>
      <c r="D511" s="18">
        <v>3094</v>
      </c>
      <c r="E511" s="13">
        <v>0.342596664</v>
      </c>
      <c r="F511" s="13">
        <v>0</v>
      </c>
      <c r="G511" s="13">
        <v>0</v>
      </c>
      <c r="H511" s="19" t="s">
        <v>391</v>
      </c>
      <c r="I511" s="20" t="s">
        <v>391</v>
      </c>
      <c r="J511" s="20" t="s">
        <v>391</v>
      </c>
      <c r="K511" s="20" t="s">
        <v>391</v>
      </c>
      <c r="L511" s="20" t="s">
        <v>391</v>
      </c>
      <c r="M511" s="20" t="s">
        <v>391</v>
      </c>
      <c r="N511" s="21" t="s">
        <v>391</v>
      </c>
    </row>
    <row r="512" spans="1:14" ht="13" x14ac:dyDescent="0.15">
      <c r="A512" s="17" t="s">
        <v>270</v>
      </c>
      <c r="B512" s="18">
        <v>1911243</v>
      </c>
      <c r="C512" s="18">
        <v>713</v>
      </c>
      <c r="D512" s="18">
        <v>3262</v>
      </c>
      <c r="E512" s="13">
        <v>0.35047432700000003</v>
      </c>
      <c r="F512" s="13">
        <v>0</v>
      </c>
      <c r="G512" s="13">
        <v>0</v>
      </c>
      <c r="H512" s="19" t="s">
        <v>391</v>
      </c>
      <c r="I512" s="20" t="s">
        <v>391</v>
      </c>
      <c r="J512" s="20" t="s">
        <v>391</v>
      </c>
      <c r="K512" s="20" t="s">
        <v>391</v>
      </c>
      <c r="L512" s="20" t="s">
        <v>391</v>
      </c>
      <c r="M512" s="20" t="s">
        <v>391</v>
      </c>
      <c r="N512" s="21" t="s">
        <v>391</v>
      </c>
    </row>
    <row r="513" spans="1:14" ht="13" x14ac:dyDescent="0.15">
      <c r="A513" s="17" t="s">
        <v>1081</v>
      </c>
      <c r="B513" s="18">
        <v>1471429</v>
      </c>
      <c r="C513" s="18">
        <v>422</v>
      </c>
      <c r="D513" s="18">
        <v>4467</v>
      </c>
      <c r="E513" s="13">
        <v>0.47325648100000001</v>
      </c>
      <c r="F513" s="13">
        <v>0.92957746499999994</v>
      </c>
      <c r="G513" s="13">
        <v>9.8591549300000011E-2</v>
      </c>
      <c r="H513" s="19" t="s">
        <v>384</v>
      </c>
      <c r="I513" s="20" t="s">
        <v>385</v>
      </c>
      <c r="J513" s="20" t="s">
        <v>386</v>
      </c>
      <c r="K513" s="20" t="s">
        <v>387</v>
      </c>
      <c r="L513" s="20" t="s">
        <v>431</v>
      </c>
      <c r="M513" s="20" t="s">
        <v>1082</v>
      </c>
      <c r="N513" s="21" t="s">
        <v>1083</v>
      </c>
    </row>
    <row r="514" spans="1:14" ht="13" x14ac:dyDescent="0.15">
      <c r="A514" s="17" t="s">
        <v>1084</v>
      </c>
      <c r="B514" s="18">
        <v>1754574</v>
      </c>
      <c r="C514" s="18">
        <v>65</v>
      </c>
      <c r="D514" s="18">
        <v>46258</v>
      </c>
      <c r="E514" s="13">
        <v>0.50454883700000008</v>
      </c>
      <c r="F514" s="13">
        <v>0.92957746499999994</v>
      </c>
      <c r="G514" s="13">
        <v>0</v>
      </c>
      <c r="H514" s="19" t="s">
        <v>384</v>
      </c>
      <c r="I514" s="20" t="s">
        <v>385</v>
      </c>
      <c r="J514" s="20" t="s">
        <v>386</v>
      </c>
      <c r="K514" s="20" t="s">
        <v>387</v>
      </c>
      <c r="L514" s="20" t="s">
        <v>431</v>
      </c>
      <c r="M514" s="20" t="s">
        <v>1085</v>
      </c>
      <c r="N514" s="21" t="s">
        <v>1086</v>
      </c>
    </row>
    <row r="515" spans="1:14" ht="13" x14ac:dyDescent="0.15">
      <c r="A515" s="17" t="s">
        <v>1087</v>
      </c>
      <c r="B515" s="18">
        <v>1734214</v>
      </c>
      <c r="C515" s="18">
        <v>126</v>
      </c>
      <c r="D515" s="18">
        <v>21003</v>
      </c>
      <c r="E515" s="13">
        <v>0.54227758500000001</v>
      </c>
      <c r="F515" s="13">
        <v>0.70422535200000003</v>
      </c>
      <c r="G515" s="13">
        <v>2.8169014099999997E-2</v>
      </c>
      <c r="H515" s="19" t="s">
        <v>384</v>
      </c>
      <c r="I515" s="20" t="s">
        <v>385</v>
      </c>
      <c r="J515" s="20" t="s">
        <v>386</v>
      </c>
      <c r="K515" s="20" t="s">
        <v>387</v>
      </c>
      <c r="L515" s="20" t="s">
        <v>468</v>
      </c>
      <c r="M515" s="20" t="s">
        <v>908</v>
      </c>
      <c r="N515" s="21" t="s">
        <v>391</v>
      </c>
    </row>
    <row r="516" spans="1:14" ht="13" x14ac:dyDescent="0.15">
      <c r="A516" s="17" t="s">
        <v>1088</v>
      </c>
      <c r="B516" s="18">
        <v>1028960</v>
      </c>
      <c r="C516" s="18">
        <v>427</v>
      </c>
      <c r="D516" s="18">
        <v>3028</v>
      </c>
      <c r="E516" s="13">
        <v>0.49366768299999997</v>
      </c>
      <c r="F516" s="13">
        <v>0.309859155</v>
      </c>
      <c r="G516" s="13">
        <v>1.4084507E-2</v>
      </c>
      <c r="H516" s="19" t="s">
        <v>384</v>
      </c>
      <c r="I516" s="20" t="s">
        <v>385</v>
      </c>
      <c r="J516" s="20" t="s">
        <v>386</v>
      </c>
      <c r="K516" s="20" t="s">
        <v>387</v>
      </c>
      <c r="L516" s="20" t="s">
        <v>468</v>
      </c>
      <c r="M516" s="20" t="s">
        <v>908</v>
      </c>
      <c r="N516" s="21" t="s">
        <v>1036</v>
      </c>
    </row>
    <row r="517" spans="1:14" ht="13" x14ac:dyDescent="0.15">
      <c r="A517" s="17" t="s">
        <v>1089</v>
      </c>
      <c r="B517" s="18">
        <v>1153482</v>
      </c>
      <c r="C517" s="18">
        <v>371</v>
      </c>
      <c r="D517" s="18">
        <v>4704</v>
      </c>
      <c r="E517" s="13">
        <v>0.48001898400000004</v>
      </c>
      <c r="F517" s="13">
        <v>0</v>
      </c>
      <c r="G517" s="13">
        <v>0</v>
      </c>
      <c r="H517" s="19" t="s">
        <v>384</v>
      </c>
      <c r="I517" s="20" t="s">
        <v>385</v>
      </c>
      <c r="J517" s="20" t="s">
        <v>386</v>
      </c>
      <c r="K517" s="20" t="s">
        <v>387</v>
      </c>
      <c r="L517" s="20" t="s">
        <v>468</v>
      </c>
      <c r="M517" s="20" t="s">
        <v>469</v>
      </c>
      <c r="N517" s="21" t="s">
        <v>391</v>
      </c>
    </row>
    <row r="518" spans="1:14" ht="13" x14ac:dyDescent="0.15">
      <c r="A518" s="17" t="s">
        <v>1090</v>
      </c>
      <c r="B518" s="18">
        <v>2920546</v>
      </c>
      <c r="C518" s="18">
        <v>1066</v>
      </c>
      <c r="D518" s="18">
        <v>3381</v>
      </c>
      <c r="E518" s="13">
        <v>0.46855302399999998</v>
      </c>
      <c r="F518" s="13">
        <v>0</v>
      </c>
      <c r="G518" s="13">
        <v>0</v>
      </c>
      <c r="H518" s="19" t="s">
        <v>384</v>
      </c>
      <c r="I518" s="20" t="s">
        <v>385</v>
      </c>
      <c r="J518" s="20" t="s">
        <v>386</v>
      </c>
      <c r="K518" s="20" t="s">
        <v>391</v>
      </c>
      <c r="L518" s="20" t="s">
        <v>391</v>
      </c>
      <c r="M518" s="20" t="s">
        <v>391</v>
      </c>
      <c r="N518" s="21" t="s">
        <v>391</v>
      </c>
    </row>
    <row r="519" spans="1:14" ht="13" x14ac:dyDescent="0.15">
      <c r="A519" s="17" t="s">
        <v>1091</v>
      </c>
      <c r="B519" s="18">
        <v>1358233</v>
      </c>
      <c r="C519" s="18">
        <v>535</v>
      </c>
      <c r="D519" s="18">
        <v>2990</v>
      </c>
      <c r="E519" s="13">
        <v>0.47570453800000001</v>
      </c>
      <c r="F519" s="13">
        <v>0</v>
      </c>
      <c r="G519" s="13">
        <v>0</v>
      </c>
      <c r="H519" s="19" t="s">
        <v>384</v>
      </c>
      <c r="I519" s="20" t="s">
        <v>385</v>
      </c>
      <c r="J519" s="20" t="s">
        <v>386</v>
      </c>
      <c r="K519" s="20" t="s">
        <v>387</v>
      </c>
      <c r="L519" s="20" t="s">
        <v>391</v>
      </c>
      <c r="M519" s="20" t="s">
        <v>391</v>
      </c>
      <c r="N519" s="21" t="s">
        <v>391</v>
      </c>
    </row>
    <row r="520" spans="1:14" ht="13" x14ac:dyDescent="0.15">
      <c r="A520" s="17" t="s">
        <v>1092</v>
      </c>
      <c r="B520" s="18">
        <v>992622</v>
      </c>
      <c r="C520" s="18">
        <v>275</v>
      </c>
      <c r="D520" s="18">
        <v>4883</v>
      </c>
      <c r="E520" s="13">
        <v>0.28488506899999999</v>
      </c>
      <c r="F520" s="13">
        <v>0.78873239400000006</v>
      </c>
      <c r="G520" s="13">
        <v>9.8591549300000011E-2</v>
      </c>
      <c r="H520" s="19" t="s">
        <v>384</v>
      </c>
      <c r="I520" s="20" t="s">
        <v>385</v>
      </c>
      <c r="J520" s="20" t="s">
        <v>386</v>
      </c>
      <c r="K520" s="20" t="s">
        <v>606</v>
      </c>
      <c r="L520" s="20" t="s">
        <v>607</v>
      </c>
      <c r="M520" s="20" t="s">
        <v>1093</v>
      </c>
      <c r="N520" s="21" t="s">
        <v>1094</v>
      </c>
    </row>
    <row r="521" spans="1:14" ht="13" x14ac:dyDescent="0.15">
      <c r="A521" s="17" t="s">
        <v>1095</v>
      </c>
      <c r="B521" s="18">
        <v>1014366</v>
      </c>
      <c r="C521" s="18">
        <v>389</v>
      </c>
      <c r="D521" s="18">
        <v>2950</v>
      </c>
      <c r="E521" s="13">
        <v>0.28124536299999997</v>
      </c>
      <c r="F521" s="13">
        <v>0.67605633800000009</v>
      </c>
      <c r="G521" s="13">
        <v>9.8591549300000011E-2</v>
      </c>
      <c r="H521" s="19" t="s">
        <v>384</v>
      </c>
      <c r="I521" s="20" t="s">
        <v>385</v>
      </c>
      <c r="J521" s="20" t="s">
        <v>386</v>
      </c>
      <c r="K521" s="20" t="s">
        <v>606</v>
      </c>
      <c r="L521" s="20" t="s">
        <v>607</v>
      </c>
      <c r="M521" s="20" t="s">
        <v>1093</v>
      </c>
      <c r="N521" s="21" t="s">
        <v>1094</v>
      </c>
    </row>
    <row r="522" spans="1:14" ht="13" x14ac:dyDescent="0.15">
      <c r="A522" s="17" t="s">
        <v>274</v>
      </c>
      <c r="B522" s="18">
        <v>8128499</v>
      </c>
      <c r="C522" s="18">
        <v>4486</v>
      </c>
      <c r="D522" s="18">
        <v>1846</v>
      </c>
      <c r="E522" s="13">
        <v>0.45873117600000002</v>
      </c>
      <c r="F522" s="13">
        <v>0.57746478899999998</v>
      </c>
      <c r="G522" s="13">
        <v>0.54929577500000004</v>
      </c>
      <c r="H522" s="19" t="s">
        <v>384</v>
      </c>
      <c r="I522" s="20" t="s">
        <v>385</v>
      </c>
      <c r="J522" s="20" t="s">
        <v>386</v>
      </c>
      <c r="K522" s="20" t="s">
        <v>391</v>
      </c>
      <c r="L522" s="20" t="s">
        <v>391</v>
      </c>
      <c r="M522" s="20" t="s">
        <v>391</v>
      </c>
      <c r="N522" s="21" t="s">
        <v>391</v>
      </c>
    </row>
    <row r="523" spans="1:14" ht="13" x14ac:dyDescent="0.15">
      <c r="A523" s="17" t="s">
        <v>275</v>
      </c>
      <c r="B523" s="18">
        <v>1587496</v>
      </c>
      <c r="C523" s="18">
        <v>1117</v>
      </c>
      <c r="D523" s="18">
        <v>1372</v>
      </c>
      <c r="E523" s="13">
        <v>0.42859530200000001</v>
      </c>
      <c r="F523" s="13">
        <v>0</v>
      </c>
      <c r="G523" s="13">
        <v>0</v>
      </c>
      <c r="H523" s="19" t="s">
        <v>391</v>
      </c>
      <c r="I523" s="20" t="s">
        <v>391</v>
      </c>
      <c r="J523" s="20" t="s">
        <v>391</v>
      </c>
      <c r="K523" s="20" t="s">
        <v>391</v>
      </c>
      <c r="L523" s="20" t="s">
        <v>391</v>
      </c>
      <c r="M523" s="20" t="s">
        <v>391</v>
      </c>
      <c r="N523" s="21" t="s">
        <v>391</v>
      </c>
    </row>
    <row r="524" spans="1:14" ht="13" x14ac:dyDescent="0.15">
      <c r="A524" s="17" t="s">
        <v>276</v>
      </c>
      <c r="B524" s="18">
        <v>845389</v>
      </c>
      <c r="C524" s="18">
        <v>255</v>
      </c>
      <c r="D524" s="18">
        <v>4219</v>
      </c>
      <c r="E524" s="13">
        <v>0.30103795999999999</v>
      </c>
      <c r="F524" s="13">
        <v>0</v>
      </c>
      <c r="G524" s="13">
        <v>0</v>
      </c>
      <c r="H524" s="19" t="s">
        <v>384</v>
      </c>
      <c r="I524" s="20" t="s">
        <v>385</v>
      </c>
      <c r="J524" s="20" t="s">
        <v>386</v>
      </c>
      <c r="K524" s="20" t="s">
        <v>606</v>
      </c>
      <c r="L524" s="20" t="s">
        <v>607</v>
      </c>
      <c r="M524" s="20" t="s">
        <v>949</v>
      </c>
      <c r="N524" s="21" t="s">
        <v>1096</v>
      </c>
    </row>
    <row r="525" spans="1:14" ht="13" x14ac:dyDescent="0.15">
      <c r="A525" s="17" t="s">
        <v>277</v>
      </c>
      <c r="B525" s="18">
        <v>1555564</v>
      </c>
      <c r="C525" s="18">
        <v>745</v>
      </c>
      <c r="D525" s="18">
        <v>2239</v>
      </c>
      <c r="E525" s="13">
        <v>0.43587109400000001</v>
      </c>
      <c r="F525" s="13">
        <v>0</v>
      </c>
      <c r="G525" s="13">
        <v>0</v>
      </c>
      <c r="H525" s="19" t="s">
        <v>391</v>
      </c>
      <c r="I525" s="20" t="s">
        <v>391</v>
      </c>
      <c r="J525" s="20" t="s">
        <v>391</v>
      </c>
      <c r="K525" s="20" t="s">
        <v>391</v>
      </c>
      <c r="L525" s="20" t="s">
        <v>391</v>
      </c>
      <c r="M525" s="20" t="s">
        <v>391</v>
      </c>
      <c r="N525" s="21" t="s">
        <v>391</v>
      </c>
    </row>
    <row r="526" spans="1:14" ht="13" x14ac:dyDescent="0.15">
      <c r="A526" s="17" t="s">
        <v>1097</v>
      </c>
      <c r="B526" s="18">
        <v>2539257</v>
      </c>
      <c r="C526" s="18">
        <v>90</v>
      </c>
      <c r="D526" s="18">
        <v>46764</v>
      </c>
      <c r="E526" s="13">
        <v>0.451994864</v>
      </c>
      <c r="F526" s="13">
        <v>0.95774647900000009</v>
      </c>
      <c r="G526" s="13">
        <v>4.2253521100000004E-2</v>
      </c>
      <c r="H526" s="19" t="s">
        <v>384</v>
      </c>
      <c r="I526" s="20" t="s">
        <v>393</v>
      </c>
      <c r="J526" s="20" t="s">
        <v>394</v>
      </c>
      <c r="K526" s="20" t="s">
        <v>395</v>
      </c>
      <c r="L526" s="20" t="s">
        <v>396</v>
      </c>
      <c r="M526" s="20" t="s">
        <v>397</v>
      </c>
      <c r="N526" s="21" t="s">
        <v>391</v>
      </c>
    </row>
    <row r="527" spans="1:14" ht="13" x14ac:dyDescent="0.15">
      <c r="A527" s="17" t="s">
        <v>1098</v>
      </c>
      <c r="B527" s="18">
        <v>1901051</v>
      </c>
      <c r="C527" s="18">
        <v>914</v>
      </c>
      <c r="D527" s="18">
        <v>2232</v>
      </c>
      <c r="E527" s="13">
        <v>0.469087965</v>
      </c>
      <c r="F527" s="13">
        <v>0.32394366200000002</v>
      </c>
      <c r="G527" s="13">
        <v>4.2253521100000004E-2</v>
      </c>
      <c r="H527" s="19" t="s">
        <v>384</v>
      </c>
      <c r="I527" s="20" t="s">
        <v>393</v>
      </c>
      <c r="J527" s="20" t="s">
        <v>394</v>
      </c>
      <c r="K527" s="20" t="s">
        <v>395</v>
      </c>
      <c r="L527" s="20" t="s">
        <v>396</v>
      </c>
      <c r="M527" s="20" t="s">
        <v>397</v>
      </c>
      <c r="N527" s="21" t="s">
        <v>795</v>
      </c>
    </row>
    <row r="528" spans="1:14" ht="13" x14ac:dyDescent="0.15">
      <c r="A528" s="17" t="s">
        <v>1099</v>
      </c>
      <c r="B528" s="18">
        <v>863730</v>
      </c>
      <c r="C528" s="18">
        <v>488</v>
      </c>
      <c r="D528" s="18">
        <v>1776</v>
      </c>
      <c r="E528" s="13">
        <v>0.46318227700000003</v>
      </c>
      <c r="F528" s="13">
        <v>0</v>
      </c>
      <c r="G528" s="13">
        <v>0</v>
      </c>
      <c r="H528" s="19" t="s">
        <v>384</v>
      </c>
      <c r="I528" s="20" t="s">
        <v>393</v>
      </c>
      <c r="J528" s="20" t="s">
        <v>394</v>
      </c>
      <c r="K528" s="20" t="s">
        <v>395</v>
      </c>
      <c r="L528" s="20" t="s">
        <v>396</v>
      </c>
      <c r="M528" s="20" t="s">
        <v>397</v>
      </c>
      <c r="N528" s="21" t="s">
        <v>391</v>
      </c>
    </row>
    <row r="529" spans="1:14" ht="13" x14ac:dyDescent="0.15">
      <c r="A529" s="17" t="s">
        <v>279</v>
      </c>
      <c r="B529" s="18">
        <v>392021</v>
      </c>
      <c r="C529" s="18">
        <v>156</v>
      </c>
      <c r="D529" s="18">
        <v>3188</v>
      </c>
      <c r="E529" s="13">
        <v>0.414508502</v>
      </c>
      <c r="F529" s="13">
        <v>0</v>
      </c>
      <c r="G529" s="13">
        <v>0</v>
      </c>
      <c r="H529" s="19" t="s">
        <v>391</v>
      </c>
      <c r="I529" s="20" t="s">
        <v>391</v>
      </c>
      <c r="J529" s="20" t="s">
        <v>391</v>
      </c>
      <c r="K529" s="20" t="s">
        <v>391</v>
      </c>
      <c r="L529" s="20" t="s">
        <v>391</v>
      </c>
      <c r="M529" s="20" t="s">
        <v>391</v>
      </c>
      <c r="N529" s="21" t="s">
        <v>391</v>
      </c>
    </row>
    <row r="530" spans="1:14" ht="13" x14ac:dyDescent="0.15">
      <c r="A530" s="17" t="s">
        <v>28</v>
      </c>
      <c r="B530" s="18">
        <v>664539</v>
      </c>
      <c r="C530" s="18">
        <v>409</v>
      </c>
      <c r="D530" s="18">
        <v>1657</v>
      </c>
      <c r="E530" s="13">
        <v>0.41542685200000001</v>
      </c>
      <c r="F530" s="13">
        <v>0.33802816900000004</v>
      </c>
      <c r="G530" s="13">
        <v>1.4084507E-2</v>
      </c>
      <c r="H530" s="19" t="s">
        <v>384</v>
      </c>
      <c r="I530" s="20" t="s">
        <v>385</v>
      </c>
      <c r="J530" s="20" t="s">
        <v>386</v>
      </c>
      <c r="K530" s="20" t="s">
        <v>387</v>
      </c>
      <c r="L530" s="20" t="s">
        <v>388</v>
      </c>
      <c r="M530" s="20" t="s">
        <v>1040</v>
      </c>
      <c r="N530" s="21" t="s">
        <v>391</v>
      </c>
    </row>
    <row r="531" spans="1:14" ht="13" x14ac:dyDescent="0.15">
      <c r="A531" s="17" t="s">
        <v>280</v>
      </c>
      <c r="B531" s="18">
        <v>1100132</v>
      </c>
      <c r="C531" s="18">
        <v>713</v>
      </c>
      <c r="D531" s="18">
        <v>1529</v>
      </c>
      <c r="E531" s="13">
        <v>0.44546686100000005</v>
      </c>
      <c r="F531" s="13">
        <v>0.57746478899999998</v>
      </c>
      <c r="G531" s="13">
        <v>1.4084507E-2</v>
      </c>
      <c r="H531" s="19" t="s">
        <v>384</v>
      </c>
      <c r="I531" s="20" t="s">
        <v>385</v>
      </c>
      <c r="J531" s="20" t="s">
        <v>386</v>
      </c>
      <c r="K531" s="20" t="s">
        <v>387</v>
      </c>
      <c r="L531" s="20" t="s">
        <v>431</v>
      </c>
      <c r="M531" s="20" t="s">
        <v>1100</v>
      </c>
      <c r="N531" s="21" t="s">
        <v>391</v>
      </c>
    </row>
    <row r="532" spans="1:14" ht="13" x14ac:dyDescent="0.15">
      <c r="A532" s="17" t="s">
        <v>1101</v>
      </c>
      <c r="B532" s="18">
        <v>1690948</v>
      </c>
      <c r="C532" s="18">
        <v>593</v>
      </c>
      <c r="D532" s="18">
        <v>3515</v>
      </c>
      <c r="E532" s="13">
        <v>0.60703606100000007</v>
      </c>
      <c r="F532" s="13">
        <v>0.91549295799999997</v>
      </c>
      <c r="G532" s="13">
        <v>8.4507042300000002E-2</v>
      </c>
      <c r="H532" s="19" t="s">
        <v>384</v>
      </c>
      <c r="I532" s="20" t="s">
        <v>560</v>
      </c>
      <c r="J532" s="20" t="s">
        <v>1102</v>
      </c>
      <c r="K532" s="20" t="s">
        <v>1103</v>
      </c>
      <c r="L532" s="20" t="s">
        <v>1104</v>
      </c>
      <c r="M532" s="20" t="s">
        <v>1105</v>
      </c>
      <c r="N532" s="21" t="s">
        <v>1106</v>
      </c>
    </row>
    <row r="533" spans="1:14" ht="13" x14ac:dyDescent="0.15">
      <c r="A533" s="17" t="s">
        <v>1107</v>
      </c>
      <c r="B533" s="18">
        <v>614590</v>
      </c>
      <c r="C533" s="18">
        <v>348</v>
      </c>
      <c r="D533" s="18">
        <v>1853</v>
      </c>
      <c r="E533" s="13">
        <v>0.60080955000000003</v>
      </c>
      <c r="F533" s="13">
        <v>0</v>
      </c>
      <c r="G533" s="13">
        <v>0</v>
      </c>
      <c r="H533" s="19" t="s">
        <v>384</v>
      </c>
      <c r="I533" s="20" t="s">
        <v>560</v>
      </c>
      <c r="J533" s="20" t="s">
        <v>1102</v>
      </c>
      <c r="K533" s="20" t="s">
        <v>1103</v>
      </c>
      <c r="L533" s="20" t="s">
        <v>1104</v>
      </c>
      <c r="M533" s="20" t="s">
        <v>1105</v>
      </c>
      <c r="N533" s="21" t="s">
        <v>391</v>
      </c>
    </row>
    <row r="534" spans="1:14" ht="13" x14ac:dyDescent="0.15">
      <c r="A534" s="17" t="s">
        <v>1108</v>
      </c>
      <c r="B534" s="18">
        <v>705477</v>
      </c>
      <c r="C534" s="18">
        <v>420</v>
      </c>
      <c r="D534" s="18">
        <v>1701</v>
      </c>
      <c r="E534" s="13">
        <v>0.60154866699999998</v>
      </c>
      <c r="F534" s="13">
        <v>0.29577464800000003</v>
      </c>
      <c r="G534" s="13">
        <v>2.8169014099999997E-2</v>
      </c>
      <c r="H534" s="19" t="s">
        <v>384</v>
      </c>
      <c r="I534" s="20" t="s">
        <v>560</v>
      </c>
      <c r="J534" s="20" t="s">
        <v>1102</v>
      </c>
      <c r="K534" s="20" t="s">
        <v>1103</v>
      </c>
      <c r="L534" s="20" t="s">
        <v>1104</v>
      </c>
      <c r="M534" s="20" t="s">
        <v>1105</v>
      </c>
      <c r="N534" s="21" t="s">
        <v>1109</v>
      </c>
    </row>
    <row r="535" spans="1:14" ht="13" x14ac:dyDescent="0.15">
      <c r="A535" s="17" t="s">
        <v>282</v>
      </c>
      <c r="B535" s="18">
        <v>1502041</v>
      </c>
      <c r="C535" s="18">
        <v>578</v>
      </c>
      <c r="D535" s="18">
        <v>2862</v>
      </c>
      <c r="E535" s="13">
        <v>0.45941787900000003</v>
      </c>
      <c r="F535" s="13">
        <v>0</v>
      </c>
      <c r="G535" s="13">
        <v>0</v>
      </c>
      <c r="H535" s="19" t="s">
        <v>391</v>
      </c>
      <c r="I535" s="20" t="s">
        <v>391</v>
      </c>
      <c r="J535" s="20" t="s">
        <v>391</v>
      </c>
      <c r="K535" s="20" t="s">
        <v>391</v>
      </c>
      <c r="L535" s="20" t="s">
        <v>391</v>
      </c>
      <c r="M535" s="20" t="s">
        <v>391</v>
      </c>
      <c r="N535" s="21" t="s">
        <v>391</v>
      </c>
    </row>
    <row r="536" spans="1:14" ht="13" x14ac:dyDescent="0.15">
      <c r="A536" s="17" t="s">
        <v>283</v>
      </c>
      <c r="B536" s="18">
        <v>1074871</v>
      </c>
      <c r="C536" s="18">
        <v>808</v>
      </c>
      <c r="D536" s="18">
        <v>1267</v>
      </c>
      <c r="E536" s="13">
        <v>0.45984720299999998</v>
      </c>
      <c r="F536" s="13">
        <v>0</v>
      </c>
      <c r="G536" s="13">
        <v>0</v>
      </c>
      <c r="H536" s="19" t="s">
        <v>384</v>
      </c>
      <c r="I536" s="20" t="s">
        <v>385</v>
      </c>
      <c r="J536" s="20" t="s">
        <v>386</v>
      </c>
      <c r="K536" s="20" t="s">
        <v>405</v>
      </c>
      <c r="L536" s="20" t="s">
        <v>406</v>
      </c>
      <c r="M536" s="20" t="s">
        <v>1110</v>
      </c>
      <c r="N536" s="21" t="s">
        <v>391</v>
      </c>
    </row>
    <row r="537" spans="1:14" ht="13" x14ac:dyDescent="0.15">
      <c r="A537" s="17" t="s">
        <v>284</v>
      </c>
      <c r="B537" s="18">
        <v>2243626</v>
      </c>
      <c r="C537" s="18">
        <v>853</v>
      </c>
      <c r="D537" s="18">
        <v>3168</v>
      </c>
      <c r="E537" s="13">
        <v>0.371328771</v>
      </c>
      <c r="F537" s="13">
        <v>0</v>
      </c>
      <c r="G537" s="13">
        <v>0</v>
      </c>
      <c r="H537" s="19" t="s">
        <v>391</v>
      </c>
      <c r="I537" s="20" t="s">
        <v>391</v>
      </c>
      <c r="J537" s="20" t="s">
        <v>391</v>
      </c>
      <c r="K537" s="20" t="s">
        <v>391</v>
      </c>
      <c r="L537" s="20" t="s">
        <v>391</v>
      </c>
      <c r="M537" s="20" t="s">
        <v>391</v>
      </c>
      <c r="N537" s="21" t="s">
        <v>391</v>
      </c>
    </row>
    <row r="538" spans="1:14" ht="13" x14ac:dyDescent="0.15">
      <c r="A538" s="17" t="s">
        <v>285</v>
      </c>
      <c r="B538" s="18">
        <v>280743</v>
      </c>
      <c r="C538" s="18">
        <v>78</v>
      </c>
      <c r="D538" s="18">
        <v>4687</v>
      </c>
      <c r="E538" s="13">
        <v>0.53791500800000003</v>
      </c>
      <c r="F538" s="13">
        <v>0</v>
      </c>
      <c r="G538" s="13">
        <v>0</v>
      </c>
      <c r="H538" s="19" t="s">
        <v>391</v>
      </c>
      <c r="I538" s="20" t="s">
        <v>391</v>
      </c>
      <c r="J538" s="20" t="s">
        <v>391</v>
      </c>
      <c r="K538" s="20" t="s">
        <v>391</v>
      </c>
      <c r="L538" s="20" t="s">
        <v>391</v>
      </c>
      <c r="M538" s="20" t="s">
        <v>391</v>
      </c>
      <c r="N538" s="21" t="s">
        <v>391</v>
      </c>
    </row>
    <row r="539" spans="1:14" ht="13" x14ac:dyDescent="0.15">
      <c r="A539" s="17" t="s">
        <v>286</v>
      </c>
      <c r="B539" s="18">
        <v>2445911</v>
      </c>
      <c r="C539" s="18">
        <v>921</v>
      </c>
      <c r="D539" s="18">
        <v>3131</v>
      </c>
      <c r="E539" s="13">
        <v>0.31157890799999999</v>
      </c>
      <c r="F539" s="13">
        <v>0</v>
      </c>
      <c r="G539" s="13">
        <v>0</v>
      </c>
      <c r="H539" s="19" t="s">
        <v>391</v>
      </c>
      <c r="I539" s="20" t="s">
        <v>391</v>
      </c>
      <c r="J539" s="20" t="s">
        <v>391</v>
      </c>
      <c r="K539" s="20" t="s">
        <v>391</v>
      </c>
      <c r="L539" s="20" t="s">
        <v>391</v>
      </c>
      <c r="M539" s="20" t="s">
        <v>391</v>
      </c>
      <c r="N539" s="21" t="s">
        <v>391</v>
      </c>
    </row>
    <row r="540" spans="1:14" ht="13" x14ac:dyDescent="0.15">
      <c r="A540" s="17" t="s">
        <v>1111</v>
      </c>
      <c r="B540" s="18">
        <v>1625880</v>
      </c>
      <c r="C540" s="18">
        <v>370</v>
      </c>
      <c r="D540" s="18">
        <v>6226</v>
      </c>
      <c r="E540" s="13">
        <v>0.50091796199999994</v>
      </c>
      <c r="F540" s="13">
        <v>0.90140845100000011</v>
      </c>
      <c r="G540" s="13">
        <v>4.2253521100000004E-2</v>
      </c>
      <c r="H540" s="19" t="s">
        <v>384</v>
      </c>
      <c r="I540" s="20" t="s">
        <v>393</v>
      </c>
      <c r="J540" s="20" t="s">
        <v>394</v>
      </c>
      <c r="K540" s="20" t="s">
        <v>395</v>
      </c>
      <c r="L540" s="20" t="s">
        <v>837</v>
      </c>
      <c r="M540" s="20" t="s">
        <v>838</v>
      </c>
      <c r="N540" s="21" t="s">
        <v>391</v>
      </c>
    </row>
    <row r="541" spans="1:14" ht="13" x14ac:dyDescent="0.15">
      <c r="A541" s="17" t="s">
        <v>1112</v>
      </c>
      <c r="B541" s="18">
        <v>591269</v>
      </c>
      <c r="C541" s="18">
        <v>204</v>
      </c>
      <c r="D541" s="18">
        <v>3408</v>
      </c>
      <c r="E541" s="13">
        <v>0.48143354299999996</v>
      </c>
      <c r="F541" s="13">
        <v>0</v>
      </c>
      <c r="G541" s="13">
        <v>0</v>
      </c>
      <c r="H541" s="19" t="s">
        <v>391</v>
      </c>
      <c r="I541" s="20" t="s">
        <v>391</v>
      </c>
      <c r="J541" s="20" t="s">
        <v>391</v>
      </c>
      <c r="K541" s="20" t="s">
        <v>391</v>
      </c>
      <c r="L541" s="20" t="s">
        <v>391</v>
      </c>
      <c r="M541" s="20" t="s">
        <v>391</v>
      </c>
      <c r="N541" s="21" t="s">
        <v>391</v>
      </c>
    </row>
    <row r="542" spans="1:14" ht="13" x14ac:dyDescent="0.15">
      <c r="A542" s="17" t="s">
        <v>1113</v>
      </c>
      <c r="B542" s="18">
        <v>48854</v>
      </c>
      <c r="C542" s="18">
        <v>20</v>
      </c>
      <c r="D542" s="18">
        <v>2851</v>
      </c>
      <c r="E542" s="13">
        <v>0.47554450600000003</v>
      </c>
      <c r="F542" s="13">
        <v>0</v>
      </c>
      <c r="G542" s="13">
        <v>0</v>
      </c>
      <c r="H542" s="19" t="s">
        <v>391</v>
      </c>
      <c r="I542" s="20" t="s">
        <v>391</v>
      </c>
      <c r="J542" s="20" t="s">
        <v>391</v>
      </c>
      <c r="K542" s="20" t="s">
        <v>391</v>
      </c>
      <c r="L542" s="20" t="s">
        <v>391</v>
      </c>
      <c r="M542" s="20" t="s">
        <v>391</v>
      </c>
      <c r="N542" s="21" t="s">
        <v>391</v>
      </c>
    </row>
    <row r="543" spans="1:14" ht="13" x14ac:dyDescent="0.15">
      <c r="A543" s="17" t="s">
        <v>288</v>
      </c>
      <c r="B543" s="18">
        <v>1398218</v>
      </c>
      <c r="C543" s="18">
        <v>340</v>
      </c>
      <c r="D543" s="18">
        <v>7593</v>
      </c>
      <c r="E543" s="13">
        <v>0.413757702</v>
      </c>
      <c r="F543" s="13">
        <v>0</v>
      </c>
      <c r="G543" s="13">
        <v>0</v>
      </c>
      <c r="H543" s="19" t="s">
        <v>391</v>
      </c>
      <c r="I543" s="20" t="s">
        <v>391</v>
      </c>
      <c r="J543" s="20" t="s">
        <v>391</v>
      </c>
      <c r="K543" s="20" t="s">
        <v>391</v>
      </c>
      <c r="L543" s="20" t="s">
        <v>391</v>
      </c>
      <c r="M543" s="20" t="s">
        <v>391</v>
      </c>
      <c r="N543" s="21" t="s">
        <v>391</v>
      </c>
    </row>
    <row r="544" spans="1:14" ht="13" x14ac:dyDescent="0.15">
      <c r="A544" s="17" t="s">
        <v>1114</v>
      </c>
      <c r="B544" s="18">
        <v>399013</v>
      </c>
      <c r="C544" s="18">
        <v>76</v>
      </c>
      <c r="D544" s="18">
        <v>17223</v>
      </c>
      <c r="E544" s="13">
        <v>0.29425739100000003</v>
      </c>
      <c r="F544" s="13">
        <v>0.53521126799999996</v>
      </c>
      <c r="G544" s="13">
        <v>8.4507042300000002E-2</v>
      </c>
      <c r="H544" s="19" t="s">
        <v>384</v>
      </c>
      <c r="I544" s="20" t="s">
        <v>385</v>
      </c>
      <c r="J544" s="20" t="s">
        <v>442</v>
      </c>
      <c r="K544" s="20" t="s">
        <v>458</v>
      </c>
      <c r="L544" s="20" t="s">
        <v>459</v>
      </c>
      <c r="M544" s="20" t="s">
        <v>741</v>
      </c>
      <c r="N544" s="21" t="s">
        <v>391</v>
      </c>
    </row>
    <row r="545" spans="1:14" ht="13" x14ac:dyDescent="0.15">
      <c r="A545" s="17" t="s">
        <v>1115</v>
      </c>
      <c r="B545" s="18">
        <v>1001578</v>
      </c>
      <c r="C545" s="18">
        <v>251</v>
      </c>
      <c r="D545" s="18">
        <v>12560</v>
      </c>
      <c r="E545" s="13">
        <v>0.25322390299999997</v>
      </c>
      <c r="F545" s="13">
        <v>0.38028169000000001</v>
      </c>
      <c r="G545" s="13">
        <v>0.18309859199999998</v>
      </c>
      <c r="H545" s="19" t="s">
        <v>384</v>
      </c>
      <c r="I545" s="20" t="s">
        <v>385</v>
      </c>
      <c r="J545" s="20" t="s">
        <v>442</v>
      </c>
      <c r="K545" s="20" t="s">
        <v>458</v>
      </c>
      <c r="L545" s="20" t="s">
        <v>459</v>
      </c>
      <c r="M545" s="20" t="s">
        <v>741</v>
      </c>
      <c r="N545" s="21" t="s">
        <v>391</v>
      </c>
    </row>
    <row r="546" spans="1:14" ht="13" x14ac:dyDescent="0.15">
      <c r="A546" s="17" t="s">
        <v>1116</v>
      </c>
      <c r="B546" s="18">
        <v>904093</v>
      </c>
      <c r="C546" s="18">
        <v>282</v>
      </c>
      <c r="D546" s="18">
        <v>3971</v>
      </c>
      <c r="E546" s="13">
        <v>0.26749369099999998</v>
      </c>
      <c r="F546" s="13">
        <v>0.83098591499999996</v>
      </c>
      <c r="G546" s="13">
        <v>2.8169014099999997E-2</v>
      </c>
      <c r="H546" s="19" t="s">
        <v>384</v>
      </c>
      <c r="I546" s="20" t="s">
        <v>385</v>
      </c>
      <c r="J546" s="20" t="s">
        <v>442</v>
      </c>
      <c r="K546" s="20" t="s">
        <v>458</v>
      </c>
      <c r="L546" s="20" t="s">
        <v>508</v>
      </c>
      <c r="M546" s="20" t="s">
        <v>391</v>
      </c>
      <c r="N546" s="21" t="s">
        <v>391</v>
      </c>
    </row>
    <row r="547" spans="1:14" ht="13" x14ac:dyDescent="0.15">
      <c r="A547" s="17" t="s">
        <v>1117</v>
      </c>
      <c r="B547" s="18">
        <v>993672</v>
      </c>
      <c r="C547" s="18">
        <v>226</v>
      </c>
      <c r="D547" s="18">
        <v>5821</v>
      </c>
      <c r="E547" s="13">
        <v>0.26736439499999998</v>
      </c>
      <c r="F547" s="13">
        <v>0.74647887299999993</v>
      </c>
      <c r="G547" s="13">
        <v>2.8169014099999997E-2</v>
      </c>
      <c r="H547" s="19" t="s">
        <v>384</v>
      </c>
      <c r="I547" s="20" t="s">
        <v>385</v>
      </c>
      <c r="J547" s="20" t="s">
        <v>386</v>
      </c>
      <c r="K547" s="20" t="s">
        <v>606</v>
      </c>
      <c r="L547" s="20" t="s">
        <v>667</v>
      </c>
      <c r="M547" s="20" t="s">
        <v>667</v>
      </c>
      <c r="N547" s="21" t="s">
        <v>1118</v>
      </c>
    </row>
    <row r="548" spans="1:14" ht="13" x14ac:dyDescent="0.15">
      <c r="A548" s="17" t="s">
        <v>1119</v>
      </c>
      <c r="B548" s="18">
        <v>722720</v>
      </c>
      <c r="C548" s="18">
        <v>156</v>
      </c>
      <c r="D548" s="18">
        <v>5672</v>
      </c>
      <c r="E548" s="13">
        <v>0.25970349300000001</v>
      </c>
      <c r="F548" s="13">
        <v>0.60563380300000003</v>
      </c>
      <c r="G548" s="13">
        <v>7.0422535199999997E-2</v>
      </c>
      <c r="H548" s="19" t="s">
        <v>384</v>
      </c>
      <c r="I548" s="20" t="s">
        <v>385</v>
      </c>
      <c r="J548" s="20" t="s">
        <v>386</v>
      </c>
      <c r="K548" s="20" t="s">
        <v>606</v>
      </c>
      <c r="L548" s="20" t="s">
        <v>607</v>
      </c>
      <c r="M548" s="20" t="s">
        <v>608</v>
      </c>
      <c r="N548" s="21" t="s">
        <v>391</v>
      </c>
    </row>
    <row r="549" spans="1:14" ht="13" x14ac:dyDescent="0.15">
      <c r="A549" s="17" t="s">
        <v>1120</v>
      </c>
      <c r="B549" s="18">
        <v>973968</v>
      </c>
      <c r="C549" s="18">
        <v>117</v>
      </c>
      <c r="D549" s="18">
        <v>11393</v>
      </c>
      <c r="E549" s="13">
        <v>0.292859127</v>
      </c>
      <c r="F549" s="13">
        <v>0.63380281699999996</v>
      </c>
      <c r="G549" s="13">
        <v>2.8169014099999997E-2</v>
      </c>
      <c r="H549" s="19" t="s">
        <v>384</v>
      </c>
      <c r="I549" s="20" t="s">
        <v>385</v>
      </c>
      <c r="J549" s="20" t="s">
        <v>386</v>
      </c>
      <c r="K549" s="20" t="s">
        <v>606</v>
      </c>
      <c r="L549" s="20" t="s">
        <v>607</v>
      </c>
      <c r="M549" s="20" t="s">
        <v>848</v>
      </c>
      <c r="N549" s="21" t="s">
        <v>1121</v>
      </c>
    </row>
    <row r="550" spans="1:14" ht="13" x14ac:dyDescent="0.15">
      <c r="A550" s="17" t="s">
        <v>1122</v>
      </c>
      <c r="B550" s="18">
        <v>704263</v>
      </c>
      <c r="C550" s="18">
        <v>268</v>
      </c>
      <c r="D550" s="18">
        <v>2909</v>
      </c>
      <c r="E550" s="13">
        <v>0.281508749</v>
      </c>
      <c r="F550" s="13">
        <v>0.66197183100000001</v>
      </c>
      <c r="G550" s="13">
        <v>1.4084507E-2</v>
      </c>
      <c r="H550" s="19" t="s">
        <v>384</v>
      </c>
      <c r="I550" s="20" t="s">
        <v>385</v>
      </c>
      <c r="J550" s="20" t="s">
        <v>442</v>
      </c>
      <c r="K550" s="20" t="s">
        <v>458</v>
      </c>
      <c r="L550" s="20" t="s">
        <v>459</v>
      </c>
      <c r="M550" s="20" t="s">
        <v>1123</v>
      </c>
      <c r="N550" s="21" t="s">
        <v>1124</v>
      </c>
    </row>
    <row r="551" spans="1:14" ht="13" x14ac:dyDescent="0.15">
      <c r="A551" s="17" t="s">
        <v>29</v>
      </c>
      <c r="B551" s="18">
        <v>89675</v>
      </c>
      <c r="C551" s="18">
        <v>30</v>
      </c>
      <c r="D551" s="18">
        <v>3869</v>
      </c>
      <c r="E551" s="13">
        <v>0.38665626400000003</v>
      </c>
      <c r="F551" s="13">
        <v>0</v>
      </c>
      <c r="G551" s="13">
        <v>0</v>
      </c>
      <c r="H551" s="19" t="s">
        <v>391</v>
      </c>
      <c r="I551" s="20" t="s">
        <v>391</v>
      </c>
      <c r="J551" s="20" t="s">
        <v>391</v>
      </c>
      <c r="K551" s="20" t="s">
        <v>391</v>
      </c>
      <c r="L551" s="20" t="s">
        <v>391</v>
      </c>
      <c r="M551" s="20" t="s">
        <v>391</v>
      </c>
      <c r="N551" s="21" t="s">
        <v>391</v>
      </c>
    </row>
    <row r="552" spans="1:14" ht="13" x14ac:dyDescent="0.15">
      <c r="A552" s="17" t="s">
        <v>1125</v>
      </c>
      <c r="B552" s="18">
        <v>5520004</v>
      </c>
      <c r="C552" s="18">
        <v>3513</v>
      </c>
      <c r="D552" s="18">
        <v>1496</v>
      </c>
      <c r="E552" s="13">
        <v>0.34817878499999999</v>
      </c>
      <c r="F552" s="13">
        <v>0.69014084499999995</v>
      </c>
      <c r="G552" s="13">
        <v>0.64788732400000004</v>
      </c>
      <c r="H552" s="19" t="s">
        <v>384</v>
      </c>
      <c r="I552" s="20" t="s">
        <v>385</v>
      </c>
      <c r="J552" s="20" t="s">
        <v>391</v>
      </c>
      <c r="K552" s="20" t="s">
        <v>391</v>
      </c>
      <c r="L552" s="20" t="s">
        <v>391</v>
      </c>
      <c r="M552" s="20" t="s">
        <v>391</v>
      </c>
      <c r="N552" s="21" t="s">
        <v>391</v>
      </c>
    </row>
    <row r="553" spans="1:14" ht="13" x14ac:dyDescent="0.15">
      <c r="A553" s="17" t="s">
        <v>1126</v>
      </c>
      <c r="B553" s="18">
        <v>2428044</v>
      </c>
      <c r="C553" s="18">
        <v>1384</v>
      </c>
      <c r="D553" s="18">
        <v>1776</v>
      </c>
      <c r="E553" s="13">
        <v>0.29213352100000001</v>
      </c>
      <c r="F553" s="13">
        <v>0.63380281699999996</v>
      </c>
      <c r="G553" s="13">
        <v>0.47887323900000001</v>
      </c>
      <c r="H553" s="19" t="s">
        <v>384</v>
      </c>
      <c r="I553" s="20" t="s">
        <v>385</v>
      </c>
      <c r="J553" s="20" t="s">
        <v>442</v>
      </c>
      <c r="K553" s="20" t="s">
        <v>458</v>
      </c>
      <c r="L553" s="20" t="s">
        <v>761</v>
      </c>
      <c r="M553" s="20" t="s">
        <v>762</v>
      </c>
      <c r="N553" s="21" t="s">
        <v>391</v>
      </c>
    </row>
    <row r="554" spans="1:14" ht="13" x14ac:dyDescent="0.15">
      <c r="A554" s="17" t="s">
        <v>1127</v>
      </c>
      <c r="B554" s="18">
        <v>1354951</v>
      </c>
      <c r="C554" s="18">
        <v>699</v>
      </c>
      <c r="D554" s="18">
        <v>2020</v>
      </c>
      <c r="E554" s="13">
        <v>0.30945858100000001</v>
      </c>
      <c r="F554" s="13">
        <v>0.35211267600000001</v>
      </c>
      <c r="G554" s="13">
        <v>5.6338028199999994E-2</v>
      </c>
      <c r="H554" s="19" t="s">
        <v>384</v>
      </c>
      <c r="I554" s="20" t="s">
        <v>385</v>
      </c>
      <c r="J554" s="20" t="s">
        <v>391</v>
      </c>
      <c r="K554" s="20" t="s">
        <v>391</v>
      </c>
      <c r="L554" s="20" t="s">
        <v>391</v>
      </c>
      <c r="M554" s="20" t="s">
        <v>391</v>
      </c>
      <c r="N554" s="21" t="s">
        <v>391</v>
      </c>
    </row>
    <row r="555" spans="1:14" ht="13" x14ac:dyDescent="0.15">
      <c r="A555" s="17" t="s">
        <v>1128</v>
      </c>
      <c r="B555" s="18">
        <v>754668</v>
      </c>
      <c r="C555" s="18">
        <v>500</v>
      </c>
      <c r="D555" s="18">
        <v>1446</v>
      </c>
      <c r="E555" s="13">
        <v>0.33008245199999997</v>
      </c>
      <c r="F555" s="13">
        <v>0</v>
      </c>
      <c r="G555" s="13">
        <v>0</v>
      </c>
      <c r="H555" s="19" t="s">
        <v>384</v>
      </c>
      <c r="I555" s="20" t="s">
        <v>385</v>
      </c>
      <c r="J555" s="20" t="s">
        <v>391</v>
      </c>
      <c r="K555" s="20" t="s">
        <v>391</v>
      </c>
      <c r="L555" s="20" t="s">
        <v>391</v>
      </c>
      <c r="M555" s="20" t="s">
        <v>391</v>
      </c>
      <c r="N555" s="21" t="s">
        <v>391</v>
      </c>
    </row>
    <row r="556" spans="1:14" ht="13" x14ac:dyDescent="0.15">
      <c r="A556" s="17" t="s">
        <v>1129</v>
      </c>
      <c r="B556" s="18">
        <v>1955317</v>
      </c>
      <c r="C556" s="18">
        <v>1013</v>
      </c>
      <c r="D556" s="18">
        <v>1985</v>
      </c>
      <c r="E556" s="13">
        <v>0.33017959299999999</v>
      </c>
      <c r="F556" s="13">
        <v>0</v>
      </c>
      <c r="G556" s="13">
        <v>0</v>
      </c>
      <c r="H556" s="19" t="s">
        <v>384</v>
      </c>
      <c r="I556" s="20" t="s">
        <v>385</v>
      </c>
      <c r="J556" s="20" t="s">
        <v>442</v>
      </c>
      <c r="K556" s="20" t="s">
        <v>458</v>
      </c>
      <c r="L556" s="20" t="s">
        <v>459</v>
      </c>
      <c r="M556" s="20" t="s">
        <v>741</v>
      </c>
      <c r="N556" s="21" t="s">
        <v>1130</v>
      </c>
    </row>
    <row r="557" spans="1:14" ht="13" x14ac:dyDescent="0.15">
      <c r="A557" s="17" t="s">
        <v>1131</v>
      </c>
      <c r="B557" s="18">
        <v>3923037</v>
      </c>
      <c r="C557" s="18">
        <v>2488</v>
      </c>
      <c r="D557" s="18">
        <v>1504</v>
      </c>
      <c r="E557" s="13">
        <v>0.33463295600000004</v>
      </c>
      <c r="F557" s="13">
        <v>0.45070422500000001</v>
      </c>
      <c r="G557" s="13">
        <v>0.25352112700000001</v>
      </c>
      <c r="H557" s="19" t="s">
        <v>384</v>
      </c>
      <c r="I557" s="20" t="s">
        <v>385</v>
      </c>
      <c r="J557" s="20" t="s">
        <v>386</v>
      </c>
      <c r="K557" s="20" t="s">
        <v>391</v>
      </c>
      <c r="L557" s="20" t="s">
        <v>391</v>
      </c>
      <c r="M557" s="20" t="s">
        <v>391</v>
      </c>
      <c r="N557" s="21" t="s">
        <v>391</v>
      </c>
    </row>
    <row r="558" spans="1:14" ht="13" x14ac:dyDescent="0.15">
      <c r="A558" s="17" t="s">
        <v>1132</v>
      </c>
      <c r="B558" s="18">
        <v>7274758</v>
      </c>
      <c r="C558" s="18">
        <v>3923</v>
      </c>
      <c r="D558" s="18">
        <v>1850</v>
      </c>
      <c r="E558" s="13">
        <v>0.32240575200000005</v>
      </c>
      <c r="F558" s="13">
        <v>0.63380281699999996</v>
      </c>
      <c r="G558" s="13">
        <v>0.46478873200000004</v>
      </c>
      <c r="H558" s="19" t="s">
        <v>384</v>
      </c>
      <c r="I558" s="20" t="s">
        <v>385</v>
      </c>
      <c r="J558" s="20" t="s">
        <v>391</v>
      </c>
      <c r="K558" s="20" t="s">
        <v>391</v>
      </c>
      <c r="L558" s="20" t="s">
        <v>391</v>
      </c>
      <c r="M558" s="20" t="s">
        <v>391</v>
      </c>
      <c r="N558" s="21" t="s">
        <v>391</v>
      </c>
    </row>
    <row r="559" spans="1:14" ht="13" x14ac:dyDescent="0.15">
      <c r="A559" s="17" t="s">
        <v>291</v>
      </c>
      <c r="B559" s="18">
        <v>718434</v>
      </c>
      <c r="C559" s="18">
        <v>456</v>
      </c>
      <c r="D559" s="18">
        <v>1546</v>
      </c>
      <c r="E559" s="13">
        <v>0.601339179</v>
      </c>
      <c r="F559" s="13">
        <v>0.45070422500000001</v>
      </c>
      <c r="G559" s="13">
        <v>4.2253521100000004E-2</v>
      </c>
      <c r="H559" s="19" t="s">
        <v>384</v>
      </c>
      <c r="I559" s="20" t="s">
        <v>560</v>
      </c>
      <c r="J559" s="20" t="s">
        <v>561</v>
      </c>
      <c r="K559" s="20" t="s">
        <v>562</v>
      </c>
      <c r="L559" s="20" t="s">
        <v>962</v>
      </c>
      <c r="M559" s="20" t="s">
        <v>1133</v>
      </c>
      <c r="N559" s="21" t="s">
        <v>1134</v>
      </c>
    </row>
    <row r="560" spans="1:14" ht="13" x14ac:dyDescent="0.15">
      <c r="A560" s="17" t="s">
        <v>1135</v>
      </c>
      <c r="B560" s="18">
        <v>1070900</v>
      </c>
      <c r="C560" s="18">
        <v>542</v>
      </c>
      <c r="D560" s="18">
        <v>2079</v>
      </c>
      <c r="E560" s="13">
        <v>0.27636880899999999</v>
      </c>
      <c r="F560" s="13">
        <v>0.71830985899999999</v>
      </c>
      <c r="G560" s="13">
        <v>4.2253521100000004E-2</v>
      </c>
      <c r="H560" s="19" t="s">
        <v>384</v>
      </c>
      <c r="I560" s="20" t="s">
        <v>385</v>
      </c>
      <c r="J560" s="20" t="s">
        <v>386</v>
      </c>
      <c r="K560" s="20" t="s">
        <v>606</v>
      </c>
      <c r="L560" s="20" t="s">
        <v>607</v>
      </c>
      <c r="M560" s="20" t="s">
        <v>608</v>
      </c>
      <c r="N560" s="21" t="s">
        <v>1136</v>
      </c>
    </row>
    <row r="561" spans="1:14" ht="13" x14ac:dyDescent="0.15">
      <c r="A561" s="17" t="s">
        <v>1137</v>
      </c>
      <c r="B561" s="18">
        <v>1238604</v>
      </c>
      <c r="C561" s="18">
        <v>315</v>
      </c>
      <c r="D561" s="18">
        <v>5278</v>
      </c>
      <c r="E561" s="13">
        <v>0.28737659199999999</v>
      </c>
      <c r="F561" s="13">
        <v>0.78873239400000006</v>
      </c>
      <c r="G561" s="13">
        <v>9.8591549300000011E-2</v>
      </c>
      <c r="H561" s="19" t="s">
        <v>384</v>
      </c>
      <c r="I561" s="20" t="s">
        <v>385</v>
      </c>
      <c r="J561" s="20" t="s">
        <v>386</v>
      </c>
      <c r="K561" s="20" t="s">
        <v>606</v>
      </c>
      <c r="L561" s="20" t="s">
        <v>607</v>
      </c>
      <c r="M561" s="20" t="s">
        <v>1138</v>
      </c>
      <c r="N561" s="21" t="s">
        <v>1139</v>
      </c>
    </row>
    <row r="562" spans="1:14" ht="13" x14ac:dyDescent="0.15">
      <c r="A562" s="17" t="s">
        <v>1140</v>
      </c>
      <c r="B562" s="18">
        <v>237724</v>
      </c>
      <c r="C562" s="18">
        <v>111</v>
      </c>
      <c r="D562" s="18">
        <v>2396</v>
      </c>
      <c r="E562" s="13">
        <v>0.310679435</v>
      </c>
      <c r="F562" s="13">
        <v>0</v>
      </c>
      <c r="G562" s="13">
        <v>0</v>
      </c>
      <c r="H562" s="19" t="s">
        <v>384</v>
      </c>
      <c r="I562" s="20" t="s">
        <v>385</v>
      </c>
      <c r="J562" s="20" t="s">
        <v>386</v>
      </c>
      <c r="K562" s="20" t="s">
        <v>606</v>
      </c>
      <c r="L562" s="20" t="s">
        <v>607</v>
      </c>
      <c r="M562" s="20" t="s">
        <v>1138</v>
      </c>
      <c r="N562" s="21" t="s">
        <v>391</v>
      </c>
    </row>
    <row r="563" spans="1:14" ht="13" x14ac:dyDescent="0.15">
      <c r="A563" s="17" t="s">
        <v>1141</v>
      </c>
      <c r="B563" s="18">
        <v>3611</v>
      </c>
      <c r="C563" s="18">
        <v>3</v>
      </c>
      <c r="D563" s="18">
        <v>1207</v>
      </c>
      <c r="E563" s="13">
        <v>0.137630843</v>
      </c>
      <c r="F563" s="13">
        <v>0</v>
      </c>
      <c r="G563" s="13">
        <v>0</v>
      </c>
      <c r="H563" s="19" t="s">
        <v>391</v>
      </c>
      <c r="I563" s="20" t="s">
        <v>391</v>
      </c>
      <c r="J563" s="20" t="s">
        <v>391</v>
      </c>
      <c r="K563" s="20" t="s">
        <v>391</v>
      </c>
      <c r="L563" s="20" t="s">
        <v>391</v>
      </c>
      <c r="M563" s="20" t="s">
        <v>391</v>
      </c>
      <c r="N563" s="21" t="s">
        <v>391</v>
      </c>
    </row>
    <row r="564" spans="1:14" ht="13" x14ac:dyDescent="0.15">
      <c r="A564" s="17" t="s">
        <v>1142</v>
      </c>
      <c r="B564" s="18">
        <v>173512</v>
      </c>
      <c r="C564" s="18">
        <v>58</v>
      </c>
      <c r="D564" s="18">
        <v>4033</v>
      </c>
      <c r="E564" s="13">
        <v>0.25476723299999998</v>
      </c>
      <c r="F564" s="13">
        <v>0</v>
      </c>
      <c r="G564" s="13">
        <v>0</v>
      </c>
      <c r="H564" s="19" t="s">
        <v>384</v>
      </c>
      <c r="I564" s="20" t="s">
        <v>385</v>
      </c>
      <c r="J564" s="20" t="s">
        <v>386</v>
      </c>
      <c r="K564" s="20" t="s">
        <v>606</v>
      </c>
      <c r="L564" s="20" t="s">
        <v>607</v>
      </c>
      <c r="M564" s="20" t="s">
        <v>1138</v>
      </c>
      <c r="N564" s="21" t="s">
        <v>1143</v>
      </c>
    </row>
    <row r="565" spans="1:14" ht="13" x14ac:dyDescent="0.15">
      <c r="A565" s="17" t="s">
        <v>1144</v>
      </c>
      <c r="B565" s="18">
        <v>758298</v>
      </c>
      <c r="C565" s="18">
        <v>319</v>
      </c>
      <c r="D565" s="18">
        <v>2744</v>
      </c>
      <c r="E565" s="13">
        <v>0.26660800099999998</v>
      </c>
      <c r="F565" s="13">
        <v>0.22535211299999999</v>
      </c>
      <c r="G565" s="13">
        <v>2.8169014099999997E-2</v>
      </c>
      <c r="H565" s="19" t="s">
        <v>384</v>
      </c>
      <c r="I565" s="20" t="s">
        <v>385</v>
      </c>
      <c r="J565" s="20" t="s">
        <v>386</v>
      </c>
      <c r="K565" s="20" t="s">
        <v>606</v>
      </c>
      <c r="L565" s="20" t="s">
        <v>607</v>
      </c>
      <c r="M565" s="20" t="s">
        <v>608</v>
      </c>
      <c r="N565" s="21" t="s">
        <v>391</v>
      </c>
    </row>
    <row r="566" spans="1:14" ht="13" x14ac:dyDescent="0.15">
      <c r="A566" s="17" t="s">
        <v>1145</v>
      </c>
      <c r="B566" s="18">
        <v>1628282</v>
      </c>
      <c r="C566" s="18">
        <v>151</v>
      </c>
      <c r="D566" s="18">
        <v>18072</v>
      </c>
      <c r="E566" s="13">
        <v>0.38890076800000001</v>
      </c>
      <c r="F566" s="13">
        <v>0.97183098599999995</v>
      </c>
      <c r="G566" s="13">
        <v>1.4084507E-2</v>
      </c>
      <c r="H566" s="19" t="s">
        <v>384</v>
      </c>
      <c r="I566" s="20" t="s">
        <v>385</v>
      </c>
      <c r="J566" s="20" t="s">
        <v>442</v>
      </c>
      <c r="K566" s="20" t="s">
        <v>461</v>
      </c>
      <c r="L566" s="20" t="s">
        <v>479</v>
      </c>
      <c r="M566" s="20" t="s">
        <v>480</v>
      </c>
      <c r="N566" s="21" t="s">
        <v>1146</v>
      </c>
    </row>
    <row r="567" spans="1:14" ht="13" x14ac:dyDescent="0.15">
      <c r="A567" s="17" t="s">
        <v>1147</v>
      </c>
      <c r="B567" s="18">
        <v>1043890</v>
      </c>
      <c r="C567" s="18">
        <v>275</v>
      </c>
      <c r="D567" s="18">
        <v>4861</v>
      </c>
      <c r="E567" s="13">
        <v>0.36189679599999997</v>
      </c>
      <c r="F567" s="13">
        <v>0</v>
      </c>
      <c r="G567" s="13">
        <v>0</v>
      </c>
      <c r="H567" s="19" t="s">
        <v>391</v>
      </c>
      <c r="I567" s="20" t="s">
        <v>391</v>
      </c>
      <c r="J567" s="20" t="s">
        <v>391</v>
      </c>
      <c r="K567" s="20" t="s">
        <v>391</v>
      </c>
      <c r="L567" s="20" t="s">
        <v>391</v>
      </c>
      <c r="M567" s="20" t="s">
        <v>391</v>
      </c>
      <c r="N567" s="21" t="s">
        <v>391</v>
      </c>
    </row>
    <row r="568" spans="1:14" ht="13" x14ac:dyDescent="0.15">
      <c r="A568" s="17" t="s">
        <v>1148</v>
      </c>
      <c r="B568" s="18">
        <v>159888</v>
      </c>
      <c r="C568" s="18">
        <v>54</v>
      </c>
      <c r="D568" s="18">
        <v>3155</v>
      </c>
      <c r="E568" s="13">
        <v>0.38441165099999997</v>
      </c>
      <c r="F568" s="13">
        <v>0</v>
      </c>
      <c r="G568" s="13">
        <v>0</v>
      </c>
      <c r="H568" s="19" t="s">
        <v>391</v>
      </c>
      <c r="I568" s="20" t="s">
        <v>391</v>
      </c>
      <c r="J568" s="20" t="s">
        <v>391</v>
      </c>
      <c r="K568" s="20" t="s">
        <v>391</v>
      </c>
      <c r="L568" s="20" t="s">
        <v>391</v>
      </c>
      <c r="M568" s="20" t="s">
        <v>391</v>
      </c>
      <c r="N568" s="21" t="s">
        <v>391</v>
      </c>
    </row>
    <row r="569" spans="1:14" ht="13" x14ac:dyDescent="0.15">
      <c r="A569" s="17" t="s">
        <v>1149</v>
      </c>
      <c r="B569" s="18">
        <v>18035</v>
      </c>
      <c r="C569" s="18">
        <v>5</v>
      </c>
      <c r="D569" s="18">
        <v>10045</v>
      </c>
      <c r="E569" s="13">
        <v>0.38478828300000001</v>
      </c>
      <c r="F569" s="13">
        <v>0</v>
      </c>
      <c r="G569" s="13">
        <v>0</v>
      </c>
      <c r="H569" s="19" t="s">
        <v>391</v>
      </c>
      <c r="I569" s="20" t="s">
        <v>391</v>
      </c>
      <c r="J569" s="20" t="s">
        <v>391</v>
      </c>
      <c r="K569" s="20" t="s">
        <v>391</v>
      </c>
      <c r="L569" s="20" t="s">
        <v>391</v>
      </c>
      <c r="M569" s="20" t="s">
        <v>391</v>
      </c>
      <c r="N569" s="21" t="s">
        <v>391</v>
      </c>
    </row>
    <row r="570" spans="1:14" ht="13" x14ac:dyDescent="0.15">
      <c r="A570" s="17" t="s">
        <v>1150</v>
      </c>
      <c r="B570" s="18">
        <v>3278002</v>
      </c>
      <c r="C570" s="18">
        <v>515</v>
      </c>
      <c r="D570" s="18">
        <v>10619</v>
      </c>
      <c r="E570" s="13">
        <v>0.51821446400000004</v>
      </c>
      <c r="F570" s="13">
        <v>0.97183098599999995</v>
      </c>
      <c r="G570" s="13">
        <v>8.4507042300000002E-2</v>
      </c>
      <c r="H570" s="19" t="s">
        <v>384</v>
      </c>
      <c r="I570" s="20" t="s">
        <v>1151</v>
      </c>
      <c r="J570" s="20" t="s">
        <v>1152</v>
      </c>
      <c r="K570" s="20" t="s">
        <v>1153</v>
      </c>
      <c r="L570" s="20" t="s">
        <v>1154</v>
      </c>
      <c r="M570" s="20" t="s">
        <v>1155</v>
      </c>
      <c r="N570" s="21" t="s">
        <v>1156</v>
      </c>
    </row>
    <row r="571" spans="1:14" ht="13" x14ac:dyDescent="0.15">
      <c r="A571" s="17" t="s">
        <v>295</v>
      </c>
      <c r="B571" s="18">
        <v>1259315</v>
      </c>
      <c r="C571" s="18">
        <v>629</v>
      </c>
      <c r="D571" s="18">
        <v>2122</v>
      </c>
      <c r="E571" s="13">
        <v>0.57446184499999997</v>
      </c>
      <c r="F571" s="13">
        <v>0</v>
      </c>
      <c r="G571" s="13">
        <v>0</v>
      </c>
      <c r="H571" s="19" t="s">
        <v>384</v>
      </c>
      <c r="I571" s="20" t="s">
        <v>385</v>
      </c>
      <c r="J571" s="20" t="s">
        <v>386</v>
      </c>
      <c r="K571" s="20" t="s">
        <v>435</v>
      </c>
      <c r="L571" s="20" t="s">
        <v>436</v>
      </c>
      <c r="M571" s="20" t="s">
        <v>868</v>
      </c>
      <c r="N571" s="21" t="s">
        <v>976</v>
      </c>
    </row>
    <row r="572" spans="1:14" ht="13" x14ac:dyDescent="0.15">
      <c r="A572" s="17" t="s">
        <v>1157</v>
      </c>
      <c r="B572" s="18">
        <v>1274495</v>
      </c>
      <c r="C572" s="18">
        <v>114</v>
      </c>
      <c r="D572" s="18">
        <v>22932</v>
      </c>
      <c r="E572" s="13">
        <v>0.28296013800000003</v>
      </c>
      <c r="F572" s="13">
        <v>0.83098591499999996</v>
      </c>
      <c r="G572" s="13">
        <v>2.8169014099999997E-2</v>
      </c>
      <c r="H572" s="19" t="s">
        <v>384</v>
      </c>
      <c r="I572" s="20" t="s">
        <v>385</v>
      </c>
      <c r="J572" s="20" t="s">
        <v>442</v>
      </c>
      <c r="K572" s="20" t="s">
        <v>458</v>
      </c>
      <c r="L572" s="20" t="s">
        <v>525</v>
      </c>
      <c r="M572" s="20" t="s">
        <v>526</v>
      </c>
      <c r="N572" s="21" t="s">
        <v>527</v>
      </c>
    </row>
    <row r="573" spans="1:14" ht="13" x14ac:dyDescent="0.15">
      <c r="A573" s="17" t="s">
        <v>1158</v>
      </c>
      <c r="B573" s="18">
        <v>1152878</v>
      </c>
      <c r="C573" s="18">
        <v>427</v>
      </c>
      <c r="D573" s="18">
        <v>3273</v>
      </c>
      <c r="E573" s="13">
        <v>0.30518400800000001</v>
      </c>
      <c r="F573" s="13">
        <v>0</v>
      </c>
      <c r="G573" s="13">
        <v>0</v>
      </c>
      <c r="H573" s="19" t="s">
        <v>384</v>
      </c>
      <c r="I573" s="20" t="s">
        <v>385</v>
      </c>
      <c r="J573" s="20" t="s">
        <v>442</v>
      </c>
      <c r="K573" s="20" t="s">
        <v>458</v>
      </c>
      <c r="L573" s="20" t="s">
        <v>525</v>
      </c>
      <c r="M573" s="20" t="s">
        <v>526</v>
      </c>
      <c r="N573" s="21" t="s">
        <v>527</v>
      </c>
    </row>
    <row r="574" spans="1:14" ht="13" x14ac:dyDescent="0.15">
      <c r="A574" s="17" t="s">
        <v>1159</v>
      </c>
      <c r="B574" s="18">
        <v>133782</v>
      </c>
      <c r="C574" s="18">
        <v>67</v>
      </c>
      <c r="D574" s="18">
        <v>2164</v>
      </c>
      <c r="E574" s="13">
        <v>0.33558077799999997</v>
      </c>
      <c r="F574" s="13">
        <v>0</v>
      </c>
      <c r="G574" s="13">
        <v>0</v>
      </c>
      <c r="H574" s="19" t="s">
        <v>391</v>
      </c>
      <c r="I574" s="20" t="s">
        <v>391</v>
      </c>
      <c r="J574" s="20" t="s">
        <v>391</v>
      </c>
      <c r="K574" s="20" t="s">
        <v>391</v>
      </c>
      <c r="L574" s="20" t="s">
        <v>391</v>
      </c>
      <c r="M574" s="20" t="s">
        <v>391</v>
      </c>
      <c r="N574" s="21" t="s">
        <v>391</v>
      </c>
    </row>
    <row r="575" spans="1:14" ht="13" x14ac:dyDescent="0.15">
      <c r="A575" s="17" t="s">
        <v>1160</v>
      </c>
      <c r="B575" s="18">
        <v>474325</v>
      </c>
      <c r="C575" s="18">
        <v>218</v>
      </c>
      <c r="D575" s="18">
        <v>2452</v>
      </c>
      <c r="E575" s="13">
        <v>0.31776448800000001</v>
      </c>
      <c r="F575" s="13">
        <v>0</v>
      </c>
      <c r="G575" s="13">
        <v>0</v>
      </c>
      <c r="H575" s="19" t="s">
        <v>391</v>
      </c>
      <c r="I575" s="20" t="s">
        <v>391</v>
      </c>
      <c r="J575" s="20" t="s">
        <v>391</v>
      </c>
      <c r="K575" s="20" t="s">
        <v>391</v>
      </c>
      <c r="L575" s="20" t="s">
        <v>391</v>
      </c>
      <c r="M575" s="20" t="s">
        <v>391</v>
      </c>
      <c r="N575" s="21" t="s">
        <v>391</v>
      </c>
    </row>
    <row r="576" spans="1:14" ht="13" x14ac:dyDescent="0.15">
      <c r="A576" s="17" t="s">
        <v>297</v>
      </c>
      <c r="B576" s="18">
        <v>1247893</v>
      </c>
      <c r="C576" s="18">
        <v>818</v>
      </c>
      <c r="D576" s="18">
        <v>1486</v>
      </c>
      <c r="E576" s="13">
        <v>0.40910010200000002</v>
      </c>
      <c r="F576" s="13">
        <v>0.64788732400000004</v>
      </c>
      <c r="G576" s="13">
        <v>7.0422535199999997E-2</v>
      </c>
      <c r="H576" s="19" t="s">
        <v>384</v>
      </c>
      <c r="I576" s="20" t="s">
        <v>574</v>
      </c>
      <c r="J576" s="20" t="s">
        <v>575</v>
      </c>
      <c r="K576" s="20" t="s">
        <v>1161</v>
      </c>
      <c r="L576" s="20" t="s">
        <v>1162</v>
      </c>
      <c r="M576" s="20" t="s">
        <v>1163</v>
      </c>
      <c r="N576" s="21" t="s">
        <v>1164</v>
      </c>
    </row>
    <row r="577" spans="1:14" ht="13" x14ac:dyDescent="0.15">
      <c r="A577" s="17" t="s">
        <v>298</v>
      </c>
      <c r="B577" s="18">
        <v>706520</v>
      </c>
      <c r="C577" s="18">
        <v>455</v>
      </c>
      <c r="D577" s="18">
        <v>1559</v>
      </c>
      <c r="E577" s="13">
        <v>0.37509584500000004</v>
      </c>
      <c r="F577" s="13">
        <v>0.52112676099999999</v>
      </c>
      <c r="G577" s="13">
        <v>0</v>
      </c>
      <c r="H577" s="19" t="s">
        <v>384</v>
      </c>
      <c r="I577" s="20" t="s">
        <v>385</v>
      </c>
      <c r="J577" s="20" t="s">
        <v>442</v>
      </c>
      <c r="K577" s="20" t="s">
        <v>443</v>
      </c>
      <c r="L577" s="20" t="s">
        <v>444</v>
      </c>
      <c r="M577" s="20" t="s">
        <v>830</v>
      </c>
      <c r="N577" s="21" t="s">
        <v>1165</v>
      </c>
    </row>
    <row r="578" spans="1:14" ht="13" x14ac:dyDescent="0.15">
      <c r="A578" s="17" t="s">
        <v>299</v>
      </c>
      <c r="B578" s="18">
        <v>4916396</v>
      </c>
      <c r="C578" s="18">
        <v>2195</v>
      </c>
      <c r="D578" s="18">
        <v>2377</v>
      </c>
      <c r="E578" s="13">
        <v>0.555489185</v>
      </c>
      <c r="F578" s="13">
        <v>0</v>
      </c>
      <c r="G578" s="13">
        <v>0</v>
      </c>
      <c r="H578" s="19" t="s">
        <v>384</v>
      </c>
      <c r="I578" s="20" t="s">
        <v>385</v>
      </c>
      <c r="J578" s="20" t="s">
        <v>386</v>
      </c>
      <c r="K578" s="20" t="s">
        <v>387</v>
      </c>
      <c r="L578" s="20" t="s">
        <v>391</v>
      </c>
      <c r="M578" s="20" t="s">
        <v>391</v>
      </c>
      <c r="N578" s="21" t="s">
        <v>391</v>
      </c>
    </row>
    <row r="579" spans="1:14" ht="13" x14ac:dyDescent="0.15">
      <c r="A579" s="17" t="s">
        <v>1166</v>
      </c>
      <c r="B579" s="18">
        <v>3607178</v>
      </c>
      <c r="C579" s="18">
        <v>520</v>
      </c>
      <c r="D579" s="18">
        <v>11611</v>
      </c>
      <c r="E579" s="13">
        <v>0.58583739800000001</v>
      </c>
      <c r="F579" s="13">
        <v>0.92957746499999994</v>
      </c>
      <c r="G579" s="13">
        <v>4.2253521100000004E-2</v>
      </c>
      <c r="H579" s="19" t="s">
        <v>384</v>
      </c>
      <c r="I579" s="20" t="s">
        <v>411</v>
      </c>
      <c r="J579" s="20" t="s">
        <v>1167</v>
      </c>
      <c r="K579" s="20" t="s">
        <v>1168</v>
      </c>
      <c r="L579" s="20" t="s">
        <v>1169</v>
      </c>
      <c r="M579" s="20" t="s">
        <v>1169</v>
      </c>
      <c r="N579" s="21" t="s">
        <v>1170</v>
      </c>
    </row>
    <row r="580" spans="1:14" ht="13" x14ac:dyDescent="0.15">
      <c r="A580" s="17" t="s">
        <v>30</v>
      </c>
      <c r="B580" s="18">
        <v>1120647</v>
      </c>
      <c r="C580" s="18">
        <v>228</v>
      </c>
      <c r="D580" s="18">
        <v>9966</v>
      </c>
      <c r="E580" s="13">
        <v>0.41530469400000003</v>
      </c>
      <c r="F580" s="13">
        <v>0</v>
      </c>
      <c r="G580" s="13">
        <v>0</v>
      </c>
      <c r="H580" s="19" t="s">
        <v>391</v>
      </c>
      <c r="I580" s="20" t="s">
        <v>391</v>
      </c>
      <c r="J580" s="20" t="s">
        <v>391</v>
      </c>
      <c r="K580" s="20" t="s">
        <v>391</v>
      </c>
      <c r="L580" s="20" t="s">
        <v>391</v>
      </c>
      <c r="M580" s="20" t="s">
        <v>391</v>
      </c>
      <c r="N580" s="21" t="s">
        <v>391</v>
      </c>
    </row>
    <row r="581" spans="1:14" ht="13" x14ac:dyDescent="0.15">
      <c r="A581" s="17" t="s">
        <v>300</v>
      </c>
      <c r="B581" s="18">
        <v>1941519</v>
      </c>
      <c r="C581" s="18">
        <v>834</v>
      </c>
      <c r="D581" s="18">
        <v>2605</v>
      </c>
      <c r="E581" s="13">
        <v>0.37426633300000001</v>
      </c>
      <c r="F581" s="13">
        <v>0</v>
      </c>
      <c r="G581" s="13">
        <v>0</v>
      </c>
      <c r="H581" s="19" t="s">
        <v>391</v>
      </c>
      <c r="I581" s="20" t="s">
        <v>391</v>
      </c>
      <c r="J581" s="20" t="s">
        <v>391</v>
      </c>
      <c r="K581" s="20" t="s">
        <v>391</v>
      </c>
      <c r="L581" s="20" t="s">
        <v>391</v>
      </c>
      <c r="M581" s="20" t="s">
        <v>391</v>
      </c>
      <c r="N581" s="21" t="s">
        <v>391</v>
      </c>
    </row>
    <row r="582" spans="1:14" ht="13" x14ac:dyDescent="0.15">
      <c r="A582" s="17" t="s">
        <v>301</v>
      </c>
      <c r="B582" s="18">
        <v>1158258</v>
      </c>
      <c r="C582" s="18">
        <v>662</v>
      </c>
      <c r="D582" s="18">
        <v>1699</v>
      </c>
      <c r="E582" s="13">
        <v>0.28002973399999997</v>
      </c>
      <c r="F582" s="13">
        <v>0.39436619700000003</v>
      </c>
      <c r="G582" s="13">
        <v>2.8169014099999997E-2</v>
      </c>
      <c r="H582" s="19" t="s">
        <v>384</v>
      </c>
      <c r="I582" s="20" t="s">
        <v>385</v>
      </c>
      <c r="J582" s="20" t="s">
        <v>386</v>
      </c>
      <c r="K582" s="20" t="s">
        <v>683</v>
      </c>
      <c r="L582" s="20" t="s">
        <v>684</v>
      </c>
      <c r="M582" s="20" t="s">
        <v>685</v>
      </c>
      <c r="N582" s="21" t="s">
        <v>391</v>
      </c>
    </row>
    <row r="583" spans="1:14" ht="13" x14ac:dyDescent="0.15">
      <c r="A583" s="17" t="s">
        <v>1171</v>
      </c>
      <c r="B583" s="18">
        <v>722211</v>
      </c>
      <c r="C583" s="18">
        <v>207</v>
      </c>
      <c r="D583" s="18">
        <v>4662</v>
      </c>
      <c r="E583" s="13">
        <v>0.24545731900000001</v>
      </c>
      <c r="F583" s="13">
        <v>0.78873239400000006</v>
      </c>
      <c r="G583" s="13">
        <v>7.0422535199999997E-2</v>
      </c>
      <c r="H583" s="19" t="s">
        <v>384</v>
      </c>
      <c r="I583" s="20" t="s">
        <v>385</v>
      </c>
      <c r="J583" s="20" t="s">
        <v>442</v>
      </c>
      <c r="K583" s="20" t="s">
        <v>458</v>
      </c>
      <c r="L583" s="20" t="s">
        <v>761</v>
      </c>
      <c r="M583" s="20" t="s">
        <v>761</v>
      </c>
      <c r="N583" s="21" t="s">
        <v>391</v>
      </c>
    </row>
    <row r="584" spans="1:14" ht="13" x14ac:dyDescent="0.15">
      <c r="A584" s="17" t="s">
        <v>1172</v>
      </c>
      <c r="B584" s="18">
        <v>1059859</v>
      </c>
      <c r="C584" s="18">
        <v>318</v>
      </c>
      <c r="D584" s="18">
        <v>4388</v>
      </c>
      <c r="E584" s="13">
        <v>0.24562489599999998</v>
      </c>
      <c r="F584" s="13">
        <v>0.80281690100000003</v>
      </c>
      <c r="G584" s="13">
        <v>7.0422535199999997E-2</v>
      </c>
      <c r="H584" s="19" t="s">
        <v>384</v>
      </c>
      <c r="I584" s="20" t="s">
        <v>385</v>
      </c>
      <c r="J584" s="20" t="s">
        <v>442</v>
      </c>
      <c r="K584" s="20" t="s">
        <v>458</v>
      </c>
      <c r="L584" s="20" t="s">
        <v>761</v>
      </c>
      <c r="M584" s="20" t="s">
        <v>761</v>
      </c>
      <c r="N584" s="21" t="s">
        <v>391</v>
      </c>
    </row>
    <row r="585" spans="1:14" ht="13" x14ac:dyDescent="0.15">
      <c r="A585" s="17" t="s">
        <v>1173</v>
      </c>
      <c r="B585" s="18">
        <v>1148272</v>
      </c>
      <c r="C585" s="18">
        <v>134</v>
      </c>
      <c r="D585" s="18">
        <v>12568</v>
      </c>
      <c r="E585" s="13">
        <v>0.26633469799999998</v>
      </c>
      <c r="F585" s="13">
        <v>0.816901408</v>
      </c>
      <c r="G585" s="13">
        <v>0</v>
      </c>
      <c r="H585" s="19" t="s">
        <v>384</v>
      </c>
      <c r="I585" s="20" t="s">
        <v>385</v>
      </c>
      <c r="J585" s="20" t="s">
        <v>442</v>
      </c>
      <c r="K585" s="20" t="s">
        <v>458</v>
      </c>
      <c r="L585" s="20" t="s">
        <v>525</v>
      </c>
      <c r="M585" s="20" t="s">
        <v>991</v>
      </c>
      <c r="N585" s="21" t="s">
        <v>992</v>
      </c>
    </row>
    <row r="586" spans="1:14" ht="13" x14ac:dyDescent="0.15">
      <c r="A586" s="17" t="s">
        <v>1174</v>
      </c>
      <c r="B586" s="18">
        <v>768001</v>
      </c>
      <c r="C586" s="18">
        <v>225</v>
      </c>
      <c r="D586" s="18">
        <v>4395</v>
      </c>
      <c r="E586" s="13">
        <v>0.24244821499999999</v>
      </c>
      <c r="F586" s="13">
        <v>0.26760563399999998</v>
      </c>
      <c r="G586" s="13">
        <v>4.2253521100000004E-2</v>
      </c>
      <c r="H586" s="19" t="s">
        <v>384</v>
      </c>
      <c r="I586" s="20" t="s">
        <v>385</v>
      </c>
      <c r="J586" s="20" t="s">
        <v>442</v>
      </c>
      <c r="K586" s="20" t="s">
        <v>458</v>
      </c>
      <c r="L586" s="20" t="s">
        <v>761</v>
      </c>
      <c r="M586" s="20" t="s">
        <v>761</v>
      </c>
      <c r="N586" s="21" t="s">
        <v>391</v>
      </c>
    </row>
    <row r="587" spans="1:14" ht="13" x14ac:dyDescent="0.15">
      <c r="A587" s="17" t="s">
        <v>1175</v>
      </c>
      <c r="B587" s="18">
        <v>100697</v>
      </c>
      <c r="C587" s="18">
        <v>38</v>
      </c>
      <c r="D587" s="18">
        <v>3197</v>
      </c>
      <c r="E587" s="13">
        <v>0.241518343</v>
      </c>
      <c r="F587" s="13">
        <v>0</v>
      </c>
      <c r="G587" s="13">
        <v>0</v>
      </c>
      <c r="H587" s="19" t="s">
        <v>391</v>
      </c>
      <c r="I587" s="20" t="s">
        <v>391</v>
      </c>
      <c r="J587" s="20" t="s">
        <v>391</v>
      </c>
      <c r="K587" s="20" t="s">
        <v>391</v>
      </c>
      <c r="L587" s="20" t="s">
        <v>391</v>
      </c>
      <c r="M587" s="20" t="s">
        <v>391</v>
      </c>
      <c r="N587" s="21" t="s">
        <v>391</v>
      </c>
    </row>
    <row r="588" spans="1:14" ht="13" x14ac:dyDescent="0.15">
      <c r="A588" s="17" t="s">
        <v>303</v>
      </c>
      <c r="B588" s="18">
        <v>1419865</v>
      </c>
      <c r="C588" s="18">
        <v>775</v>
      </c>
      <c r="D588" s="18">
        <v>1923</v>
      </c>
      <c r="E588" s="13">
        <v>0.45176212999999998</v>
      </c>
      <c r="F588" s="13">
        <v>0.57746478899999998</v>
      </c>
      <c r="G588" s="13">
        <v>7.0422535199999997E-2</v>
      </c>
      <c r="H588" s="19" t="s">
        <v>384</v>
      </c>
      <c r="I588" s="20" t="s">
        <v>385</v>
      </c>
      <c r="J588" s="20" t="s">
        <v>386</v>
      </c>
      <c r="K588" s="20" t="s">
        <v>405</v>
      </c>
      <c r="L588" s="20" t="s">
        <v>406</v>
      </c>
      <c r="M588" s="20" t="s">
        <v>1176</v>
      </c>
      <c r="N588" s="21" t="s">
        <v>391</v>
      </c>
    </row>
    <row r="589" spans="1:14" ht="13" x14ac:dyDescent="0.15">
      <c r="A589" s="17" t="s">
        <v>1177</v>
      </c>
      <c r="B589" s="18">
        <v>1776250</v>
      </c>
      <c r="C589" s="18">
        <v>242</v>
      </c>
      <c r="D589" s="18">
        <v>11929</v>
      </c>
      <c r="E589" s="13">
        <v>0.47962848899999999</v>
      </c>
      <c r="F589" s="13">
        <v>0.90140845100000011</v>
      </c>
      <c r="G589" s="13">
        <v>4.2253521100000004E-2</v>
      </c>
      <c r="H589" s="19" t="s">
        <v>384</v>
      </c>
      <c r="I589" s="20" t="s">
        <v>393</v>
      </c>
      <c r="J589" s="20" t="s">
        <v>394</v>
      </c>
      <c r="K589" s="20" t="s">
        <v>395</v>
      </c>
      <c r="L589" s="20" t="s">
        <v>837</v>
      </c>
      <c r="M589" s="20" t="s">
        <v>1178</v>
      </c>
      <c r="N589" s="21" t="s">
        <v>1179</v>
      </c>
    </row>
    <row r="590" spans="1:14" ht="13" x14ac:dyDescent="0.15">
      <c r="A590" s="17" t="s">
        <v>1180</v>
      </c>
      <c r="B590" s="18">
        <v>26802</v>
      </c>
      <c r="C590" s="18">
        <v>17</v>
      </c>
      <c r="D590" s="18">
        <v>1616</v>
      </c>
      <c r="E590" s="13">
        <v>0.54565187900000001</v>
      </c>
      <c r="F590" s="13">
        <v>0</v>
      </c>
      <c r="G590" s="13">
        <v>0</v>
      </c>
      <c r="H590" s="19" t="s">
        <v>391</v>
      </c>
      <c r="I590" s="20" t="s">
        <v>391</v>
      </c>
      <c r="J590" s="20" t="s">
        <v>391</v>
      </c>
      <c r="K590" s="20" t="s">
        <v>391</v>
      </c>
      <c r="L590" s="20" t="s">
        <v>391</v>
      </c>
      <c r="M590" s="20" t="s">
        <v>391</v>
      </c>
      <c r="N590" s="21" t="s">
        <v>391</v>
      </c>
    </row>
    <row r="591" spans="1:14" ht="13" x14ac:dyDescent="0.15">
      <c r="A591" s="17" t="s">
        <v>1181</v>
      </c>
      <c r="B591" s="18">
        <v>83918</v>
      </c>
      <c r="C591" s="18">
        <v>31</v>
      </c>
      <c r="D591" s="18">
        <v>3087</v>
      </c>
      <c r="E591" s="13">
        <v>0.44793124600000001</v>
      </c>
      <c r="F591" s="13">
        <v>0</v>
      </c>
      <c r="G591" s="13">
        <v>0</v>
      </c>
      <c r="H591" s="19" t="s">
        <v>391</v>
      </c>
      <c r="I591" s="20" t="s">
        <v>391</v>
      </c>
      <c r="J591" s="20" t="s">
        <v>391</v>
      </c>
      <c r="K591" s="20" t="s">
        <v>391</v>
      </c>
      <c r="L591" s="20" t="s">
        <v>391</v>
      </c>
      <c r="M591" s="20" t="s">
        <v>391</v>
      </c>
      <c r="N591" s="21" t="s">
        <v>391</v>
      </c>
    </row>
    <row r="592" spans="1:14" ht="13" x14ac:dyDescent="0.15">
      <c r="A592" s="17" t="s">
        <v>1182</v>
      </c>
      <c r="B592" s="18">
        <v>1242941</v>
      </c>
      <c r="C592" s="18">
        <v>174</v>
      </c>
      <c r="D592" s="18">
        <v>11841</v>
      </c>
      <c r="E592" s="13">
        <v>0.267553345</v>
      </c>
      <c r="F592" s="13">
        <v>0.8450704229999999</v>
      </c>
      <c r="G592" s="13">
        <v>5.6338028199999994E-2</v>
      </c>
      <c r="H592" s="19" t="s">
        <v>384</v>
      </c>
      <c r="I592" s="20" t="s">
        <v>385</v>
      </c>
      <c r="J592" s="20" t="s">
        <v>442</v>
      </c>
      <c r="K592" s="20" t="s">
        <v>458</v>
      </c>
      <c r="L592" s="20" t="s">
        <v>459</v>
      </c>
      <c r="M592" s="20" t="s">
        <v>459</v>
      </c>
      <c r="N592" s="21" t="s">
        <v>615</v>
      </c>
    </row>
    <row r="593" spans="1:14" ht="13" x14ac:dyDescent="0.15">
      <c r="A593" s="17" t="s">
        <v>1183</v>
      </c>
      <c r="B593" s="18">
        <v>905488</v>
      </c>
      <c r="C593" s="18">
        <v>329</v>
      </c>
      <c r="D593" s="18">
        <v>3352</v>
      </c>
      <c r="E593" s="13">
        <v>0.25832619200000001</v>
      </c>
      <c r="F593" s="13">
        <v>0.22535211299999999</v>
      </c>
      <c r="G593" s="13">
        <v>0</v>
      </c>
      <c r="H593" s="19" t="s">
        <v>384</v>
      </c>
      <c r="I593" s="20" t="s">
        <v>385</v>
      </c>
      <c r="J593" s="20" t="s">
        <v>442</v>
      </c>
      <c r="K593" s="20" t="s">
        <v>458</v>
      </c>
      <c r="L593" s="20" t="s">
        <v>525</v>
      </c>
      <c r="M593" s="20" t="s">
        <v>939</v>
      </c>
      <c r="N593" s="21" t="s">
        <v>940</v>
      </c>
    </row>
    <row r="594" spans="1:14" ht="13" x14ac:dyDescent="0.15">
      <c r="A594" s="17" t="s">
        <v>1184</v>
      </c>
      <c r="B594" s="18">
        <v>2406833</v>
      </c>
      <c r="C594" s="18">
        <v>654</v>
      </c>
      <c r="D594" s="18">
        <v>5134</v>
      </c>
      <c r="E594" s="13">
        <v>0.256471907</v>
      </c>
      <c r="F594" s="13">
        <v>0.25352112700000001</v>
      </c>
      <c r="G594" s="13">
        <v>8.4507042300000002E-2</v>
      </c>
      <c r="H594" s="19" t="s">
        <v>384</v>
      </c>
      <c r="I594" s="20" t="s">
        <v>385</v>
      </c>
      <c r="J594" s="20" t="s">
        <v>391</v>
      </c>
      <c r="K594" s="20" t="s">
        <v>391</v>
      </c>
      <c r="L594" s="20" t="s">
        <v>391</v>
      </c>
      <c r="M594" s="20" t="s">
        <v>391</v>
      </c>
      <c r="N594" s="21" t="s">
        <v>391</v>
      </c>
    </row>
    <row r="595" spans="1:14" ht="13" x14ac:dyDescent="0.15">
      <c r="A595" s="17" t="s">
        <v>306</v>
      </c>
      <c r="B595" s="18">
        <v>708018</v>
      </c>
      <c r="C595" s="18">
        <v>299</v>
      </c>
      <c r="D595" s="18">
        <v>2701</v>
      </c>
      <c r="E595" s="13">
        <v>0.45877898</v>
      </c>
      <c r="F595" s="13">
        <v>0</v>
      </c>
      <c r="G595" s="13">
        <v>0</v>
      </c>
      <c r="H595" s="19" t="s">
        <v>391</v>
      </c>
      <c r="I595" s="20" t="s">
        <v>391</v>
      </c>
      <c r="J595" s="20" t="s">
        <v>391</v>
      </c>
      <c r="K595" s="20" t="s">
        <v>391</v>
      </c>
      <c r="L595" s="20" t="s">
        <v>391</v>
      </c>
      <c r="M595" s="20" t="s">
        <v>391</v>
      </c>
      <c r="N595" s="21" t="s">
        <v>391</v>
      </c>
    </row>
    <row r="596" spans="1:14" ht="13" x14ac:dyDescent="0.15">
      <c r="A596" s="17" t="s">
        <v>1185</v>
      </c>
      <c r="B596" s="18">
        <v>2091084</v>
      </c>
      <c r="C596" s="18">
        <v>723</v>
      </c>
      <c r="D596" s="18">
        <v>3802</v>
      </c>
      <c r="E596" s="13">
        <v>0.51620696300000002</v>
      </c>
      <c r="F596" s="13">
        <v>0.95774647900000009</v>
      </c>
      <c r="G596" s="13">
        <v>8.4507042300000002E-2</v>
      </c>
      <c r="H596" s="19" t="s">
        <v>384</v>
      </c>
      <c r="I596" s="20" t="s">
        <v>385</v>
      </c>
      <c r="J596" s="20" t="s">
        <v>517</v>
      </c>
      <c r="K596" s="20" t="s">
        <v>1186</v>
      </c>
      <c r="L596" s="20" t="s">
        <v>1187</v>
      </c>
      <c r="M596" s="20" t="s">
        <v>1188</v>
      </c>
      <c r="N596" s="21" t="s">
        <v>391</v>
      </c>
    </row>
    <row r="597" spans="1:14" ht="13" x14ac:dyDescent="0.15">
      <c r="A597" s="17" t="s">
        <v>1189</v>
      </c>
      <c r="B597" s="18">
        <v>465981</v>
      </c>
      <c r="C597" s="18">
        <v>205</v>
      </c>
      <c r="D597" s="18">
        <v>2601</v>
      </c>
      <c r="E597" s="13">
        <v>0.49507753500000001</v>
      </c>
      <c r="F597" s="13">
        <v>0</v>
      </c>
      <c r="G597" s="13">
        <v>0</v>
      </c>
      <c r="H597" s="19" t="s">
        <v>391</v>
      </c>
      <c r="I597" s="20" t="s">
        <v>391</v>
      </c>
      <c r="J597" s="20" t="s">
        <v>391</v>
      </c>
      <c r="K597" s="20" t="s">
        <v>391</v>
      </c>
      <c r="L597" s="20" t="s">
        <v>391</v>
      </c>
      <c r="M597" s="20" t="s">
        <v>391</v>
      </c>
      <c r="N597" s="21" t="s">
        <v>391</v>
      </c>
    </row>
    <row r="598" spans="1:14" ht="13" x14ac:dyDescent="0.15">
      <c r="A598" s="17" t="s">
        <v>308</v>
      </c>
      <c r="B598" s="18">
        <v>823284</v>
      </c>
      <c r="C598" s="18">
        <v>468</v>
      </c>
      <c r="D598" s="18">
        <v>1791</v>
      </c>
      <c r="E598" s="13">
        <v>0.55755659700000004</v>
      </c>
      <c r="F598" s="13">
        <v>0.23943661999999999</v>
      </c>
      <c r="G598" s="13">
        <v>2.8169014099999997E-2</v>
      </c>
      <c r="H598" s="19" t="s">
        <v>384</v>
      </c>
      <c r="I598" s="20" t="s">
        <v>385</v>
      </c>
      <c r="J598" s="20" t="s">
        <v>386</v>
      </c>
      <c r="K598" s="20" t="s">
        <v>387</v>
      </c>
      <c r="L598" s="20" t="s">
        <v>468</v>
      </c>
      <c r="M598" s="20" t="s">
        <v>503</v>
      </c>
      <c r="N598" s="21" t="s">
        <v>391</v>
      </c>
    </row>
    <row r="599" spans="1:14" ht="13" x14ac:dyDescent="0.15">
      <c r="A599" s="17" t="s">
        <v>309</v>
      </c>
      <c r="B599" s="18">
        <v>1471085</v>
      </c>
      <c r="C599" s="18">
        <v>896</v>
      </c>
      <c r="D599" s="18">
        <v>1661</v>
      </c>
      <c r="E599" s="13">
        <v>0.41785690600000003</v>
      </c>
      <c r="F599" s="13">
        <v>0.46478873200000004</v>
      </c>
      <c r="G599" s="13">
        <v>0</v>
      </c>
      <c r="H599" s="19" t="s">
        <v>384</v>
      </c>
      <c r="I599" s="20" t="s">
        <v>385</v>
      </c>
      <c r="J599" s="20" t="s">
        <v>386</v>
      </c>
      <c r="K599" s="20" t="s">
        <v>405</v>
      </c>
      <c r="L599" s="20" t="s">
        <v>406</v>
      </c>
      <c r="M599" s="20" t="s">
        <v>1040</v>
      </c>
      <c r="N599" s="21" t="s">
        <v>391</v>
      </c>
    </row>
    <row r="600" spans="1:14" ht="13" x14ac:dyDescent="0.15">
      <c r="A600" s="17" t="s">
        <v>31</v>
      </c>
      <c r="B600" s="18">
        <v>5347877</v>
      </c>
      <c r="C600" s="18">
        <v>2925</v>
      </c>
      <c r="D600" s="18">
        <v>1826</v>
      </c>
      <c r="E600" s="13">
        <v>0.41043876200000001</v>
      </c>
      <c r="F600" s="13">
        <v>0.28169014100000001</v>
      </c>
      <c r="G600" s="13">
        <v>7.0422535199999997E-2</v>
      </c>
      <c r="H600" s="19" t="s">
        <v>384</v>
      </c>
      <c r="I600" s="20" t="s">
        <v>385</v>
      </c>
      <c r="J600" s="20" t="s">
        <v>386</v>
      </c>
      <c r="K600" s="20" t="s">
        <v>405</v>
      </c>
      <c r="L600" s="20" t="s">
        <v>406</v>
      </c>
      <c r="M600" s="20" t="s">
        <v>456</v>
      </c>
      <c r="N600" s="21" t="s">
        <v>391</v>
      </c>
    </row>
    <row r="601" spans="1:14" ht="13" x14ac:dyDescent="0.15">
      <c r="A601" s="17" t="s">
        <v>310</v>
      </c>
      <c r="B601" s="18">
        <v>997764</v>
      </c>
      <c r="C601" s="18">
        <v>335</v>
      </c>
      <c r="D601" s="18">
        <v>3993</v>
      </c>
      <c r="E601" s="13">
        <v>0.34420245399999999</v>
      </c>
      <c r="F601" s="13">
        <v>0</v>
      </c>
      <c r="G601" s="13">
        <v>0</v>
      </c>
      <c r="H601" s="19" t="s">
        <v>391</v>
      </c>
      <c r="I601" s="20" t="s">
        <v>391</v>
      </c>
      <c r="J601" s="20" t="s">
        <v>391</v>
      </c>
      <c r="K601" s="20" t="s">
        <v>391</v>
      </c>
      <c r="L601" s="20" t="s">
        <v>391</v>
      </c>
      <c r="M601" s="20" t="s">
        <v>391</v>
      </c>
      <c r="N601" s="21" t="s">
        <v>391</v>
      </c>
    </row>
    <row r="602" spans="1:14" ht="13" x14ac:dyDescent="0.15">
      <c r="A602" s="17" t="s">
        <v>311</v>
      </c>
      <c r="B602" s="18">
        <v>1797227</v>
      </c>
      <c r="C602" s="18">
        <v>755</v>
      </c>
      <c r="D602" s="18">
        <v>2681</v>
      </c>
      <c r="E602" s="13">
        <v>0.36419038200000003</v>
      </c>
      <c r="F602" s="13">
        <v>0</v>
      </c>
      <c r="G602" s="13">
        <v>0</v>
      </c>
      <c r="H602" s="19" t="s">
        <v>391</v>
      </c>
      <c r="I602" s="20" t="s">
        <v>391</v>
      </c>
      <c r="J602" s="20" t="s">
        <v>391</v>
      </c>
      <c r="K602" s="20" t="s">
        <v>391</v>
      </c>
      <c r="L602" s="20" t="s">
        <v>391</v>
      </c>
      <c r="M602" s="20" t="s">
        <v>391</v>
      </c>
      <c r="N602" s="21" t="s">
        <v>391</v>
      </c>
    </row>
    <row r="603" spans="1:14" ht="13" x14ac:dyDescent="0.15">
      <c r="A603" s="17" t="s">
        <v>1190</v>
      </c>
      <c r="B603" s="18">
        <v>2844299</v>
      </c>
      <c r="C603" s="18">
        <v>650</v>
      </c>
      <c r="D603" s="18">
        <v>6120</v>
      </c>
      <c r="E603" s="13">
        <v>0.436906972</v>
      </c>
      <c r="F603" s="13">
        <v>0.98591549299999992</v>
      </c>
      <c r="G603" s="13">
        <v>5.6338028199999994E-2</v>
      </c>
      <c r="H603" s="19" t="s">
        <v>384</v>
      </c>
      <c r="I603" s="20" t="s">
        <v>385</v>
      </c>
      <c r="J603" s="20" t="s">
        <v>386</v>
      </c>
      <c r="K603" s="20" t="s">
        <v>405</v>
      </c>
      <c r="L603" s="20" t="s">
        <v>406</v>
      </c>
      <c r="M603" s="20" t="s">
        <v>781</v>
      </c>
      <c r="N603" s="21" t="s">
        <v>1191</v>
      </c>
    </row>
    <row r="604" spans="1:14" ht="13" x14ac:dyDescent="0.15">
      <c r="A604" s="17" t="s">
        <v>1192</v>
      </c>
      <c r="B604" s="18">
        <v>116738</v>
      </c>
      <c r="C604" s="18">
        <v>28</v>
      </c>
      <c r="D604" s="18">
        <v>6033</v>
      </c>
      <c r="E604" s="13">
        <v>0.42011890399999996</v>
      </c>
      <c r="F604" s="13">
        <v>0</v>
      </c>
      <c r="G604" s="13">
        <v>0</v>
      </c>
      <c r="H604" s="19" t="s">
        <v>384</v>
      </c>
      <c r="I604" s="20" t="s">
        <v>385</v>
      </c>
      <c r="J604" s="20" t="s">
        <v>386</v>
      </c>
      <c r="K604" s="20" t="s">
        <v>405</v>
      </c>
      <c r="L604" s="20" t="s">
        <v>406</v>
      </c>
      <c r="M604" s="20" t="s">
        <v>391</v>
      </c>
      <c r="N604" s="21" t="s">
        <v>391</v>
      </c>
    </row>
    <row r="605" spans="1:14" ht="13" x14ac:dyDescent="0.15">
      <c r="A605" s="17" t="s">
        <v>1193</v>
      </c>
      <c r="B605" s="18">
        <v>119812</v>
      </c>
      <c r="C605" s="18">
        <v>57</v>
      </c>
      <c r="D605" s="18">
        <v>2172</v>
      </c>
      <c r="E605" s="13">
        <v>0.42353400099999999</v>
      </c>
      <c r="F605" s="13">
        <v>0</v>
      </c>
      <c r="G605" s="13">
        <v>0</v>
      </c>
      <c r="H605" s="19" t="s">
        <v>391</v>
      </c>
      <c r="I605" s="20" t="s">
        <v>391</v>
      </c>
      <c r="J605" s="20" t="s">
        <v>391</v>
      </c>
      <c r="K605" s="20" t="s">
        <v>391</v>
      </c>
      <c r="L605" s="20" t="s">
        <v>391</v>
      </c>
      <c r="M605" s="20" t="s">
        <v>391</v>
      </c>
      <c r="N605" s="21" t="s">
        <v>391</v>
      </c>
    </row>
    <row r="606" spans="1:14" ht="13" x14ac:dyDescent="0.15">
      <c r="A606" s="17" t="s">
        <v>313</v>
      </c>
      <c r="B606" s="18">
        <v>2184583</v>
      </c>
      <c r="C606" s="18">
        <v>192</v>
      </c>
      <c r="D606" s="18">
        <v>35448</v>
      </c>
      <c r="E606" s="13">
        <v>0.34759932700000001</v>
      </c>
      <c r="F606" s="13">
        <v>0</v>
      </c>
      <c r="G606" s="13">
        <v>0</v>
      </c>
      <c r="H606" s="19" t="s">
        <v>391</v>
      </c>
      <c r="I606" s="20" t="s">
        <v>391</v>
      </c>
      <c r="J606" s="20" t="s">
        <v>391</v>
      </c>
      <c r="K606" s="20" t="s">
        <v>391</v>
      </c>
      <c r="L606" s="20" t="s">
        <v>391</v>
      </c>
      <c r="M606" s="20" t="s">
        <v>391</v>
      </c>
      <c r="N606" s="21" t="s">
        <v>391</v>
      </c>
    </row>
    <row r="607" spans="1:14" ht="13" x14ac:dyDescent="0.15">
      <c r="A607" s="17" t="s">
        <v>1194</v>
      </c>
      <c r="B607" s="18">
        <v>2337190</v>
      </c>
      <c r="C607" s="18">
        <v>167</v>
      </c>
      <c r="D607" s="18">
        <v>22434</v>
      </c>
      <c r="E607" s="13">
        <v>0.44234945000000003</v>
      </c>
      <c r="F607" s="13">
        <v>1</v>
      </c>
      <c r="G607" s="13">
        <v>2.8169014099999997E-2</v>
      </c>
      <c r="H607" s="19" t="s">
        <v>384</v>
      </c>
      <c r="I607" s="20" t="s">
        <v>385</v>
      </c>
      <c r="J607" s="20" t="s">
        <v>386</v>
      </c>
      <c r="K607" s="20" t="s">
        <v>405</v>
      </c>
      <c r="L607" s="20" t="s">
        <v>406</v>
      </c>
      <c r="M607" s="20" t="s">
        <v>1195</v>
      </c>
      <c r="N607" s="21" t="s">
        <v>391</v>
      </c>
    </row>
    <row r="608" spans="1:14" ht="13" x14ac:dyDescent="0.15">
      <c r="A608" s="17" t="s">
        <v>1196</v>
      </c>
      <c r="B608" s="18">
        <v>419439</v>
      </c>
      <c r="C608" s="18">
        <v>128</v>
      </c>
      <c r="D608" s="18">
        <v>4025</v>
      </c>
      <c r="E608" s="13">
        <v>0.40139422000000002</v>
      </c>
      <c r="F608" s="13">
        <v>0</v>
      </c>
      <c r="G608" s="13">
        <v>0</v>
      </c>
      <c r="H608" s="19" t="s">
        <v>391</v>
      </c>
      <c r="I608" s="20" t="s">
        <v>391</v>
      </c>
      <c r="J608" s="20" t="s">
        <v>391</v>
      </c>
      <c r="K608" s="20" t="s">
        <v>391</v>
      </c>
      <c r="L608" s="20" t="s">
        <v>391</v>
      </c>
      <c r="M608" s="20" t="s">
        <v>391</v>
      </c>
      <c r="N608" s="21" t="s">
        <v>391</v>
      </c>
    </row>
    <row r="609" spans="1:14" ht="13" x14ac:dyDescent="0.15">
      <c r="A609" s="17" t="s">
        <v>1197</v>
      </c>
      <c r="B609" s="18">
        <v>26366</v>
      </c>
      <c r="C609" s="18">
        <v>14</v>
      </c>
      <c r="D609" s="18">
        <v>1773</v>
      </c>
      <c r="E609" s="13">
        <v>0.40280200399999999</v>
      </c>
      <c r="F609" s="13">
        <v>0</v>
      </c>
      <c r="G609" s="13">
        <v>0</v>
      </c>
      <c r="H609" s="19" t="s">
        <v>391</v>
      </c>
      <c r="I609" s="20" t="s">
        <v>391</v>
      </c>
      <c r="J609" s="20" t="s">
        <v>391</v>
      </c>
      <c r="K609" s="20" t="s">
        <v>391</v>
      </c>
      <c r="L609" s="20" t="s">
        <v>391</v>
      </c>
      <c r="M609" s="20" t="s">
        <v>391</v>
      </c>
      <c r="N609" s="21" t="s">
        <v>391</v>
      </c>
    </row>
    <row r="610" spans="1:14" ht="13" x14ac:dyDescent="0.15">
      <c r="A610" s="17" t="s">
        <v>1198</v>
      </c>
      <c r="B610" s="18">
        <v>659022</v>
      </c>
      <c r="C610" s="18">
        <v>374</v>
      </c>
      <c r="D610" s="18">
        <v>1781</v>
      </c>
      <c r="E610" s="13">
        <v>0.285444376</v>
      </c>
      <c r="F610" s="13">
        <v>0.309859155</v>
      </c>
      <c r="G610" s="13">
        <v>8.4507042300000002E-2</v>
      </c>
      <c r="H610" s="19" t="s">
        <v>384</v>
      </c>
      <c r="I610" s="20" t="s">
        <v>385</v>
      </c>
      <c r="J610" s="20" t="s">
        <v>386</v>
      </c>
      <c r="K610" s="20" t="s">
        <v>606</v>
      </c>
      <c r="L610" s="20" t="s">
        <v>607</v>
      </c>
      <c r="M610" s="20" t="s">
        <v>608</v>
      </c>
      <c r="N610" s="21" t="s">
        <v>1199</v>
      </c>
    </row>
    <row r="611" spans="1:14" ht="13" x14ac:dyDescent="0.15">
      <c r="A611" s="17" t="s">
        <v>1200</v>
      </c>
      <c r="B611" s="18">
        <v>417585</v>
      </c>
      <c r="C611" s="18">
        <v>266</v>
      </c>
      <c r="D611" s="18">
        <v>1583</v>
      </c>
      <c r="E611" s="13">
        <v>0.26874998500000002</v>
      </c>
      <c r="F611" s="13">
        <v>0.211267606</v>
      </c>
      <c r="G611" s="13">
        <v>1.4084507E-2</v>
      </c>
      <c r="H611" s="19" t="s">
        <v>384</v>
      </c>
      <c r="I611" s="20" t="s">
        <v>385</v>
      </c>
      <c r="J611" s="20" t="s">
        <v>442</v>
      </c>
      <c r="K611" s="20" t="s">
        <v>458</v>
      </c>
      <c r="L611" s="20" t="s">
        <v>525</v>
      </c>
      <c r="M611" s="20" t="s">
        <v>1077</v>
      </c>
      <c r="N611" s="21" t="s">
        <v>1078</v>
      </c>
    </row>
    <row r="612" spans="1:14" ht="13" x14ac:dyDescent="0.15">
      <c r="A612" s="17" t="s">
        <v>1201</v>
      </c>
      <c r="B612" s="18">
        <v>390592</v>
      </c>
      <c r="C612" s="18">
        <v>246</v>
      </c>
      <c r="D612" s="18">
        <v>1594</v>
      </c>
      <c r="E612" s="13">
        <v>0.299018699</v>
      </c>
      <c r="F612" s="13">
        <v>0</v>
      </c>
      <c r="G612" s="13">
        <v>0</v>
      </c>
      <c r="H612" s="19" t="s">
        <v>384</v>
      </c>
      <c r="I612" s="20" t="s">
        <v>385</v>
      </c>
      <c r="J612" s="20" t="s">
        <v>386</v>
      </c>
      <c r="K612" s="20" t="s">
        <v>606</v>
      </c>
      <c r="L612" s="20" t="s">
        <v>607</v>
      </c>
      <c r="M612" s="20" t="s">
        <v>698</v>
      </c>
      <c r="N612" s="21" t="s">
        <v>753</v>
      </c>
    </row>
    <row r="613" spans="1:14" ht="13" x14ac:dyDescent="0.15">
      <c r="A613" s="17" t="s">
        <v>1202</v>
      </c>
      <c r="B613" s="18">
        <v>404050</v>
      </c>
      <c r="C613" s="18">
        <v>255</v>
      </c>
      <c r="D613" s="18">
        <v>1636</v>
      </c>
      <c r="E613" s="13">
        <v>0.28272593600000001</v>
      </c>
      <c r="F613" s="13">
        <v>0.52112676099999999</v>
      </c>
      <c r="G613" s="13">
        <v>0.112676056</v>
      </c>
      <c r="H613" s="19" t="s">
        <v>384</v>
      </c>
      <c r="I613" s="20" t="s">
        <v>385</v>
      </c>
      <c r="J613" s="20" t="s">
        <v>386</v>
      </c>
      <c r="K613" s="20" t="s">
        <v>606</v>
      </c>
      <c r="L613" s="20" t="s">
        <v>607</v>
      </c>
      <c r="M613" s="20" t="s">
        <v>608</v>
      </c>
      <c r="N613" s="21" t="s">
        <v>391</v>
      </c>
    </row>
    <row r="614" spans="1:14" ht="13" x14ac:dyDescent="0.15">
      <c r="A614" s="17" t="s">
        <v>1203</v>
      </c>
      <c r="B614" s="18">
        <v>681690</v>
      </c>
      <c r="C614" s="18">
        <v>412</v>
      </c>
      <c r="D614" s="18">
        <v>1678</v>
      </c>
      <c r="E614" s="13">
        <v>0.24939418599999999</v>
      </c>
      <c r="F614" s="13">
        <v>0.23943661999999999</v>
      </c>
      <c r="G614" s="13">
        <v>0.14084507000000002</v>
      </c>
      <c r="H614" s="19" t="s">
        <v>384</v>
      </c>
      <c r="I614" s="20" t="s">
        <v>385</v>
      </c>
      <c r="J614" s="20" t="s">
        <v>386</v>
      </c>
      <c r="K614" s="20" t="s">
        <v>606</v>
      </c>
      <c r="L614" s="20" t="s">
        <v>607</v>
      </c>
      <c r="M614" s="20" t="s">
        <v>698</v>
      </c>
      <c r="N614" s="21" t="s">
        <v>753</v>
      </c>
    </row>
    <row r="615" spans="1:14" ht="13" x14ac:dyDescent="0.15">
      <c r="A615" s="17" t="s">
        <v>1204</v>
      </c>
      <c r="B615" s="18">
        <v>2126525</v>
      </c>
      <c r="C615" s="18">
        <v>222</v>
      </c>
      <c r="D615" s="18">
        <v>17354</v>
      </c>
      <c r="E615" s="13">
        <v>0.48912032600000005</v>
      </c>
      <c r="F615" s="13">
        <v>0.97183098599999995</v>
      </c>
      <c r="G615" s="13">
        <v>1.4084507E-2</v>
      </c>
      <c r="H615" s="19" t="s">
        <v>384</v>
      </c>
      <c r="I615" s="20" t="s">
        <v>393</v>
      </c>
      <c r="J615" s="20" t="s">
        <v>394</v>
      </c>
      <c r="K615" s="20" t="s">
        <v>395</v>
      </c>
      <c r="L615" s="20" t="s">
        <v>425</v>
      </c>
      <c r="M615" s="20" t="s">
        <v>540</v>
      </c>
      <c r="N615" s="21" t="s">
        <v>1205</v>
      </c>
    </row>
    <row r="616" spans="1:14" ht="13" x14ac:dyDescent="0.15">
      <c r="A616" s="17" t="s">
        <v>1206</v>
      </c>
      <c r="B616" s="18">
        <v>13982</v>
      </c>
      <c r="C616" s="18">
        <v>7</v>
      </c>
      <c r="D616" s="18">
        <v>2015</v>
      </c>
      <c r="E616" s="13">
        <v>0.42769639700000001</v>
      </c>
      <c r="F616" s="13">
        <v>0</v>
      </c>
      <c r="G616" s="13">
        <v>0</v>
      </c>
      <c r="H616" s="19" t="s">
        <v>391</v>
      </c>
      <c r="I616" s="20" t="s">
        <v>391</v>
      </c>
      <c r="J616" s="20" t="s">
        <v>391</v>
      </c>
      <c r="K616" s="20" t="s">
        <v>391</v>
      </c>
      <c r="L616" s="20" t="s">
        <v>391</v>
      </c>
      <c r="M616" s="20" t="s">
        <v>391</v>
      </c>
      <c r="N616" s="21" t="s">
        <v>391</v>
      </c>
    </row>
    <row r="617" spans="1:14" ht="13" x14ac:dyDescent="0.15">
      <c r="A617" s="17" t="s">
        <v>1207</v>
      </c>
      <c r="B617" s="18">
        <v>1249297</v>
      </c>
      <c r="C617" s="18">
        <v>715</v>
      </c>
      <c r="D617" s="18">
        <v>1773</v>
      </c>
      <c r="E617" s="13">
        <v>0.466644948</v>
      </c>
      <c r="F617" s="13">
        <v>0.49295774600000003</v>
      </c>
      <c r="G617" s="13">
        <v>1.4084507E-2</v>
      </c>
      <c r="H617" s="19" t="s">
        <v>384</v>
      </c>
      <c r="I617" s="20" t="s">
        <v>393</v>
      </c>
      <c r="J617" s="20" t="s">
        <v>394</v>
      </c>
      <c r="K617" s="20" t="s">
        <v>395</v>
      </c>
      <c r="L617" s="20" t="s">
        <v>396</v>
      </c>
      <c r="M617" s="20" t="s">
        <v>397</v>
      </c>
      <c r="N617" s="21" t="s">
        <v>1208</v>
      </c>
    </row>
    <row r="618" spans="1:14" ht="13" x14ac:dyDescent="0.15">
      <c r="A618" s="17" t="s">
        <v>1209</v>
      </c>
      <c r="B618" s="18">
        <v>20286</v>
      </c>
      <c r="C618" s="18">
        <v>9</v>
      </c>
      <c r="D618" s="18">
        <v>3034</v>
      </c>
      <c r="E618" s="13">
        <v>0.46886710500000001</v>
      </c>
      <c r="F618" s="13">
        <v>0</v>
      </c>
      <c r="G618" s="13">
        <v>0</v>
      </c>
      <c r="H618" s="19" t="s">
        <v>391</v>
      </c>
      <c r="I618" s="20" t="s">
        <v>391</v>
      </c>
      <c r="J618" s="20" t="s">
        <v>391</v>
      </c>
      <c r="K618" s="20" t="s">
        <v>391</v>
      </c>
      <c r="L618" s="20" t="s">
        <v>391</v>
      </c>
      <c r="M618" s="20" t="s">
        <v>391</v>
      </c>
      <c r="N618" s="21" t="s">
        <v>391</v>
      </c>
    </row>
    <row r="619" spans="1:14" ht="13" x14ac:dyDescent="0.15">
      <c r="A619" s="17" t="s">
        <v>1210</v>
      </c>
      <c r="B619" s="18">
        <v>208137</v>
      </c>
      <c r="C619" s="18">
        <v>74</v>
      </c>
      <c r="D619" s="18">
        <v>3454</v>
      </c>
      <c r="E619" s="13">
        <v>0.42841594200000005</v>
      </c>
      <c r="F619" s="13">
        <v>0</v>
      </c>
      <c r="G619" s="13">
        <v>0</v>
      </c>
      <c r="H619" s="19" t="s">
        <v>391</v>
      </c>
      <c r="I619" s="20" t="s">
        <v>391</v>
      </c>
      <c r="J619" s="20" t="s">
        <v>391</v>
      </c>
      <c r="K619" s="20" t="s">
        <v>391</v>
      </c>
      <c r="L619" s="20" t="s">
        <v>391</v>
      </c>
      <c r="M619" s="20" t="s">
        <v>391</v>
      </c>
      <c r="N619" s="21" t="s">
        <v>391</v>
      </c>
    </row>
    <row r="620" spans="1:14" ht="13" x14ac:dyDescent="0.15">
      <c r="A620" s="17" t="s">
        <v>1211</v>
      </c>
      <c r="B620" s="18">
        <v>1208551</v>
      </c>
      <c r="C620" s="18">
        <v>358</v>
      </c>
      <c r="D620" s="18">
        <v>4336</v>
      </c>
      <c r="E620" s="13">
        <v>0.26593145099999999</v>
      </c>
      <c r="F620" s="13">
        <v>0.77464788699999998</v>
      </c>
      <c r="G620" s="13">
        <v>8.4507042300000002E-2</v>
      </c>
      <c r="H620" s="19" t="s">
        <v>384</v>
      </c>
      <c r="I620" s="20" t="s">
        <v>385</v>
      </c>
      <c r="J620" s="20" t="s">
        <v>386</v>
      </c>
      <c r="K620" s="20" t="s">
        <v>606</v>
      </c>
      <c r="L620" s="20" t="s">
        <v>607</v>
      </c>
      <c r="M620" s="20" t="s">
        <v>608</v>
      </c>
      <c r="N620" s="21" t="s">
        <v>391</v>
      </c>
    </row>
    <row r="621" spans="1:14" ht="13" x14ac:dyDescent="0.15">
      <c r="A621" s="17" t="s">
        <v>1212</v>
      </c>
      <c r="B621" s="18">
        <v>176304</v>
      </c>
      <c r="C621" s="18">
        <v>59</v>
      </c>
      <c r="D621" s="18">
        <v>3630</v>
      </c>
      <c r="E621" s="13">
        <v>0.241335623</v>
      </c>
      <c r="F621" s="13">
        <v>0</v>
      </c>
      <c r="G621" s="13">
        <v>0</v>
      </c>
      <c r="H621" s="19" t="s">
        <v>391</v>
      </c>
      <c r="I621" s="20" t="s">
        <v>391</v>
      </c>
      <c r="J621" s="20" t="s">
        <v>391</v>
      </c>
      <c r="K621" s="20" t="s">
        <v>391</v>
      </c>
      <c r="L621" s="20" t="s">
        <v>391</v>
      </c>
      <c r="M621" s="20" t="s">
        <v>391</v>
      </c>
      <c r="N621" s="21" t="s">
        <v>391</v>
      </c>
    </row>
    <row r="622" spans="1:14" ht="13" x14ac:dyDescent="0.15">
      <c r="A622" s="17" t="s">
        <v>1213</v>
      </c>
      <c r="B622" s="18">
        <v>183400</v>
      </c>
      <c r="C622" s="18">
        <v>41</v>
      </c>
      <c r="D622" s="18">
        <v>5390</v>
      </c>
      <c r="E622" s="13">
        <v>0.288438796</v>
      </c>
      <c r="F622" s="13">
        <v>0</v>
      </c>
      <c r="G622" s="13">
        <v>0</v>
      </c>
      <c r="H622" s="19" t="s">
        <v>384</v>
      </c>
      <c r="I622" s="20" t="s">
        <v>385</v>
      </c>
      <c r="J622" s="20" t="s">
        <v>386</v>
      </c>
      <c r="K622" s="20" t="s">
        <v>606</v>
      </c>
      <c r="L622" s="20" t="s">
        <v>607</v>
      </c>
      <c r="M622" s="20" t="s">
        <v>1214</v>
      </c>
      <c r="N622" s="21" t="s">
        <v>1215</v>
      </c>
    </row>
    <row r="623" spans="1:14" ht="13" x14ac:dyDescent="0.15">
      <c r="A623" s="17" t="s">
        <v>1216</v>
      </c>
      <c r="B623" s="18">
        <v>1275602</v>
      </c>
      <c r="C623" s="18">
        <v>623</v>
      </c>
      <c r="D623" s="18">
        <v>2143</v>
      </c>
      <c r="E623" s="13">
        <v>0.27311043400000001</v>
      </c>
      <c r="F623" s="13">
        <v>0.53521126799999996</v>
      </c>
      <c r="G623" s="13">
        <v>5.6338028199999994E-2</v>
      </c>
      <c r="H623" s="19" t="s">
        <v>384</v>
      </c>
      <c r="I623" s="20" t="s">
        <v>385</v>
      </c>
      <c r="J623" s="20" t="s">
        <v>386</v>
      </c>
      <c r="K623" s="20" t="s">
        <v>606</v>
      </c>
      <c r="L623" s="20" t="s">
        <v>607</v>
      </c>
      <c r="M623" s="20" t="s">
        <v>608</v>
      </c>
      <c r="N623" s="21" t="s">
        <v>1217</v>
      </c>
    </row>
    <row r="624" spans="1:14" ht="13" x14ac:dyDescent="0.15">
      <c r="A624" s="17" t="s">
        <v>318</v>
      </c>
      <c r="B624" s="18">
        <v>1365521</v>
      </c>
      <c r="C624" s="18">
        <v>464</v>
      </c>
      <c r="D624" s="18">
        <v>3795</v>
      </c>
      <c r="E624" s="13">
        <v>0.38793086600000004</v>
      </c>
      <c r="F624" s="13">
        <v>0</v>
      </c>
      <c r="G624" s="13">
        <v>0</v>
      </c>
      <c r="H624" s="19" t="s">
        <v>391</v>
      </c>
      <c r="I624" s="20" t="s">
        <v>391</v>
      </c>
      <c r="J624" s="20" t="s">
        <v>391</v>
      </c>
      <c r="K624" s="20" t="s">
        <v>391</v>
      </c>
      <c r="L624" s="20" t="s">
        <v>391</v>
      </c>
      <c r="M624" s="20" t="s">
        <v>391</v>
      </c>
      <c r="N624" s="21" t="s">
        <v>391</v>
      </c>
    </row>
    <row r="625" spans="1:14" ht="13" x14ac:dyDescent="0.15">
      <c r="A625" s="17" t="s">
        <v>319</v>
      </c>
      <c r="B625" s="18">
        <v>1412604</v>
      </c>
      <c r="C625" s="18">
        <v>405</v>
      </c>
      <c r="D625" s="18">
        <v>4869</v>
      </c>
      <c r="E625" s="13">
        <v>0.32670386200000001</v>
      </c>
      <c r="F625" s="13">
        <v>0</v>
      </c>
      <c r="G625" s="13">
        <v>0</v>
      </c>
      <c r="H625" s="19" t="s">
        <v>391</v>
      </c>
      <c r="I625" s="20" t="s">
        <v>391</v>
      </c>
      <c r="J625" s="20" t="s">
        <v>391</v>
      </c>
      <c r="K625" s="20" t="s">
        <v>391</v>
      </c>
      <c r="L625" s="20" t="s">
        <v>391</v>
      </c>
      <c r="M625" s="20" t="s">
        <v>391</v>
      </c>
      <c r="N625" s="21" t="s">
        <v>391</v>
      </c>
    </row>
    <row r="626" spans="1:14" ht="13" x14ac:dyDescent="0.15">
      <c r="A626" s="17" t="s">
        <v>32</v>
      </c>
      <c r="B626" s="18">
        <v>485815</v>
      </c>
      <c r="C626" s="18">
        <v>299</v>
      </c>
      <c r="D626" s="18">
        <v>1561</v>
      </c>
      <c r="E626" s="13">
        <v>0.45989521000000005</v>
      </c>
      <c r="F626" s="13">
        <v>0</v>
      </c>
      <c r="G626" s="13">
        <v>0</v>
      </c>
      <c r="H626" s="19" t="s">
        <v>384</v>
      </c>
      <c r="I626" s="20" t="s">
        <v>393</v>
      </c>
      <c r="J626" s="20" t="s">
        <v>394</v>
      </c>
      <c r="K626" s="20" t="s">
        <v>395</v>
      </c>
      <c r="L626" s="20" t="s">
        <v>837</v>
      </c>
      <c r="M626" s="20" t="s">
        <v>838</v>
      </c>
      <c r="N626" s="21" t="s">
        <v>1218</v>
      </c>
    </row>
    <row r="627" spans="1:14" ht="13" x14ac:dyDescent="0.15">
      <c r="A627" s="17" t="s">
        <v>320</v>
      </c>
      <c r="B627" s="18">
        <v>1530540</v>
      </c>
      <c r="C627" s="18">
        <v>466</v>
      </c>
      <c r="D627" s="18">
        <v>4563</v>
      </c>
      <c r="E627" s="13">
        <v>0.56538557599999995</v>
      </c>
      <c r="F627" s="13">
        <v>0</v>
      </c>
      <c r="G627" s="13">
        <v>0</v>
      </c>
      <c r="H627" s="19" t="s">
        <v>391</v>
      </c>
      <c r="I627" s="20" t="s">
        <v>391</v>
      </c>
      <c r="J627" s="20" t="s">
        <v>391</v>
      </c>
      <c r="K627" s="20" t="s">
        <v>391</v>
      </c>
      <c r="L627" s="20" t="s">
        <v>391</v>
      </c>
      <c r="M627" s="20" t="s">
        <v>391</v>
      </c>
      <c r="N627" s="21" t="s">
        <v>391</v>
      </c>
    </row>
    <row r="628" spans="1:14" ht="13" x14ac:dyDescent="0.15">
      <c r="A628" s="17" t="s">
        <v>321</v>
      </c>
      <c r="B628" s="18">
        <v>908959</v>
      </c>
      <c r="C628" s="18">
        <v>376</v>
      </c>
      <c r="D628" s="18">
        <v>2859</v>
      </c>
      <c r="E628" s="13">
        <v>0.26661125099999999</v>
      </c>
      <c r="F628" s="13">
        <v>0.64788732400000004</v>
      </c>
      <c r="G628" s="13">
        <v>0</v>
      </c>
      <c r="H628" s="19" t="s">
        <v>384</v>
      </c>
      <c r="I628" s="20" t="s">
        <v>385</v>
      </c>
      <c r="J628" s="20" t="s">
        <v>442</v>
      </c>
      <c r="K628" s="20" t="s">
        <v>458</v>
      </c>
      <c r="L628" s="20" t="s">
        <v>761</v>
      </c>
      <c r="M628" s="20" t="s">
        <v>762</v>
      </c>
      <c r="N628" s="21" t="s">
        <v>391</v>
      </c>
    </row>
    <row r="629" spans="1:14" ht="13" x14ac:dyDescent="0.15">
      <c r="A629" s="17" t="s">
        <v>1219</v>
      </c>
      <c r="B629" s="18">
        <v>2466218</v>
      </c>
      <c r="C629" s="18">
        <v>485</v>
      </c>
      <c r="D629" s="18">
        <v>7014</v>
      </c>
      <c r="E629" s="13">
        <v>0.56045932899999995</v>
      </c>
      <c r="F629" s="13">
        <v>0.97183098599999995</v>
      </c>
      <c r="G629" s="13">
        <v>8.4507042300000002E-2</v>
      </c>
      <c r="H629" s="19" t="s">
        <v>384</v>
      </c>
      <c r="I629" s="20" t="s">
        <v>385</v>
      </c>
      <c r="J629" s="20" t="s">
        <v>386</v>
      </c>
      <c r="K629" s="20" t="s">
        <v>387</v>
      </c>
      <c r="L629" s="20" t="s">
        <v>431</v>
      </c>
      <c r="M629" s="20" t="s">
        <v>432</v>
      </c>
      <c r="N629" s="21" t="s">
        <v>1220</v>
      </c>
    </row>
    <row r="630" spans="1:14" ht="13" x14ac:dyDescent="0.15">
      <c r="A630" s="17" t="s">
        <v>1221</v>
      </c>
      <c r="B630" s="18">
        <v>30859</v>
      </c>
      <c r="C630" s="18">
        <v>8</v>
      </c>
      <c r="D630" s="18">
        <v>7904</v>
      </c>
      <c r="E630" s="13">
        <v>0.57880960000000004</v>
      </c>
      <c r="F630" s="13">
        <v>0</v>
      </c>
      <c r="G630" s="13">
        <v>0</v>
      </c>
      <c r="H630" s="19" t="s">
        <v>391</v>
      </c>
      <c r="I630" s="20" t="s">
        <v>391</v>
      </c>
      <c r="J630" s="20" t="s">
        <v>391</v>
      </c>
      <c r="K630" s="20" t="s">
        <v>391</v>
      </c>
      <c r="L630" s="20" t="s">
        <v>391</v>
      </c>
      <c r="M630" s="20" t="s">
        <v>391</v>
      </c>
      <c r="N630" s="21" t="s">
        <v>391</v>
      </c>
    </row>
    <row r="631" spans="1:14" ht="13" x14ac:dyDescent="0.15">
      <c r="A631" s="17" t="s">
        <v>1222</v>
      </c>
      <c r="B631" s="18">
        <v>81549</v>
      </c>
      <c r="C631" s="18">
        <v>39</v>
      </c>
      <c r="D631" s="18">
        <v>2578</v>
      </c>
      <c r="E631" s="13">
        <v>0.54087911399999999</v>
      </c>
      <c r="F631" s="13">
        <v>0</v>
      </c>
      <c r="G631" s="13">
        <v>0</v>
      </c>
      <c r="H631" s="19" t="s">
        <v>391</v>
      </c>
      <c r="I631" s="20" t="s">
        <v>391</v>
      </c>
      <c r="J631" s="20" t="s">
        <v>391</v>
      </c>
      <c r="K631" s="20" t="s">
        <v>391</v>
      </c>
      <c r="L631" s="20" t="s">
        <v>391</v>
      </c>
      <c r="M631" s="20" t="s">
        <v>391</v>
      </c>
      <c r="N631" s="21" t="s">
        <v>391</v>
      </c>
    </row>
    <row r="632" spans="1:14" ht="13" x14ac:dyDescent="0.15">
      <c r="A632" s="17" t="s">
        <v>323</v>
      </c>
      <c r="B632" s="18">
        <v>1732305</v>
      </c>
      <c r="C632" s="18">
        <v>704</v>
      </c>
      <c r="D632" s="18">
        <v>2805</v>
      </c>
      <c r="E632" s="13">
        <v>0.39827079599999998</v>
      </c>
      <c r="F632" s="13">
        <v>0</v>
      </c>
      <c r="G632" s="13">
        <v>0</v>
      </c>
      <c r="H632" s="19" t="s">
        <v>391</v>
      </c>
      <c r="I632" s="20" t="s">
        <v>391</v>
      </c>
      <c r="J632" s="20" t="s">
        <v>391</v>
      </c>
      <c r="K632" s="20" t="s">
        <v>391</v>
      </c>
      <c r="L632" s="20" t="s">
        <v>391</v>
      </c>
      <c r="M632" s="20" t="s">
        <v>391</v>
      </c>
      <c r="N632" s="21" t="s">
        <v>391</v>
      </c>
    </row>
    <row r="633" spans="1:14" ht="13" x14ac:dyDescent="0.15">
      <c r="A633" s="17" t="s">
        <v>324</v>
      </c>
      <c r="B633" s="18">
        <v>986478</v>
      </c>
      <c r="C633" s="18">
        <v>368</v>
      </c>
      <c r="D633" s="18">
        <v>3182</v>
      </c>
      <c r="E633" s="13">
        <v>0.38655392399999999</v>
      </c>
      <c r="F633" s="13">
        <v>0</v>
      </c>
      <c r="G633" s="13">
        <v>0</v>
      </c>
      <c r="H633" s="19" t="s">
        <v>391</v>
      </c>
      <c r="I633" s="20" t="s">
        <v>391</v>
      </c>
      <c r="J633" s="20" t="s">
        <v>391</v>
      </c>
      <c r="K633" s="20" t="s">
        <v>391</v>
      </c>
      <c r="L633" s="20" t="s">
        <v>391</v>
      </c>
      <c r="M633" s="20" t="s">
        <v>391</v>
      </c>
      <c r="N633" s="21" t="s">
        <v>391</v>
      </c>
    </row>
    <row r="634" spans="1:14" ht="13" x14ac:dyDescent="0.15">
      <c r="A634" s="17" t="s">
        <v>325</v>
      </c>
      <c r="B634" s="18">
        <v>5832756</v>
      </c>
      <c r="C634" s="18">
        <v>3351</v>
      </c>
      <c r="D634" s="18">
        <v>1691</v>
      </c>
      <c r="E634" s="13">
        <v>0.40109532399999998</v>
      </c>
      <c r="F634" s="13">
        <v>0</v>
      </c>
      <c r="G634" s="13">
        <v>0</v>
      </c>
      <c r="H634" s="19" t="s">
        <v>391</v>
      </c>
      <c r="I634" s="20" t="s">
        <v>391</v>
      </c>
      <c r="J634" s="20" t="s">
        <v>391</v>
      </c>
      <c r="K634" s="20" t="s">
        <v>391</v>
      </c>
      <c r="L634" s="20" t="s">
        <v>391</v>
      </c>
      <c r="M634" s="20" t="s">
        <v>391</v>
      </c>
      <c r="N634" s="21" t="s">
        <v>391</v>
      </c>
    </row>
    <row r="635" spans="1:14" ht="13" x14ac:dyDescent="0.15">
      <c r="A635" s="17" t="s">
        <v>326</v>
      </c>
      <c r="B635" s="18">
        <v>648460</v>
      </c>
      <c r="C635" s="18">
        <v>438</v>
      </c>
      <c r="D635" s="18">
        <v>1465</v>
      </c>
      <c r="E635" s="13">
        <v>0.54902337800000001</v>
      </c>
      <c r="F635" s="13">
        <v>0.309859155</v>
      </c>
      <c r="G635" s="13">
        <v>1.4084507E-2</v>
      </c>
      <c r="H635" s="19" t="s">
        <v>384</v>
      </c>
      <c r="I635" s="20" t="s">
        <v>385</v>
      </c>
      <c r="J635" s="20" t="s">
        <v>386</v>
      </c>
      <c r="K635" s="20" t="s">
        <v>387</v>
      </c>
      <c r="L635" s="20" t="s">
        <v>388</v>
      </c>
      <c r="M635" s="20" t="s">
        <v>1223</v>
      </c>
      <c r="N635" s="21" t="s">
        <v>1224</v>
      </c>
    </row>
    <row r="636" spans="1:14" ht="13" x14ac:dyDescent="0.15">
      <c r="A636" s="17" t="s">
        <v>327</v>
      </c>
      <c r="B636" s="18">
        <v>2377971</v>
      </c>
      <c r="C636" s="18">
        <v>1275</v>
      </c>
      <c r="D636" s="18">
        <v>1888</v>
      </c>
      <c r="E636" s="13">
        <v>0.59666219399999998</v>
      </c>
      <c r="F636" s="13">
        <v>0.57746478899999998</v>
      </c>
      <c r="G636" s="13">
        <v>0.23943661999999999</v>
      </c>
      <c r="H636" s="19" t="s">
        <v>384</v>
      </c>
      <c r="I636" s="20" t="s">
        <v>385</v>
      </c>
      <c r="J636" s="20" t="s">
        <v>386</v>
      </c>
      <c r="K636" s="20" t="s">
        <v>387</v>
      </c>
      <c r="L636" s="20" t="s">
        <v>468</v>
      </c>
      <c r="M636" s="20" t="s">
        <v>503</v>
      </c>
      <c r="N636" s="21" t="s">
        <v>1225</v>
      </c>
    </row>
    <row r="637" spans="1:14" ht="13" x14ac:dyDescent="0.15">
      <c r="A637" s="17" t="s">
        <v>328</v>
      </c>
      <c r="B637" s="18">
        <v>474196</v>
      </c>
      <c r="C637" s="18">
        <v>144</v>
      </c>
      <c r="D637" s="18">
        <v>4344</v>
      </c>
      <c r="E637" s="13">
        <v>0.39080772000000003</v>
      </c>
      <c r="F637" s="13">
        <v>0</v>
      </c>
      <c r="G637" s="13">
        <v>0</v>
      </c>
      <c r="H637" s="19" t="s">
        <v>391</v>
      </c>
      <c r="I637" s="20" t="s">
        <v>391</v>
      </c>
      <c r="J637" s="20" t="s">
        <v>391</v>
      </c>
      <c r="K637" s="20" t="s">
        <v>391</v>
      </c>
      <c r="L637" s="20" t="s">
        <v>391</v>
      </c>
      <c r="M637" s="20" t="s">
        <v>391</v>
      </c>
      <c r="N637" s="21" t="s">
        <v>391</v>
      </c>
    </row>
    <row r="638" spans="1:14" ht="13" x14ac:dyDescent="0.15">
      <c r="A638" s="17" t="s">
        <v>1226</v>
      </c>
      <c r="B638" s="18">
        <v>2210133</v>
      </c>
      <c r="C638" s="18">
        <v>696</v>
      </c>
      <c r="D638" s="18">
        <v>4113</v>
      </c>
      <c r="E638" s="13">
        <v>0.58879316400000004</v>
      </c>
      <c r="F638" s="13">
        <v>0.49295774600000003</v>
      </c>
      <c r="G638" s="13">
        <v>4.2253521100000004E-2</v>
      </c>
      <c r="H638" s="19" t="s">
        <v>384</v>
      </c>
      <c r="I638" s="20" t="s">
        <v>385</v>
      </c>
      <c r="J638" s="20" t="s">
        <v>386</v>
      </c>
      <c r="K638" s="20" t="s">
        <v>387</v>
      </c>
      <c r="L638" s="20" t="s">
        <v>468</v>
      </c>
      <c r="M638" s="20" t="s">
        <v>1227</v>
      </c>
      <c r="N638" s="21" t="s">
        <v>391</v>
      </c>
    </row>
    <row r="639" spans="1:14" ht="13" x14ac:dyDescent="0.15">
      <c r="A639" s="17" t="s">
        <v>1228</v>
      </c>
      <c r="B639" s="18">
        <v>1026413</v>
      </c>
      <c r="C639" s="18">
        <v>549</v>
      </c>
      <c r="D639" s="18">
        <v>1978</v>
      </c>
      <c r="E639" s="13">
        <v>0.62651973800000005</v>
      </c>
      <c r="F639" s="13">
        <v>0.52112676099999999</v>
      </c>
      <c r="G639" s="13">
        <v>4.2253521100000004E-2</v>
      </c>
      <c r="H639" s="19" t="s">
        <v>384</v>
      </c>
      <c r="I639" s="20" t="s">
        <v>385</v>
      </c>
      <c r="J639" s="20" t="s">
        <v>386</v>
      </c>
      <c r="K639" s="20" t="s">
        <v>387</v>
      </c>
      <c r="L639" s="20" t="s">
        <v>468</v>
      </c>
      <c r="M639" s="20" t="s">
        <v>1229</v>
      </c>
      <c r="N639" s="21" t="s">
        <v>391</v>
      </c>
    </row>
    <row r="640" spans="1:14" ht="13" x14ac:dyDescent="0.15">
      <c r="A640" s="17" t="s">
        <v>1230</v>
      </c>
      <c r="B640" s="18">
        <v>1895942</v>
      </c>
      <c r="C640" s="18">
        <v>353</v>
      </c>
      <c r="D640" s="18">
        <v>8109</v>
      </c>
      <c r="E640" s="13">
        <v>0.60599015099999998</v>
      </c>
      <c r="F640" s="13">
        <v>0.97183098599999995</v>
      </c>
      <c r="G640" s="13">
        <v>4.2253521100000004E-2</v>
      </c>
      <c r="H640" s="19" t="s">
        <v>384</v>
      </c>
      <c r="I640" s="20" t="s">
        <v>385</v>
      </c>
      <c r="J640" s="20" t="s">
        <v>386</v>
      </c>
      <c r="K640" s="20" t="s">
        <v>387</v>
      </c>
      <c r="L640" s="20" t="s">
        <v>391</v>
      </c>
      <c r="M640" s="20" t="s">
        <v>391</v>
      </c>
      <c r="N640" s="21" t="s">
        <v>391</v>
      </c>
    </row>
    <row r="641" spans="1:14" ht="13" x14ac:dyDescent="0.15">
      <c r="A641" s="17" t="s">
        <v>330</v>
      </c>
      <c r="B641" s="18">
        <v>1559430</v>
      </c>
      <c r="C641" s="18">
        <v>691</v>
      </c>
      <c r="D641" s="18">
        <v>2454</v>
      </c>
      <c r="E641" s="13">
        <v>0.49201076800000004</v>
      </c>
      <c r="F641" s="13">
        <v>0</v>
      </c>
      <c r="G641" s="13">
        <v>0</v>
      </c>
      <c r="H641" s="19" t="s">
        <v>391</v>
      </c>
      <c r="I641" s="20" t="s">
        <v>391</v>
      </c>
      <c r="J641" s="20" t="s">
        <v>391</v>
      </c>
      <c r="K641" s="20" t="s">
        <v>391</v>
      </c>
      <c r="L641" s="20" t="s">
        <v>391</v>
      </c>
      <c r="M641" s="20" t="s">
        <v>391</v>
      </c>
      <c r="N641" s="21" t="s">
        <v>391</v>
      </c>
    </row>
    <row r="642" spans="1:14" ht="13" x14ac:dyDescent="0.15">
      <c r="A642" s="17" t="s">
        <v>1231</v>
      </c>
      <c r="B642" s="18">
        <v>1990757</v>
      </c>
      <c r="C642" s="18">
        <v>546</v>
      </c>
      <c r="D642" s="18">
        <v>4588</v>
      </c>
      <c r="E642" s="13">
        <v>0.43160296999999997</v>
      </c>
      <c r="F642" s="13">
        <v>0.87323943700000006</v>
      </c>
      <c r="G642" s="13">
        <v>4.2253521100000004E-2</v>
      </c>
      <c r="H642" s="19" t="s">
        <v>384</v>
      </c>
      <c r="I642" s="20" t="s">
        <v>385</v>
      </c>
      <c r="J642" s="20" t="s">
        <v>386</v>
      </c>
      <c r="K642" s="20" t="s">
        <v>435</v>
      </c>
      <c r="L642" s="20" t="s">
        <v>436</v>
      </c>
      <c r="M642" s="20" t="s">
        <v>1232</v>
      </c>
      <c r="N642" s="21" t="s">
        <v>1233</v>
      </c>
    </row>
    <row r="643" spans="1:14" ht="13" x14ac:dyDescent="0.15">
      <c r="A643" s="17" t="s">
        <v>332</v>
      </c>
      <c r="B643" s="18">
        <v>1183775</v>
      </c>
      <c r="C643" s="18">
        <v>383</v>
      </c>
      <c r="D643" s="18">
        <v>4123</v>
      </c>
      <c r="E643" s="13">
        <v>0.33641994599999997</v>
      </c>
      <c r="F643" s="13">
        <v>0</v>
      </c>
      <c r="G643" s="13">
        <v>0</v>
      </c>
      <c r="H643" s="19" t="s">
        <v>391</v>
      </c>
      <c r="I643" s="20" t="s">
        <v>391</v>
      </c>
      <c r="J643" s="20" t="s">
        <v>391</v>
      </c>
      <c r="K643" s="20" t="s">
        <v>391</v>
      </c>
      <c r="L643" s="20" t="s">
        <v>391</v>
      </c>
      <c r="M643" s="20" t="s">
        <v>391</v>
      </c>
      <c r="N643" s="21" t="s">
        <v>391</v>
      </c>
    </row>
    <row r="644" spans="1:14" ht="13" x14ac:dyDescent="0.15">
      <c r="A644" s="17" t="s">
        <v>333</v>
      </c>
      <c r="B644" s="18">
        <v>8575596</v>
      </c>
      <c r="C644" s="18">
        <v>4817</v>
      </c>
      <c r="D644" s="18">
        <v>1752</v>
      </c>
      <c r="E644" s="13">
        <v>0.38834783500000003</v>
      </c>
      <c r="F644" s="13">
        <v>0</v>
      </c>
      <c r="G644" s="13">
        <v>0</v>
      </c>
      <c r="H644" s="19" t="s">
        <v>384</v>
      </c>
      <c r="I644" s="20" t="s">
        <v>385</v>
      </c>
      <c r="J644" s="20" t="s">
        <v>386</v>
      </c>
      <c r="K644" s="20" t="s">
        <v>405</v>
      </c>
      <c r="L644" s="20" t="s">
        <v>406</v>
      </c>
      <c r="M644" s="20" t="s">
        <v>391</v>
      </c>
      <c r="N644" s="21" t="s">
        <v>391</v>
      </c>
    </row>
    <row r="645" spans="1:14" ht="13" x14ac:dyDescent="0.15">
      <c r="A645" s="17" t="s">
        <v>1234</v>
      </c>
      <c r="B645" s="18">
        <v>2568243</v>
      </c>
      <c r="C645" s="18">
        <v>451</v>
      </c>
      <c r="D645" s="18">
        <v>8440</v>
      </c>
      <c r="E645" s="13">
        <v>0.50015314099999997</v>
      </c>
      <c r="F645" s="13">
        <v>0.94366197200000002</v>
      </c>
      <c r="G645" s="13">
        <v>7.0422535199999997E-2</v>
      </c>
      <c r="H645" s="19" t="s">
        <v>384</v>
      </c>
      <c r="I645" s="20" t="s">
        <v>393</v>
      </c>
      <c r="J645" s="20" t="s">
        <v>394</v>
      </c>
      <c r="K645" s="20" t="s">
        <v>395</v>
      </c>
      <c r="L645" s="20" t="s">
        <v>396</v>
      </c>
      <c r="M645" s="20" t="s">
        <v>1235</v>
      </c>
      <c r="N645" s="21" t="s">
        <v>1236</v>
      </c>
    </row>
    <row r="646" spans="1:14" ht="13" x14ac:dyDescent="0.15">
      <c r="A646" s="17" t="s">
        <v>1237</v>
      </c>
      <c r="B646" s="18">
        <v>962452</v>
      </c>
      <c r="C646" s="18">
        <v>330</v>
      </c>
      <c r="D646" s="18">
        <v>3278</v>
      </c>
      <c r="E646" s="13">
        <v>0.49479574100000001</v>
      </c>
      <c r="F646" s="13">
        <v>0</v>
      </c>
      <c r="G646" s="13">
        <v>0</v>
      </c>
      <c r="H646" s="19" t="s">
        <v>391</v>
      </c>
      <c r="I646" s="20" t="s">
        <v>391</v>
      </c>
      <c r="J646" s="20" t="s">
        <v>391</v>
      </c>
      <c r="K646" s="20" t="s">
        <v>391</v>
      </c>
      <c r="L646" s="20" t="s">
        <v>391</v>
      </c>
      <c r="M646" s="20" t="s">
        <v>391</v>
      </c>
      <c r="N646" s="21" t="s">
        <v>391</v>
      </c>
    </row>
    <row r="647" spans="1:14" ht="13" x14ac:dyDescent="0.15">
      <c r="A647" s="17" t="s">
        <v>1238</v>
      </c>
      <c r="B647" s="18">
        <v>739527</v>
      </c>
      <c r="C647" s="18">
        <v>271</v>
      </c>
      <c r="D647" s="18">
        <v>2993</v>
      </c>
      <c r="E647" s="13">
        <v>0.45887248399999997</v>
      </c>
      <c r="F647" s="13">
        <v>0.61971830999999999</v>
      </c>
      <c r="G647" s="13">
        <v>0.112676056</v>
      </c>
      <c r="H647" s="19" t="s">
        <v>384</v>
      </c>
      <c r="I647" s="20" t="s">
        <v>393</v>
      </c>
      <c r="J647" s="20" t="s">
        <v>394</v>
      </c>
      <c r="K647" s="20" t="s">
        <v>395</v>
      </c>
      <c r="L647" s="20" t="s">
        <v>391</v>
      </c>
      <c r="M647" s="20" t="s">
        <v>391</v>
      </c>
      <c r="N647" s="21" t="s">
        <v>391</v>
      </c>
    </row>
    <row r="648" spans="1:14" ht="13" x14ac:dyDescent="0.15">
      <c r="A648" s="17" t="s">
        <v>1239</v>
      </c>
      <c r="B648" s="18">
        <v>968011</v>
      </c>
      <c r="C648" s="18">
        <v>372</v>
      </c>
      <c r="D648" s="18">
        <v>2988</v>
      </c>
      <c r="E648" s="13">
        <v>0.531043233</v>
      </c>
      <c r="F648" s="13">
        <v>0</v>
      </c>
      <c r="G648" s="13">
        <v>0</v>
      </c>
      <c r="H648" s="19" t="s">
        <v>391</v>
      </c>
      <c r="I648" s="20" t="s">
        <v>391</v>
      </c>
      <c r="J648" s="20" t="s">
        <v>391</v>
      </c>
      <c r="K648" s="20" t="s">
        <v>391</v>
      </c>
      <c r="L648" s="20" t="s">
        <v>391</v>
      </c>
      <c r="M648" s="20" t="s">
        <v>391</v>
      </c>
      <c r="N648" s="21" t="s">
        <v>391</v>
      </c>
    </row>
    <row r="649" spans="1:14" ht="13" x14ac:dyDescent="0.15">
      <c r="A649" s="17" t="s">
        <v>1240</v>
      </c>
      <c r="B649" s="18">
        <v>559417</v>
      </c>
      <c r="C649" s="18">
        <v>185</v>
      </c>
      <c r="D649" s="18">
        <v>3715</v>
      </c>
      <c r="E649" s="13">
        <v>0.523961063</v>
      </c>
      <c r="F649" s="13">
        <v>0</v>
      </c>
      <c r="G649" s="13">
        <v>0</v>
      </c>
      <c r="H649" s="19" t="s">
        <v>391</v>
      </c>
      <c r="I649" s="20" t="s">
        <v>391</v>
      </c>
      <c r="J649" s="20" t="s">
        <v>391</v>
      </c>
      <c r="K649" s="20" t="s">
        <v>391</v>
      </c>
      <c r="L649" s="20" t="s">
        <v>391</v>
      </c>
      <c r="M649" s="20" t="s">
        <v>391</v>
      </c>
      <c r="N649" s="21" t="s">
        <v>391</v>
      </c>
    </row>
    <row r="650" spans="1:14" ht="13" x14ac:dyDescent="0.15">
      <c r="A650" s="17" t="s">
        <v>335</v>
      </c>
      <c r="B650" s="18">
        <v>713689</v>
      </c>
      <c r="C650" s="18">
        <v>159</v>
      </c>
      <c r="D650" s="18">
        <v>8731</v>
      </c>
      <c r="E650" s="13">
        <v>0.38927426199999998</v>
      </c>
      <c r="F650" s="13">
        <v>0</v>
      </c>
      <c r="G650" s="13">
        <v>0</v>
      </c>
      <c r="H650" s="19" t="s">
        <v>391</v>
      </c>
      <c r="I650" s="20" t="s">
        <v>391</v>
      </c>
      <c r="J650" s="20" t="s">
        <v>391</v>
      </c>
      <c r="K650" s="20" t="s">
        <v>391</v>
      </c>
      <c r="L650" s="20" t="s">
        <v>391</v>
      </c>
      <c r="M650" s="20" t="s">
        <v>391</v>
      </c>
      <c r="N650" s="21" t="s">
        <v>391</v>
      </c>
    </row>
    <row r="651" spans="1:14" ht="13" x14ac:dyDescent="0.15">
      <c r="A651" s="17" t="s">
        <v>336</v>
      </c>
      <c r="B651" s="18">
        <v>309851</v>
      </c>
      <c r="C651" s="18">
        <v>215</v>
      </c>
      <c r="D651" s="18">
        <v>1330</v>
      </c>
      <c r="E651" s="13">
        <v>0.45151076099999998</v>
      </c>
      <c r="F651" s="13">
        <v>0</v>
      </c>
      <c r="G651" s="13">
        <v>0</v>
      </c>
      <c r="H651" s="19" t="s">
        <v>391</v>
      </c>
      <c r="I651" s="20" t="s">
        <v>391</v>
      </c>
      <c r="J651" s="20" t="s">
        <v>391</v>
      </c>
      <c r="K651" s="20" t="s">
        <v>391</v>
      </c>
      <c r="L651" s="20" t="s">
        <v>391</v>
      </c>
      <c r="M651" s="20" t="s">
        <v>391</v>
      </c>
      <c r="N651" s="21" t="s">
        <v>391</v>
      </c>
    </row>
    <row r="652" spans="1:14" ht="13" x14ac:dyDescent="0.15">
      <c r="A652" s="17" t="s">
        <v>1241</v>
      </c>
      <c r="B652" s="18">
        <v>1898451</v>
      </c>
      <c r="C652" s="18">
        <v>226</v>
      </c>
      <c r="D652" s="18">
        <v>13733</v>
      </c>
      <c r="E652" s="13">
        <v>0.530858049</v>
      </c>
      <c r="F652" s="13">
        <v>0.92957746499999994</v>
      </c>
      <c r="G652" s="13">
        <v>1.4084507E-2</v>
      </c>
      <c r="H652" s="19" t="s">
        <v>384</v>
      </c>
      <c r="I652" s="20" t="s">
        <v>385</v>
      </c>
      <c r="J652" s="20" t="s">
        <v>386</v>
      </c>
      <c r="K652" s="20" t="s">
        <v>1031</v>
      </c>
      <c r="L652" s="20" t="s">
        <v>1032</v>
      </c>
      <c r="M652" s="20" t="s">
        <v>1242</v>
      </c>
      <c r="N652" s="21" t="s">
        <v>1243</v>
      </c>
    </row>
    <row r="653" spans="1:14" ht="13" x14ac:dyDescent="0.15">
      <c r="A653" s="17" t="s">
        <v>1244</v>
      </c>
      <c r="B653" s="18">
        <v>2404948</v>
      </c>
      <c r="C653" s="18">
        <v>143</v>
      </c>
      <c r="D653" s="18">
        <v>26397</v>
      </c>
      <c r="E653" s="13">
        <v>0.58737683900000004</v>
      </c>
      <c r="F653" s="13">
        <v>0.98591549299999992</v>
      </c>
      <c r="G653" s="13">
        <v>7.0422535199999997E-2</v>
      </c>
      <c r="H653" s="19" t="s">
        <v>384</v>
      </c>
      <c r="I653" s="20" t="s">
        <v>385</v>
      </c>
      <c r="J653" s="20" t="s">
        <v>386</v>
      </c>
      <c r="K653" s="20" t="s">
        <v>1031</v>
      </c>
      <c r="L653" s="20" t="s">
        <v>1245</v>
      </c>
      <c r="M653" s="20" t="s">
        <v>1246</v>
      </c>
      <c r="N653" s="21" t="s">
        <v>1247</v>
      </c>
    </row>
    <row r="654" spans="1:14" ht="13" x14ac:dyDescent="0.15">
      <c r="A654" s="17" t="s">
        <v>1248</v>
      </c>
      <c r="B654" s="18">
        <v>379132</v>
      </c>
      <c r="C654" s="18">
        <v>172</v>
      </c>
      <c r="D654" s="18">
        <v>2271</v>
      </c>
      <c r="E654" s="13">
        <v>0.56259621900000001</v>
      </c>
      <c r="F654" s="13">
        <v>0</v>
      </c>
      <c r="G654" s="13">
        <v>0</v>
      </c>
      <c r="H654" s="19" t="s">
        <v>391</v>
      </c>
      <c r="I654" s="20" t="s">
        <v>391</v>
      </c>
      <c r="J654" s="20" t="s">
        <v>391</v>
      </c>
      <c r="K654" s="20" t="s">
        <v>391</v>
      </c>
      <c r="L654" s="20" t="s">
        <v>391</v>
      </c>
      <c r="M654" s="20" t="s">
        <v>391</v>
      </c>
      <c r="N654" s="21" t="s">
        <v>391</v>
      </c>
    </row>
    <row r="655" spans="1:14" ht="13" x14ac:dyDescent="0.15">
      <c r="A655" s="17" t="s">
        <v>1249</v>
      </c>
      <c r="B655" s="18">
        <v>126388</v>
      </c>
      <c r="C655" s="18">
        <v>29</v>
      </c>
      <c r="D655" s="18">
        <v>6754</v>
      </c>
      <c r="E655" s="13">
        <v>0.54728560700000006</v>
      </c>
      <c r="F655" s="13">
        <v>0</v>
      </c>
      <c r="G655" s="13">
        <v>0</v>
      </c>
      <c r="H655" s="19" t="s">
        <v>391</v>
      </c>
      <c r="I655" s="20" t="s">
        <v>391</v>
      </c>
      <c r="J655" s="20" t="s">
        <v>391</v>
      </c>
      <c r="K655" s="20" t="s">
        <v>391</v>
      </c>
      <c r="L655" s="20" t="s">
        <v>391</v>
      </c>
      <c r="M655" s="20" t="s">
        <v>391</v>
      </c>
      <c r="N655" s="21" t="s">
        <v>391</v>
      </c>
    </row>
    <row r="656" spans="1:14" ht="13" x14ac:dyDescent="0.15">
      <c r="A656" s="17" t="s">
        <v>1250</v>
      </c>
      <c r="B656" s="18">
        <v>124034</v>
      </c>
      <c r="C656" s="18">
        <v>61</v>
      </c>
      <c r="D656" s="18">
        <v>2197</v>
      </c>
      <c r="E656" s="13">
        <v>0.49679448999999998</v>
      </c>
      <c r="F656" s="13">
        <v>0</v>
      </c>
      <c r="G656" s="13">
        <v>0</v>
      </c>
      <c r="H656" s="19" t="s">
        <v>384</v>
      </c>
      <c r="I656" s="20" t="s">
        <v>385</v>
      </c>
      <c r="J656" s="20" t="s">
        <v>386</v>
      </c>
      <c r="K656" s="20" t="s">
        <v>1031</v>
      </c>
      <c r="L656" s="20" t="s">
        <v>1032</v>
      </c>
      <c r="M656" s="20" t="s">
        <v>1242</v>
      </c>
      <c r="N656" s="21" t="s">
        <v>1243</v>
      </c>
    </row>
    <row r="657" spans="1:14" ht="13" x14ac:dyDescent="0.15">
      <c r="A657" s="17" t="s">
        <v>1251</v>
      </c>
      <c r="B657" s="18">
        <v>73833</v>
      </c>
      <c r="C657" s="18">
        <v>22</v>
      </c>
      <c r="D657" s="18">
        <v>5025</v>
      </c>
      <c r="E657" s="13">
        <v>0.54397453200000001</v>
      </c>
      <c r="F657" s="13">
        <v>0</v>
      </c>
      <c r="G657" s="13">
        <v>0</v>
      </c>
      <c r="H657" s="19" t="s">
        <v>391</v>
      </c>
      <c r="I657" s="20" t="s">
        <v>391</v>
      </c>
      <c r="J657" s="20" t="s">
        <v>391</v>
      </c>
      <c r="K657" s="20" t="s">
        <v>391</v>
      </c>
      <c r="L657" s="20" t="s">
        <v>391</v>
      </c>
      <c r="M657" s="20" t="s">
        <v>391</v>
      </c>
      <c r="N657" s="21" t="s">
        <v>391</v>
      </c>
    </row>
    <row r="658" spans="1:14" ht="13" x14ac:dyDescent="0.15">
      <c r="A658" s="17" t="s">
        <v>338</v>
      </c>
      <c r="B658" s="18">
        <v>1023378</v>
      </c>
      <c r="C658" s="18">
        <v>630</v>
      </c>
      <c r="D658" s="18">
        <v>1595</v>
      </c>
      <c r="E658" s="13">
        <v>0.51974324299999997</v>
      </c>
      <c r="F658" s="13">
        <v>0.36619718300000004</v>
      </c>
      <c r="G658" s="13">
        <v>1.4084507E-2</v>
      </c>
      <c r="H658" s="19" t="s">
        <v>384</v>
      </c>
      <c r="I658" s="20" t="s">
        <v>393</v>
      </c>
      <c r="J658" s="20" t="s">
        <v>394</v>
      </c>
      <c r="K658" s="20" t="s">
        <v>395</v>
      </c>
      <c r="L658" s="20" t="s">
        <v>837</v>
      </c>
      <c r="M658" s="20" t="s">
        <v>838</v>
      </c>
      <c r="N658" s="21" t="s">
        <v>391</v>
      </c>
    </row>
    <row r="659" spans="1:14" ht="13" x14ac:dyDescent="0.15">
      <c r="A659" s="17" t="s">
        <v>339</v>
      </c>
      <c r="B659" s="18">
        <v>1044019</v>
      </c>
      <c r="C659" s="18">
        <v>569</v>
      </c>
      <c r="D659" s="18">
        <v>1913</v>
      </c>
      <c r="E659" s="13">
        <v>0.42298370200000002</v>
      </c>
      <c r="F659" s="13">
        <v>0.50704225400000003</v>
      </c>
      <c r="G659" s="13">
        <v>1.4084507E-2</v>
      </c>
      <c r="H659" s="19" t="s">
        <v>384</v>
      </c>
      <c r="I659" s="20" t="s">
        <v>385</v>
      </c>
      <c r="J659" s="20" t="s">
        <v>386</v>
      </c>
      <c r="K659" s="20" t="s">
        <v>387</v>
      </c>
      <c r="L659" s="20" t="s">
        <v>388</v>
      </c>
      <c r="M659" s="20" t="s">
        <v>868</v>
      </c>
      <c r="N659" s="21" t="s">
        <v>391</v>
      </c>
    </row>
    <row r="660" spans="1:14" ht="13" x14ac:dyDescent="0.15">
      <c r="A660" s="17" t="s">
        <v>1252</v>
      </c>
      <c r="B660" s="18">
        <v>2253004</v>
      </c>
      <c r="C660" s="18">
        <v>427</v>
      </c>
      <c r="D660" s="18">
        <v>10690</v>
      </c>
      <c r="E660" s="13">
        <v>0.45643671500000005</v>
      </c>
      <c r="F660" s="13">
        <v>0.98591549299999992</v>
      </c>
      <c r="G660" s="13">
        <v>4.2253521100000004E-2</v>
      </c>
      <c r="H660" s="19" t="s">
        <v>384</v>
      </c>
      <c r="I660" s="20" t="s">
        <v>385</v>
      </c>
      <c r="J660" s="20" t="s">
        <v>386</v>
      </c>
      <c r="K660" s="20" t="s">
        <v>387</v>
      </c>
      <c r="L660" s="20" t="s">
        <v>388</v>
      </c>
      <c r="M660" s="20" t="s">
        <v>389</v>
      </c>
      <c r="N660" s="21" t="s">
        <v>391</v>
      </c>
    </row>
    <row r="661" spans="1:14" ht="13" x14ac:dyDescent="0.15">
      <c r="A661" s="17" t="s">
        <v>1253</v>
      </c>
      <c r="B661" s="18">
        <v>1197622</v>
      </c>
      <c r="C661" s="18">
        <v>373</v>
      </c>
      <c r="D661" s="18">
        <v>4475</v>
      </c>
      <c r="E661" s="13">
        <v>0.41833489299999999</v>
      </c>
      <c r="F661" s="13">
        <v>0</v>
      </c>
      <c r="G661" s="13">
        <v>0</v>
      </c>
      <c r="H661" s="19" t="s">
        <v>391</v>
      </c>
      <c r="I661" s="20" t="s">
        <v>391</v>
      </c>
      <c r="J661" s="20" t="s">
        <v>391</v>
      </c>
      <c r="K661" s="20" t="s">
        <v>391</v>
      </c>
      <c r="L661" s="20" t="s">
        <v>391</v>
      </c>
      <c r="M661" s="20" t="s">
        <v>391</v>
      </c>
      <c r="N661" s="21" t="s">
        <v>391</v>
      </c>
    </row>
    <row r="662" spans="1:14" ht="13" x14ac:dyDescent="0.15">
      <c r="A662" s="17" t="s">
        <v>1254</v>
      </c>
      <c r="B662" s="18">
        <v>52061</v>
      </c>
      <c r="C662" s="18">
        <v>27</v>
      </c>
      <c r="D662" s="18">
        <v>2194</v>
      </c>
      <c r="E662" s="13">
        <v>0.44360965200000002</v>
      </c>
      <c r="F662" s="13">
        <v>0</v>
      </c>
      <c r="G662" s="13">
        <v>0</v>
      </c>
      <c r="H662" s="19" t="s">
        <v>391</v>
      </c>
      <c r="I662" s="20" t="s">
        <v>391</v>
      </c>
      <c r="J662" s="20" t="s">
        <v>391</v>
      </c>
      <c r="K662" s="20" t="s">
        <v>391</v>
      </c>
      <c r="L662" s="20" t="s">
        <v>391</v>
      </c>
      <c r="M662" s="20" t="s">
        <v>391</v>
      </c>
      <c r="N662" s="21" t="s">
        <v>391</v>
      </c>
    </row>
    <row r="663" spans="1:14" ht="13" x14ac:dyDescent="0.15">
      <c r="A663" s="17" t="s">
        <v>34</v>
      </c>
      <c r="B663" s="18">
        <v>689687</v>
      </c>
      <c r="C663" s="18">
        <v>446</v>
      </c>
      <c r="D663" s="18">
        <v>1540</v>
      </c>
      <c r="E663" s="13">
        <v>0.46397588099999998</v>
      </c>
      <c r="F663" s="13">
        <v>0.32394366200000002</v>
      </c>
      <c r="G663" s="13">
        <v>1.4084507E-2</v>
      </c>
      <c r="H663" s="19" t="s">
        <v>384</v>
      </c>
      <c r="I663" s="20" t="s">
        <v>385</v>
      </c>
      <c r="J663" s="20" t="s">
        <v>386</v>
      </c>
      <c r="K663" s="20" t="s">
        <v>387</v>
      </c>
      <c r="L663" s="20" t="s">
        <v>431</v>
      </c>
      <c r="M663" s="20" t="s">
        <v>1040</v>
      </c>
      <c r="N663" s="21" t="s">
        <v>1255</v>
      </c>
    </row>
    <row r="664" spans="1:14" ht="13" x14ac:dyDescent="0.15">
      <c r="A664" s="17" t="s">
        <v>340</v>
      </c>
      <c r="B664" s="18">
        <v>2218643</v>
      </c>
      <c r="C664" s="18">
        <v>865</v>
      </c>
      <c r="D664" s="18">
        <v>2938</v>
      </c>
      <c r="E664" s="13">
        <v>0.42115662700000001</v>
      </c>
      <c r="F664" s="13">
        <v>0.66197183100000001</v>
      </c>
      <c r="G664" s="13">
        <v>7.0422535199999997E-2</v>
      </c>
      <c r="H664" s="19" t="s">
        <v>384</v>
      </c>
      <c r="I664" s="20" t="s">
        <v>385</v>
      </c>
      <c r="J664" s="20" t="s">
        <v>386</v>
      </c>
      <c r="K664" s="20" t="s">
        <v>405</v>
      </c>
      <c r="L664" s="20" t="s">
        <v>406</v>
      </c>
      <c r="M664" s="20" t="s">
        <v>553</v>
      </c>
      <c r="N664" s="21" t="s">
        <v>391</v>
      </c>
    </row>
    <row r="665" spans="1:14" ht="13" x14ac:dyDescent="0.15">
      <c r="A665" s="17" t="s">
        <v>1256</v>
      </c>
      <c r="B665" s="18">
        <v>2124264</v>
      </c>
      <c r="C665" s="18">
        <v>197</v>
      </c>
      <c r="D665" s="18">
        <v>18621</v>
      </c>
      <c r="E665" s="13">
        <v>0.33994329700000003</v>
      </c>
      <c r="F665" s="13">
        <v>0.97183098599999995</v>
      </c>
      <c r="G665" s="13">
        <v>1.4084507E-2</v>
      </c>
      <c r="H665" s="19" t="s">
        <v>384</v>
      </c>
      <c r="I665" s="20" t="s">
        <v>385</v>
      </c>
      <c r="J665" s="20" t="s">
        <v>442</v>
      </c>
      <c r="K665" s="20" t="s">
        <v>443</v>
      </c>
      <c r="L665" s="20" t="s">
        <v>1257</v>
      </c>
      <c r="M665" s="20" t="s">
        <v>1258</v>
      </c>
      <c r="N665" s="21" t="s">
        <v>391</v>
      </c>
    </row>
    <row r="666" spans="1:14" ht="13" x14ac:dyDescent="0.15">
      <c r="A666" s="17" t="s">
        <v>1259</v>
      </c>
      <c r="B666" s="18">
        <v>977808</v>
      </c>
      <c r="C666" s="18">
        <v>461</v>
      </c>
      <c r="D666" s="18">
        <v>2334</v>
      </c>
      <c r="E666" s="13">
        <v>0.311880822</v>
      </c>
      <c r="F666" s="13">
        <v>0</v>
      </c>
      <c r="G666" s="13">
        <v>0</v>
      </c>
      <c r="H666" s="19" t="s">
        <v>391</v>
      </c>
      <c r="I666" s="20" t="s">
        <v>391</v>
      </c>
      <c r="J666" s="20" t="s">
        <v>391</v>
      </c>
      <c r="K666" s="20" t="s">
        <v>391</v>
      </c>
      <c r="L666" s="20" t="s">
        <v>391</v>
      </c>
      <c r="M666" s="20" t="s">
        <v>391</v>
      </c>
      <c r="N666" s="21" t="s">
        <v>391</v>
      </c>
    </row>
    <row r="667" spans="1:14" ht="13" x14ac:dyDescent="0.15">
      <c r="A667" s="17" t="s">
        <v>1260</v>
      </c>
      <c r="B667" s="18">
        <v>792183</v>
      </c>
      <c r="C667" s="18">
        <v>224</v>
      </c>
      <c r="D667" s="18">
        <v>5716</v>
      </c>
      <c r="E667" s="13">
        <v>0.30137315000000003</v>
      </c>
      <c r="F667" s="13">
        <v>0</v>
      </c>
      <c r="G667" s="13">
        <v>0</v>
      </c>
      <c r="H667" s="19" t="s">
        <v>391</v>
      </c>
      <c r="I667" s="20" t="s">
        <v>391</v>
      </c>
      <c r="J667" s="20" t="s">
        <v>391</v>
      </c>
      <c r="K667" s="20" t="s">
        <v>391</v>
      </c>
      <c r="L667" s="20" t="s">
        <v>391</v>
      </c>
      <c r="M667" s="20" t="s">
        <v>391</v>
      </c>
      <c r="N667" s="21" t="s">
        <v>391</v>
      </c>
    </row>
    <row r="668" spans="1:14" ht="13" x14ac:dyDescent="0.15">
      <c r="A668" s="17" t="s">
        <v>1261</v>
      </c>
      <c r="B668" s="18">
        <v>583448</v>
      </c>
      <c r="C668" s="18">
        <v>168</v>
      </c>
      <c r="D668" s="18">
        <v>5158</v>
      </c>
      <c r="E668" s="13">
        <v>0.32915792799999999</v>
      </c>
      <c r="F668" s="13">
        <v>0</v>
      </c>
      <c r="G668" s="13">
        <v>0</v>
      </c>
      <c r="H668" s="19" t="s">
        <v>391</v>
      </c>
      <c r="I668" s="20" t="s">
        <v>391</v>
      </c>
      <c r="J668" s="20" t="s">
        <v>391</v>
      </c>
      <c r="K668" s="20" t="s">
        <v>391</v>
      </c>
      <c r="L668" s="20" t="s">
        <v>391</v>
      </c>
      <c r="M668" s="20" t="s">
        <v>391</v>
      </c>
      <c r="N668" s="21" t="s">
        <v>391</v>
      </c>
    </row>
    <row r="669" spans="1:14" ht="13" x14ac:dyDescent="0.15">
      <c r="A669" s="17" t="s">
        <v>1262</v>
      </c>
      <c r="B669" s="18">
        <v>22677</v>
      </c>
      <c r="C669" s="18">
        <v>12</v>
      </c>
      <c r="D669" s="18">
        <v>1972</v>
      </c>
      <c r="E669" s="13">
        <v>0.35028081999999999</v>
      </c>
      <c r="F669" s="13">
        <v>0</v>
      </c>
      <c r="G669" s="13">
        <v>0</v>
      </c>
      <c r="H669" s="19" t="s">
        <v>391</v>
      </c>
      <c r="I669" s="20" t="s">
        <v>391</v>
      </c>
      <c r="J669" s="20" t="s">
        <v>391</v>
      </c>
      <c r="K669" s="20" t="s">
        <v>391</v>
      </c>
      <c r="L669" s="20" t="s">
        <v>391</v>
      </c>
      <c r="M669" s="20" t="s">
        <v>391</v>
      </c>
      <c r="N669" s="21" t="s">
        <v>391</v>
      </c>
    </row>
    <row r="670" spans="1:14" ht="13" x14ac:dyDescent="0.15">
      <c r="A670" s="17" t="s">
        <v>342</v>
      </c>
      <c r="B670" s="18">
        <v>1419433</v>
      </c>
      <c r="C670" s="18">
        <v>773</v>
      </c>
      <c r="D670" s="18">
        <v>1890</v>
      </c>
      <c r="E670" s="13">
        <v>0.41321816699999997</v>
      </c>
      <c r="F670" s="13">
        <v>0.47887323900000001</v>
      </c>
      <c r="G670" s="13">
        <v>4.2253521100000004E-2</v>
      </c>
      <c r="H670" s="19" t="s">
        <v>384</v>
      </c>
      <c r="I670" s="20" t="s">
        <v>385</v>
      </c>
      <c r="J670" s="20" t="s">
        <v>386</v>
      </c>
      <c r="K670" s="20" t="s">
        <v>405</v>
      </c>
      <c r="L670" s="20" t="s">
        <v>406</v>
      </c>
      <c r="M670" s="20" t="s">
        <v>456</v>
      </c>
      <c r="N670" s="21" t="s">
        <v>1263</v>
      </c>
    </row>
    <row r="671" spans="1:14" ht="13" x14ac:dyDescent="0.15">
      <c r="A671" s="17" t="s">
        <v>343</v>
      </c>
      <c r="B671" s="18">
        <v>1379252</v>
      </c>
      <c r="C671" s="18">
        <v>749</v>
      </c>
      <c r="D671" s="18">
        <v>1899</v>
      </c>
      <c r="E671" s="13">
        <v>0.29770640900000001</v>
      </c>
      <c r="F671" s="13">
        <v>0</v>
      </c>
      <c r="G671" s="13">
        <v>0</v>
      </c>
      <c r="H671" s="19" t="s">
        <v>391</v>
      </c>
      <c r="I671" s="20" t="s">
        <v>391</v>
      </c>
      <c r="J671" s="20" t="s">
        <v>391</v>
      </c>
      <c r="K671" s="20" t="s">
        <v>391</v>
      </c>
      <c r="L671" s="20" t="s">
        <v>391</v>
      </c>
      <c r="M671" s="20" t="s">
        <v>391</v>
      </c>
      <c r="N671" s="21" t="s">
        <v>391</v>
      </c>
    </row>
    <row r="672" spans="1:14" ht="13" x14ac:dyDescent="0.15">
      <c r="A672" s="17" t="s">
        <v>344</v>
      </c>
      <c r="B672" s="18">
        <v>1658970</v>
      </c>
      <c r="C672" s="18">
        <v>605</v>
      </c>
      <c r="D672" s="18">
        <v>3429</v>
      </c>
      <c r="E672" s="13">
        <v>0.38117889499999996</v>
      </c>
      <c r="F672" s="13">
        <v>0</v>
      </c>
      <c r="G672" s="13">
        <v>0</v>
      </c>
      <c r="H672" s="19" t="s">
        <v>391</v>
      </c>
      <c r="I672" s="20" t="s">
        <v>391</v>
      </c>
      <c r="J672" s="20" t="s">
        <v>391</v>
      </c>
      <c r="K672" s="20" t="s">
        <v>391</v>
      </c>
      <c r="L672" s="20" t="s">
        <v>391</v>
      </c>
      <c r="M672" s="20" t="s">
        <v>391</v>
      </c>
      <c r="N672" s="21" t="s">
        <v>391</v>
      </c>
    </row>
    <row r="673" spans="1:14" ht="13" x14ac:dyDescent="0.15">
      <c r="A673" s="17" t="s">
        <v>345</v>
      </c>
      <c r="B673" s="18">
        <v>5163790</v>
      </c>
      <c r="C673" s="18">
        <v>2048</v>
      </c>
      <c r="D673" s="18">
        <v>3048</v>
      </c>
      <c r="E673" s="13">
        <v>0.40609276999999999</v>
      </c>
      <c r="F673" s="13">
        <v>0</v>
      </c>
      <c r="G673" s="13">
        <v>0</v>
      </c>
      <c r="H673" s="19" t="s">
        <v>384</v>
      </c>
      <c r="I673" s="20" t="s">
        <v>393</v>
      </c>
      <c r="J673" s="20" t="s">
        <v>394</v>
      </c>
      <c r="K673" s="20" t="s">
        <v>395</v>
      </c>
      <c r="L673" s="20" t="s">
        <v>396</v>
      </c>
      <c r="M673" s="20" t="s">
        <v>397</v>
      </c>
      <c r="N673" s="21" t="s">
        <v>391</v>
      </c>
    </row>
    <row r="674" spans="1:14" ht="13" x14ac:dyDescent="0.15">
      <c r="A674" s="17" t="s">
        <v>1264</v>
      </c>
      <c r="B674" s="18">
        <v>5288124</v>
      </c>
      <c r="C674" s="18">
        <v>3610</v>
      </c>
      <c r="D674" s="18">
        <v>1385</v>
      </c>
      <c r="E674" s="13">
        <v>0.45660581899999997</v>
      </c>
      <c r="F674" s="13">
        <v>0.66197183100000001</v>
      </c>
      <c r="G674" s="13">
        <v>0.43661971800000005</v>
      </c>
      <c r="H674" s="19" t="s">
        <v>384</v>
      </c>
      <c r="I674" s="20" t="s">
        <v>385</v>
      </c>
      <c r="J674" s="20" t="s">
        <v>391</v>
      </c>
      <c r="K674" s="20" t="s">
        <v>391</v>
      </c>
      <c r="L674" s="20" t="s">
        <v>391</v>
      </c>
      <c r="M674" s="20" t="s">
        <v>391</v>
      </c>
      <c r="N674" s="21" t="s">
        <v>391</v>
      </c>
    </row>
    <row r="675" spans="1:14" ht="13" x14ac:dyDescent="0.15">
      <c r="A675" s="17" t="s">
        <v>1265</v>
      </c>
      <c r="B675" s="18">
        <v>3964621</v>
      </c>
      <c r="C675" s="18">
        <v>2798</v>
      </c>
      <c r="D675" s="18">
        <v>1346</v>
      </c>
      <c r="E675" s="13">
        <v>0.45011232600000001</v>
      </c>
      <c r="F675" s="13">
        <v>0.309859155</v>
      </c>
      <c r="G675" s="13">
        <v>4.2253521100000004E-2</v>
      </c>
      <c r="H675" s="19" t="s">
        <v>384</v>
      </c>
      <c r="I675" s="20" t="s">
        <v>391</v>
      </c>
      <c r="J675" s="20" t="s">
        <v>391</v>
      </c>
      <c r="K675" s="20" t="s">
        <v>391</v>
      </c>
      <c r="L675" s="20" t="s">
        <v>391</v>
      </c>
      <c r="M675" s="20" t="s">
        <v>391</v>
      </c>
      <c r="N675" s="21" t="s">
        <v>391</v>
      </c>
    </row>
    <row r="676" spans="1:14" ht="13" x14ac:dyDescent="0.15">
      <c r="A676" s="17" t="s">
        <v>1266</v>
      </c>
      <c r="B676" s="18">
        <v>1809265</v>
      </c>
      <c r="C676" s="18">
        <v>1247</v>
      </c>
      <c r="D676" s="18">
        <v>1396</v>
      </c>
      <c r="E676" s="13">
        <v>0.46234016900000002</v>
      </c>
      <c r="F676" s="13">
        <v>0</v>
      </c>
      <c r="G676" s="13">
        <v>0</v>
      </c>
      <c r="H676" s="19" t="s">
        <v>384</v>
      </c>
      <c r="I676" s="20" t="s">
        <v>385</v>
      </c>
      <c r="J676" s="20" t="s">
        <v>386</v>
      </c>
      <c r="K676" s="20" t="s">
        <v>391</v>
      </c>
      <c r="L676" s="20" t="s">
        <v>391</v>
      </c>
      <c r="M676" s="20" t="s">
        <v>391</v>
      </c>
      <c r="N676" s="21" t="s">
        <v>391</v>
      </c>
    </row>
    <row r="677" spans="1:14" ht="13" x14ac:dyDescent="0.15">
      <c r="A677" s="17" t="s">
        <v>1267</v>
      </c>
      <c r="B677" s="18">
        <v>1514811</v>
      </c>
      <c r="C677" s="18">
        <v>586</v>
      </c>
      <c r="D677" s="18">
        <v>3010</v>
      </c>
      <c r="E677" s="13">
        <v>0.32272995399999999</v>
      </c>
      <c r="F677" s="13">
        <v>0.88157894699999995</v>
      </c>
      <c r="G677" s="13">
        <v>7.8947368399999995E-2</v>
      </c>
      <c r="H677" s="19" t="s">
        <v>1268</v>
      </c>
      <c r="I677" s="20" t="s">
        <v>1269</v>
      </c>
      <c r="J677" s="20" t="s">
        <v>1270</v>
      </c>
      <c r="K677" s="20" t="s">
        <v>1271</v>
      </c>
      <c r="L677" s="20" t="s">
        <v>1272</v>
      </c>
      <c r="M677" s="20" t="s">
        <v>1273</v>
      </c>
      <c r="N677" s="21" t="s">
        <v>1274</v>
      </c>
    </row>
    <row r="678" spans="1:14" ht="13" x14ac:dyDescent="0.15">
      <c r="A678" s="17" t="s">
        <v>1275</v>
      </c>
      <c r="B678" s="18">
        <v>51497</v>
      </c>
      <c r="C678" s="18">
        <v>19</v>
      </c>
      <c r="D678" s="18">
        <v>2786</v>
      </c>
      <c r="E678" s="13">
        <v>0.337328821</v>
      </c>
      <c r="F678" s="13">
        <v>0</v>
      </c>
      <c r="G678" s="13">
        <v>0</v>
      </c>
      <c r="H678" s="19" t="s">
        <v>391</v>
      </c>
      <c r="I678" s="20" t="s">
        <v>391</v>
      </c>
      <c r="J678" s="20" t="s">
        <v>391</v>
      </c>
      <c r="K678" s="20" t="s">
        <v>391</v>
      </c>
      <c r="L678" s="20" t="s">
        <v>391</v>
      </c>
      <c r="M678" s="20" t="s">
        <v>391</v>
      </c>
      <c r="N678" s="21" t="s">
        <v>391</v>
      </c>
    </row>
    <row r="679" spans="1:14" ht="13" x14ac:dyDescent="0.15">
      <c r="A679" s="17" t="s">
        <v>1276</v>
      </c>
      <c r="B679" s="18">
        <v>42998</v>
      </c>
      <c r="C679" s="18">
        <v>26</v>
      </c>
      <c r="D679" s="18">
        <v>1439</v>
      </c>
      <c r="E679" s="13">
        <v>0.33276044100000002</v>
      </c>
      <c r="F679" s="13">
        <v>0</v>
      </c>
      <c r="G679" s="13">
        <v>0</v>
      </c>
      <c r="H679" s="19" t="s">
        <v>391</v>
      </c>
      <c r="I679" s="20" t="s">
        <v>391</v>
      </c>
      <c r="J679" s="20" t="s">
        <v>391</v>
      </c>
      <c r="K679" s="20" t="s">
        <v>391</v>
      </c>
      <c r="L679" s="20" t="s">
        <v>391</v>
      </c>
      <c r="M679" s="20" t="s">
        <v>391</v>
      </c>
      <c r="N679" s="21" t="s">
        <v>391</v>
      </c>
    </row>
    <row r="680" spans="1:14" ht="13" x14ac:dyDescent="0.15">
      <c r="A680" s="17" t="s">
        <v>348</v>
      </c>
      <c r="B680" s="18">
        <v>2422299</v>
      </c>
      <c r="C680" s="18">
        <v>867</v>
      </c>
      <c r="D680" s="18">
        <v>3424</v>
      </c>
      <c r="E680" s="13">
        <v>0.41425533999999997</v>
      </c>
      <c r="F680" s="13">
        <v>0</v>
      </c>
      <c r="G680" s="13">
        <v>0</v>
      </c>
      <c r="H680" s="19" t="s">
        <v>391</v>
      </c>
      <c r="I680" s="20" t="s">
        <v>391</v>
      </c>
      <c r="J680" s="20" t="s">
        <v>391</v>
      </c>
      <c r="K680" s="20" t="s">
        <v>391</v>
      </c>
      <c r="L680" s="20" t="s">
        <v>391</v>
      </c>
      <c r="M680" s="20" t="s">
        <v>391</v>
      </c>
      <c r="N680" s="21" t="s">
        <v>391</v>
      </c>
    </row>
    <row r="681" spans="1:14" ht="13" x14ac:dyDescent="0.15">
      <c r="A681" s="17" t="s">
        <v>1277</v>
      </c>
      <c r="B681" s="18">
        <v>2293557</v>
      </c>
      <c r="C681" s="18">
        <v>335</v>
      </c>
      <c r="D681" s="18">
        <v>11912</v>
      </c>
      <c r="E681" s="13">
        <v>0.60093880599999994</v>
      </c>
      <c r="F681" s="13">
        <v>0.78873239400000006</v>
      </c>
      <c r="G681" s="13">
        <v>4.2253521100000004E-2</v>
      </c>
      <c r="H681" s="19" t="s">
        <v>384</v>
      </c>
      <c r="I681" s="20" t="s">
        <v>385</v>
      </c>
      <c r="J681" s="20" t="s">
        <v>386</v>
      </c>
      <c r="K681" s="20" t="s">
        <v>387</v>
      </c>
      <c r="L681" s="20" t="s">
        <v>431</v>
      </c>
      <c r="M681" s="20" t="s">
        <v>432</v>
      </c>
      <c r="N681" s="21" t="s">
        <v>391</v>
      </c>
    </row>
    <row r="682" spans="1:14" ht="13" x14ac:dyDescent="0.15">
      <c r="A682" s="17" t="s">
        <v>1278</v>
      </c>
      <c r="B682" s="18">
        <v>868967</v>
      </c>
      <c r="C682" s="18">
        <v>359</v>
      </c>
      <c r="D682" s="18">
        <v>2716</v>
      </c>
      <c r="E682" s="13">
        <v>0.53762539899999995</v>
      </c>
      <c r="F682" s="13">
        <v>0</v>
      </c>
      <c r="G682" s="13">
        <v>0</v>
      </c>
      <c r="H682" s="19" t="s">
        <v>391</v>
      </c>
      <c r="I682" s="20" t="s">
        <v>391</v>
      </c>
      <c r="J682" s="20" t="s">
        <v>391</v>
      </c>
      <c r="K682" s="20" t="s">
        <v>391</v>
      </c>
      <c r="L682" s="20" t="s">
        <v>391</v>
      </c>
      <c r="M682" s="20" t="s">
        <v>391</v>
      </c>
      <c r="N682" s="21" t="s">
        <v>391</v>
      </c>
    </row>
    <row r="683" spans="1:14" ht="13" x14ac:dyDescent="0.15">
      <c r="A683" s="17" t="s">
        <v>35</v>
      </c>
      <c r="B683" s="18">
        <v>1433599</v>
      </c>
      <c r="C683" s="18">
        <v>451</v>
      </c>
      <c r="D683" s="18">
        <v>3943</v>
      </c>
      <c r="E683" s="13">
        <v>0.34570932599999998</v>
      </c>
      <c r="F683" s="13">
        <v>0</v>
      </c>
      <c r="G683" s="13">
        <v>0</v>
      </c>
      <c r="H683" s="19" t="s">
        <v>391</v>
      </c>
      <c r="I683" s="20" t="s">
        <v>391</v>
      </c>
      <c r="J683" s="20" t="s">
        <v>391</v>
      </c>
      <c r="K683" s="20" t="s">
        <v>391</v>
      </c>
      <c r="L683" s="20" t="s">
        <v>391</v>
      </c>
      <c r="M683" s="20" t="s">
        <v>391</v>
      </c>
      <c r="N683" s="21" t="s">
        <v>391</v>
      </c>
    </row>
    <row r="684" spans="1:14" ht="13" x14ac:dyDescent="0.15">
      <c r="A684" s="17" t="s">
        <v>1279</v>
      </c>
      <c r="B684" s="18">
        <v>2163883</v>
      </c>
      <c r="C684" s="18">
        <v>218</v>
      </c>
      <c r="D684" s="18">
        <v>17896</v>
      </c>
      <c r="E684" s="13">
        <v>0.58255642699999999</v>
      </c>
      <c r="F684" s="13">
        <v>0.76056338000000001</v>
      </c>
      <c r="G684" s="13">
        <v>4.2253521100000004E-2</v>
      </c>
      <c r="H684" s="19" t="s">
        <v>384</v>
      </c>
      <c r="I684" s="20" t="s">
        <v>385</v>
      </c>
      <c r="J684" s="20" t="s">
        <v>386</v>
      </c>
      <c r="K684" s="20" t="s">
        <v>387</v>
      </c>
      <c r="L684" s="20" t="s">
        <v>468</v>
      </c>
      <c r="M684" s="20" t="s">
        <v>469</v>
      </c>
      <c r="N684" s="21" t="s">
        <v>391</v>
      </c>
    </row>
    <row r="685" spans="1:14" ht="13" x14ac:dyDescent="0.15">
      <c r="A685" s="17" t="s">
        <v>1280</v>
      </c>
      <c r="B685" s="18">
        <v>778828</v>
      </c>
      <c r="C685" s="18">
        <v>477</v>
      </c>
      <c r="D685" s="18">
        <v>1626</v>
      </c>
      <c r="E685" s="13">
        <v>0.61131495000000002</v>
      </c>
      <c r="F685" s="13">
        <v>0.46478873200000004</v>
      </c>
      <c r="G685" s="13">
        <v>9.8591549300000011E-2</v>
      </c>
      <c r="H685" s="19" t="s">
        <v>384</v>
      </c>
      <c r="I685" s="20" t="s">
        <v>393</v>
      </c>
      <c r="J685" s="20" t="s">
        <v>394</v>
      </c>
      <c r="K685" s="20" t="s">
        <v>395</v>
      </c>
      <c r="L685" s="20" t="s">
        <v>1281</v>
      </c>
      <c r="M685" s="20" t="s">
        <v>1282</v>
      </c>
      <c r="N685" s="21" t="s">
        <v>1283</v>
      </c>
    </row>
    <row r="686" spans="1:14" ht="13" x14ac:dyDescent="0.15">
      <c r="A686" s="17" t="s">
        <v>351</v>
      </c>
      <c r="B686" s="18">
        <v>1096997</v>
      </c>
      <c r="C686" s="18">
        <v>476</v>
      </c>
      <c r="D686" s="18">
        <v>2627</v>
      </c>
      <c r="E686" s="13">
        <v>0.48059850300000001</v>
      </c>
      <c r="F686" s="13">
        <v>0</v>
      </c>
      <c r="G686" s="13">
        <v>0</v>
      </c>
      <c r="H686" s="19" t="s">
        <v>391</v>
      </c>
      <c r="I686" s="20" t="s">
        <v>391</v>
      </c>
      <c r="J686" s="20" t="s">
        <v>391</v>
      </c>
      <c r="K686" s="20" t="s">
        <v>391</v>
      </c>
      <c r="L686" s="20" t="s">
        <v>391</v>
      </c>
      <c r="M686" s="20" t="s">
        <v>391</v>
      </c>
      <c r="N686" s="21" t="s">
        <v>391</v>
      </c>
    </row>
    <row r="687" spans="1:14" ht="13" x14ac:dyDescent="0.15">
      <c r="A687" s="17" t="s">
        <v>1284</v>
      </c>
      <c r="B687" s="18">
        <v>2368096</v>
      </c>
      <c r="C687" s="18">
        <v>429</v>
      </c>
      <c r="D687" s="18">
        <v>9190</v>
      </c>
      <c r="E687" s="13">
        <v>0.50618091300000001</v>
      </c>
      <c r="F687" s="13">
        <v>0.94366197200000002</v>
      </c>
      <c r="G687" s="13">
        <v>8.4507042300000002E-2</v>
      </c>
      <c r="H687" s="19" t="s">
        <v>384</v>
      </c>
      <c r="I687" s="20" t="s">
        <v>385</v>
      </c>
      <c r="J687" s="20" t="s">
        <v>386</v>
      </c>
      <c r="K687" s="20" t="s">
        <v>387</v>
      </c>
      <c r="L687" s="20" t="s">
        <v>388</v>
      </c>
      <c r="M687" s="20" t="s">
        <v>1285</v>
      </c>
      <c r="N687" s="21" t="s">
        <v>391</v>
      </c>
    </row>
    <row r="688" spans="1:14" ht="13" x14ac:dyDescent="0.15">
      <c r="A688" s="17" t="s">
        <v>1286</v>
      </c>
      <c r="B688" s="18">
        <v>1999103</v>
      </c>
      <c r="C688" s="18">
        <v>978</v>
      </c>
      <c r="D688" s="18">
        <v>2257</v>
      </c>
      <c r="E688" s="13">
        <v>0.52840889800000002</v>
      </c>
      <c r="F688" s="13">
        <v>0.78873239400000006</v>
      </c>
      <c r="G688" s="13">
        <v>5.6338028199999994E-2</v>
      </c>
      <c r="H688" s="19" t="s">
        <v>384</v>
      </c>
      <c r="I688" s="20" t="s">
        <v>393</v>
      </c>
      <c r="J688" s="20" t="s">
        <v>394</v>
      </c>
      <c r="K688" s="20" t="s">
        <v>395</v>
      </c>
      <c r="L688" s="20" t="s">
        <v>396</v>
      </c>
      <c r="M688" s="20" t="s">
        <v>397</v>
      </c>
      <c r="N688" s="21" t="s">
        <v>1287</v>
      </c>
    </row>
    <row r="689" spans="1:14" ht="13" x14ac:dyDescent="0.15">
      <c r="A689" s="17" t="s">
        <v>1288</v>
      </c>
      <c r="B689" s="18">
        <v>3229</v>
      </c>
      <c r="C689" s="18">
        <v>2</v>
      </c>
      <c r="D689" s="18">
        <v>1631</v>
      </c>
      <c r="E689" s="13">
        <v>0.44340699499999997</v>
      </c>
      <c r="F689" s="13">
        <v>0</v>
      </c>
      <c r="G689" s="13">
        <v>0</v>
      </c>
      <c r="H689" s="19" t="s">
        <v>391</v>
      </c>
      <c r="I689" s="20" t="s">
        <v>391</v>
      </c>
      <c r="J689" s="20" t="s">
        <v>391</v>
      </c>
      <c r="K689" s="20" t="s">
        <v>391</v>
      </c>
      <c r="L689" s="20" t="s">
        <v>391</v>
      </c>
      <c r="M689" s="20" t="s">
        <v>391</v>
      </c>
      <c r="N689" s="21" t="s">
        <v>391</v>
      </c>
    </row>
    <row r="690" spans="1:14" ht="13" x14ac:dyDescent="0.15">
      <c r="A690" s="17" t="s">
        <v>1289</v>
      </c>
      <c r="B690" s="18">
        <v>1415655</v>
      </c>
      <c r="C690" s="18">
        <v>592</v>
      </c>
      <c r="D690" s="18">
        <v>2687</v>
      </c>
      <c r="E690" s="13">
        <v>0.31796638500000002</v>
      </c>
      <c r="F690" s="13">
        <v>0.8450704229999999</v>
      </c>
      <c r="G690" s="13">
        <v>8.4507042300000002E-2</v>
      </c>
      <c r="H690" s="19" t="s">
        <v>384</v>
      </c>
      <c r="I690" s="20" t="s">
        <v>385</v>
      </c>
      <c r="J690" s="20" t="s">
        <v>442</v>
      </c>
      <c r="K690" s="20" t="s">
        <v>443</v>
      </c>
      <c r="L690" s="20" t="s">
        <v>444</v>
      </c>
      <c r="M690" s="20" t="s">
        <v>391</v>
      </c>
      <c r="N690" s="21" t="s">
        <v>391</v>
      </c>
    </row>
    <row r="691" spans="1:14" ht="13" x14ac:dyDescent="0.15">
      <c r="A691" s="17" t="s">
        <v>1290</v>
      </c>
      <c r="B691" s="18">
        <v>122660</v>
      </c>
      <c r="C691" s="18">
        <v>96</v>
      </c>
      <c r="D691" s="18">
        <v>1233</v>
      </c>
      <c r="E691" s="13">
        <v>0.28759707899999998</v>
      </c>
      <c r="F691" s="13">
        <v>0</v>
      </c>
      <c r="G691" s="13">
        <v>0</v>
      </c>
      <c r="H691" s="19" t="s">
        <v>391</v>
      </c>
      <c r="I691" s="20" t="s">
        <v>391</v>
      </c>
      <c r="J691" s="20" t="s">
        <v>391</v>
      </c>
      <c r="K691" s="20" t="s">
        <v>391</v>
      </c>
      <c r="L691" s="20" t="s">
        <v>391</v>
      </c>
      <c r="M691" s="20" t="s">
        <v>391</v>
      </c>
      <c r="N691" s="21" t="s">
        <v>391</v>
      </c>
    </row>
    <row r="692" spans="1:14" ht="13" x14ac:dyDescent="0.15">
      <c r="A692" s="17" t="s">
        <v>1291</v>
      </c>
      <c r="B692" s="18">
        <v>22917</v>
      </c>
      <c r="C692" s="18">
        <v>6</v>
      </c>
      <c r="D692" s="18">
        <v>3504</v>
      </c>
      <c r="E692" s="13">
        <v>0.34720688299999997</v>
      </c>
      <c r="F692" s="13">
        <v>0</v>
      </c>
      <c r="G692" s="13">
        <v>0</v>
      </c>
      <c r="H692" s="19" t="s">
        <v>391</v>
      </c>
      <c r="I692" s="20" t="s">
        <v>391</v>
      </c>
      <c r="J692" s="20" t="s">
        <v>391</v>
      </c>
      <c r="K692" s="20" t="s">
        <v>391</v>
      </c>
      <c r="L692" s="20" t="s">
        <v>391</v>
      </c>
      <c r="M692" s="20" t="s">
        <v>391</v>
      </c>
      <c r="N692" s="21" t="s">
        <v>391</v>
      </c>
    </row>
    <row r="693" spans="1:14" ht="13" x14ac:dyDescent="0.15">
      <c r="A693" s="17" t="s">
        <v>1292</v>
      </c>
      <c r="B693" s="18">
        <v>39658</v>
      </c>
      <c r="C693" s="18">
        <v>27</v>
      </c>
      <c r="D693" s="18">
        <v>1375</v>
      </c>
      <c r="E693" s="13">
        <v>0.30941829999999998</v>
      </c>
      <c r="F693" s="13">
        <v>0</v>
      </c>
      <c r="G693" s="13">
        <v>0</v>
      </c>
      <c r="H693" s="19" t="s">
        <v>391</v>
      </c>
      <c r="I693" s="20" t="s">
        <v>391</v>
      </c>
      <c r="J693" s="20" t="s">
        <v>391</v>
      </c>
      <c r="K693" s="20" t="s">
        <v>391</v>
      </c>
      <c r="L693" s="20" t="s">
        <v>391</v>
      </c>
      <c r="M693" s="20" t="s">
        <v>391</v>
      </c>
      <c r="N693" s="21" t="s">
        <v>391</v>
      </c>
    </row>
    <row r="694" spans="1:14" ht="13" x14ac:dyDescent="0.15">
      <c r="A694" s="17" t="s">
        <v>355</v>
      </c>
      <c r="B694" s="18">
        <v>361349</v>
      </c>
      <c r="C694" s="18">
        <v>250</v>
      </c>
      <c r="D694" s="18">
        <v>1438</v>
      </c>
      <c r="E694" s="13">
        <v>0.42519047599999998</v>
      </c>
      <c r="F694" s="13">
        <v>0</v>
      </c>
      <c r="G694" s="13">
        <v>0</v>
      </c>
      <c r="H694" s="19" t="s">
        <v>384</v>
      </c>
      <c r="I694" s="20" t="s">
        <v>385</v>
      </c>
      <c r="J694" s="20" t="s">
        <v>386</v>
      </c>
      <c r="K694" s="20" t="s">
        <v>435</v>
      </c>
      <c r="L694" s="20" t="s">
        <v>436</v>
      </c>
      <c r="M694" s="20" t="s">
        <v>437</v>
      </c>
      <c r="N694" s="21" t="s">
        <v>1293</v>
      </c>
    </row>
    <row r="695" spans="1:14" ht="13" x14ac:dyDescent="0.15">
      <c r="A695" s="17" t="s">
        <v>1294</v>
      </c>
      <c r="B695" s="18">
        <v>2810621</v>
      </c>
      <c r="C695" s="18">
        <v>355</v>
      </c>
      <c r="D695" s="18">
        <v>14135</v>
      </c>
      <c r="E695" s="13">
        <v>0.49284720399999998</v>
      </c>
      <c r="F695" s="13">
        <v>0.90140845100000011</v>
      </c>
      <c r="G695" s="13">
        <v>5.6338028199999994E-2</v>
      </c>
      <c r="H695" s="19" t="s">
        <v>384</v>
      </c>
      <c r="I695" s="20" t="s">
        <v>393</v>
      </c>
      <c r="J695" s="20" t="s">
        <v>394</v>
      </c>
      <c r="K695" s="20" t="s">
        <v>395</v>
      </c>
      <c r="L695" s="20" t="s">
        <v>396</v>
      </c>
      <c r="M695" s="20" t="s">
        <v>397</v>
      </c>
      <c r="N695" s="21" t="s">
        <v>391</v>
      </c>
    </row>
    <row r="696" spans="1:14" ht="13" x14ac:dyDescent="0.15">
      <c r="A696" s="17" t="s">
        <v>1295</v>
      </c>
      <c r="B696" s="18">
        <v>192539</v>
      </c>
      <c r="C696" s="18">
        <v>83</v>
      </c>
      <c r="D696" s="18">
        <v>2439</v>
      </c>
      <c r="E696" s="13">
        <v>0.44435697899999999</v>
      </c>
      <c r="F696" s="13">
        <v>0</v>
      </c>
      <c r="G696" s="13">
        <v>0</v>
      </c>
      <c r="H696" s="19" t="s">
        <v>391</v>
      </c>
      <c r="I696" s="20" t="s">
        <v>391</v>
      </c>
      <c r="J696" s="20" t="s">
        <v>391</v>
      </c>
      <c r="K696" s="20" t="s">
        <v>391</v>
      </c>
      <c r="L696" s="20" t="s">
        <v>391</v>
      </c>
      <c r="M696" s="20" t="s">
        <v>391</v>
      </c>
      <c r="N696" s="21" t="s">
        <v>391</v>
      </c>
    </row>
    <row r="697" spans="1:14" ht="13" x14ac:dyDescent="0.15">
      <c r="A697" s="17" t="s">
        <v>1296</v>
      </c>
      <c r="B697" s="18">
        <v>11648</v>
      </c>
      <c r="C697" s="18">
        <v>7</v>
      </c>
      <c r="D697" s="18">
        <v>2022</v>
      </c>
      <c r="E697" s="13">
        <v>0.42163591900000003</v>
      </c>
      <c r="F697" s="13">
        <v>0</v>
      </c>
      <c r="G697" s="13">
        <v>0</v>
      </c>
      <c r="H697" s="19" t="s">
        <v>391</v>
      </c>
      <c r="I697" s="20" t="s">
        <v>391</v>
      </c>
      <c r="J697" s="20" t="s">
        <v>391</v>
      </c>
      <c r="K697" s="20" t="s">
        <v>391</v>
      </c>
      <c r="L697" s="20" t="s">
        <v>391</v>
      </c>
      <c r="M697" s="20" t="s">
        <v>391</v>
      </c>
      <c r="N697" s="21" t="s">
        <v>391</v>
      </c>
    </row>
    <row r="698" spans="1:14" ht="13" x14ac:dyDescent="0.15">
      <c r="A698" s="17" t="s">
        <v>357</v>
      </c>
      <c r="B698" s="18">
        <v>1464759</v>
      </c>
      <c r="C698" s="18">
        <v>822</v>
      </c>
      <c r="D698" s="18">
        <v>1858</v>
      </c>
      <c r="E698" s="13">
        <v>0.39178733999999998</v>
      </c>
      <c r="F698" s="13">
        <v>0</v>
      </c>
      <c r="G698" s="13">
        <v>0</v>
      </c>
      <c r="H698" s="19" t="s">
        <v>391</v>
      </c>
      <c r="I698" s="20" t="s">
        <v>391</v>
      </c>
      <c r="J698" s="20" t="s">
        <v>391</v>
      </c>
      <c r="K698" s="20" t="s">
        <v>391</v>
      </c>
      <c r="L698" s="20" t="s">
        <v>391</v>
      </c>
      <c r="M698" s="20" t="s">
        <v>391</v>
      </c>
      <c r="N698" s="21" t="s">
        <v>391</v>
      </c>
    </row>
    <row r="699" spans="1:14" ht="13" x14ac:dyDescent="0.15">
      <c r="A699" s="17" t="s">
        <v>1297</v>
      </c>
      <c r="B699" s="18">
        <v>1707264</v>
      </c>
      <c r="C699" s="18">
        <v>296</v>
      </c>
      <c r="D699" s="18">
        <v>8229</v>
      </c>
      <c r="E699" s="13">
        <v>0.41378528699999995</v>
      </c>
      <c r="F699" s="13">
        <v>1</v>
      </c>
      <c r="G699" s="13">
        <v>2.8169014099999997E-2</v>
      </c>
      <c r="H699" s="19" t="s">
        <v>384</v>
      </c>
      <c r="I699" s="20" t="s">
        <v>385</v>
      </c>
      <c r="J699" s="20" t="s">
        <v>386</v>
      </c>
      <c r="K699" s="20" t="s">
        <v>387</v>
      </c>
      <c r="L699" s="20" t="s">
        <v>388</v>
      </c>
      <c r="M699" s="20" t="s">
        <v>868</v>
      </c>
      <c r="N699" s="21" t="s">
        <v>1298</v>
      </c>
    </row>
    <row r="700" spans="1:14" ht="13" x14ac:dyDescent="0.15">
      <c r="A700" s="17" t="s">
        <v>1299</v>
      </c>
      <c r="B700" s="18">
        <v>72247</v>
      </c>
      <c r="C700" s="18">
        <v>36</v>
      </c>
      <c r="D700" s="18">
        <v>2179</v>
      </c>
      <c r="E700" s="13">
        <v>0.38222273100000004</v>
      </c>
      <c r="F700" s="13">
        <v>0</v>
      </c>
      <c r="G700" s="13">
        <v>0</v>
      </c>
      <c r="H700" s="19" t="s">
        <v>391</v>
      </c>
      <c r="I700" s="20" t="s">
        <v>391</v>
      </c>
      <c r="J700" s="20" t="s">
        <v>391</v>
      </c>
      <c r="K700" s="20" t="s">
        <v>391</v>
      </c>
      <c r="L700" s="20" t="s">
        <v>391</v>
      </c>
      <c r="M700" s="20" t="s">
        <v>391</v>
      </c>
      <c r="N700" s="21" t="s">
        <v>391</v>
      </c>
    </row>
    <row r="701" spans="1:14" ht="13" x14ac:dyDescent="0.15">
      <c r="A701" s="17" t="s">
        <v>1300</v>
      </c>
      <c r="B701" s="18">
        <v>13638</v>
      </c>
      <c r="C701" s="18">
        <v>5</v>
      </c>
      <c r="D701" s="18">
        <v>2768</v>
      </c>
      <c r="E701" s="13">
        <v>0.41854785799999999</v>
      </c>
      <c r="F701" s="13">
        <v>0</v>
      </c>
      <c r="G701" s="13">
        <v>0</v>
      </c>
      <c r="H701" s="19" t="s">
        <v>391</v>
      </c>
      <c r="I701" s="20" t="s">
        <v>391</v>
      </c>
      <c r="J701" s="20" t="s">
        <v>391</v>
      </c>
      <c r="K701" s="20" t="s">
        <v>391</v>
      </c>
      <c r="L701" s="20" t="s">
        <v>391</v>
      </c>
      <c r="M701" s="20" t="s">
        <v>391</v>
      </c>
      <c r="N701" s="21" t="s">
        <v>391</v>
      </c>
    </row>
    <row r="702" spans="1:14" ht="13" x14ac:dyDescent="0.15">
      <c r="A702" s="17" t="s">
        <v>359</v>
      </c>
      <c r="B702" s="18">
        <v>1089625</v>
      </c>
      <c r="C702" s="18">
        <v>782</v>
      </c>
      <c r="D702" s="18">
        <v>1350</v>
      </c>
      <c r="E702" s="13">
        <v>0.45572189499999999</v>
      </c>
      <c r="F702" s="13">
        <v>0.29577464800000003</v>
      </c>
      <c r="G702" s="13">
        <v>5.6338028199999994E-2</v>
      </c>
      <c r="H702" s="19" t="s">
        <v>384</v>
      </c>
      <c r="I702" s="20" t="s">
        <v>385</v>
      </c>
      <c r="J702" s="20" t="s">
        <v>386</v>
      </c>
      <c r="K702" s="20" t="s">
        <v>391</v>
      </c>
      <c r="L702" s="20" t="s">
        <v>391</v>
      </c>
      <c r="M702" s="20" t="s">
        <v>391</v>
      </c>
      <c r="N702" s="21" t="s">
        <v>391</v>
      </c>
    </row>
    <row r="703" spans="1:14" ht="13" x14ac:dyDescent="0.15">
      <c r="A703" s="17" t="s">
        <v>1301</v>
      </c>
      <c r="B703" s="18">
        <v>2283857</v>
      </c>
      <c r="C703" s="18">
        <v>681</v>
      </c>
      <c r="D703" s="18">
        <v>4240</v>
      </c>
      <c r="E703" s="13">
        <v>0.45345337200000002</v>
      </c>
      <c r="F703" s="13">
        <v>0.90140845100000011</v>
      </c>
      <c r="G703" s="13">
        <v>4.2253521100000004E-2</v>
      </c>
      <c r="H703" s="19" t="s">
        <v>384</v>
      </c>
      <c r="I703" s="20" t="s">
        <v>385</v>
      </c>
      <c r="J703" s="20" t="s">
        <v>386</v>
      </c>
      <c r="K703" s="20" t="s">
        <v>387</v>
      </c>
      <c r="L703" s="20" t="s">
        <v>431</v>
      </c>
      <c r="M703" s="20" t="s">
        <v>1302</v>
      </c>
      <c r="N703" s="21" t="s">
        <v>1303</v>
      </c>
    </row>
    <row r="704" spans="1:14" ht="13" x14ac:dyDescent="0.15">
      <c r="A704" s="17" t="s">
        <v>1304</v>
      </c>
      <c r="B704" s="18">
        <v>2035104</v>
      </c>
      <c r="C704" s="18">
        <v>369</v>
      </c>
      <c r="D704" s="18">
        <v>8107</v>
      </c>
      <c r="E704" s="13">
        <v>0.49140607699999994</v>
      </c>
      <c r="F704" s="13">
        <v>0.94366197200000002</v>
      </c>
      <c r="G704" s="13">
        <v>0</v>
      </c>
      <c r="H704" s="19" t="s">
        <v>384</v>
      </c>
      <c r="I704" s="20" t="s">
        <v>385</v>
      </c>
      <c r="J704" s="20" t="s">
        <v>386</v>
      </c>
      <c r="K704" s="20" t="s">
        <v>387</v>
      </c>
      <c r="L704" s="20" t="s">
        <v>388</v>
      </c>
      <c r="M704" s="20" t="s">
        <v>652</v>
      </c>
      <c r="N704" s="21" t="s">
        <v>1305</v>
      </c>
    </row>
    <row r="705" spans="1:14" ht="13" x14ac:dyDescent="0.15">
      <c r="A705" s="17" t="s">
        <v>1306</v>
      </c>
      <c r="B705" s="18">
        <v>256392</v>
      </c>
      <c r="C705" s="18">
        <v>134</v>
      </c>
      <c r="D705" s="18">
        <v>2170</v>
      </c>
      <c r="E705" s="13">
        <v>0.42989248299999999</v>
      </c>
      <c r="F705" s="13">
        <v>0</v>
      </c>
      <c r="G705" s="13">
        <v>0</v>
      </c>
      <c r="H705" s="19" t="s">
        <v>391</v>
      </c>
      <c r="I705" s="20" t="s">
        <v>391</v>
      </c>
      <c r="J705" s="20" t="s">
        <v>391</v>
      </c>
      <c r="K705" s="20" t="s">
        <v>391</v>
      </c>
      <c r="L705" s="20" t="s">
        <v>391</v>
      </c>
      <c r="M705" s="20" t="s">
        <v>391</v>
      </c>
      <c r="N705" s="21" t="s">
        <v>391</v>
      </c>
    </row>
    <row r="706" spans="1:14" ht="13" x14ac:dyDescent="0.15">
      <c r="A706" s="17" t="s">
        <v>362</v>
      </c>
      <c r="B706" s="18">
        <v>1041260</v>
      </c>
      <c r="C706" s="18">
        <v>381</v>
      </c>
      <c r="D706" s="18">
        <v>3046</v>
      </c>
      <c r="E706" s="13">
        <v>0.440767662</v>
      </c>
      <c r="F706" s="13">
        <v>0</v>
      </c>
      <c r="G706" s="13">
        <v>0</v>
      </c>
      <c r="H706" s="19" t="s">
        <v>391</v>
      </c>
      <c r="I706" s="20" t="s">
        <v>391</v>
      </c>
      <c r="J706" s="20" t="s">
        <v>391</v>
      </c>
      <c r="K706" s="20" t="s">
        <v>391</v>
      </c>
      <c r="L706" s="20" t="s">
        <v>391</v>
      </c>
      <c r="M706" s="20" t="s">
        <v>391</v>
      </c>
      <c r="N706" s="21" t="s">
        <v>391</v>
      </c>
    </row>
    <row r="707" spans="1:14" ht="13" x14ac:dyDescent="0.15">
      <c r="A707" s="17" t="s">
        <v>363</v>
      </c>
      <c r="B707" s="18">
        <v>1273125</v>
      </c>
      <c r="C707" s="18">
        <v>536</v>
      </c>
      <c r="D707" s="18">
        <v>2636</v>
      </c>
      <c r="E707" s="13">
        <v>0.400697478</v>
      </c>
      <c r="F707" s="13">
        <v>0</v>
      </c>
      <c r="G707" s="13">
        <v>0</v>
      </c>
      <c r="H707" s="19" t="s">
        <v>391</v>
      </c>
      <c r="I707" s="20" t="s">
        <v>391</v>
      </c>
      <c r="J707" s="20" t="s">
        <v>391</v>
      </c>
      <c r="K707" s="20" t="s">
        <v>391</v>
      </c>
      <c r="L707" s="20" t="s">
        <v>391</v>
      </c>
      <c r="M707" s="20" t="s">
        <v>391</v>
      </c>
      <c r="N707" s="21" t="s">
        <v>391</v>
      </c>
    </row>
    <row r="708" spans="1:14" ht="13" x14ac:dyDescent="0.15">
      <c r="A708" s="17" t="s">
        <v>364</v>
      </c>
      <c r="B708" s="18">
        <v>1534087</v>
      </c>
      <c r="C708" s="18">
        <v>536</v>
      </c>
      <c r="D708" s="18">
        <v>3503</v>
      </c>
      <c r="E708" s="13">
        <v>0.34273350000000002</v>
      </c>
      <c r="F708" s="13">
        <v>0</v>
      </c>
      <c r="G708" s="13">
        <v>0</v>
      </c>
      <c r="H708" s="19" t="s">
        <v>391</v>
      </c>
      <c r="I708" s="20" t="s">
        <v>391</v>
      </c>
      <c r="J708" s="20" t="s">
        <v>391</v>
      </c>
      <c r="K708" s="20" t="s">
        <v>391</v>
      </c>
      <c r="L708" s="20" t="s">
        <v>391</v>
      </c>
      <c r="M708" s="20" t="s">
        <v>391</v>
      </c>
      <c r="N708" s="21" t="s">
        <v>391</v>
      </c>
    </row>
    <row r="709" spans="1:14" ht="13" x14ac:dyDescent="0.15">
      <c r="A709" s="17" t="s">
        <v>365</v>
      </c>
      <c r="B709" s="18">
        <v>1520853</v>
      </c>
      <c r="C709" s="18">
        <v>487</v>
      </c>
      <c r="D709" s="18">
        <v>4037</v>
      </c>
      <c r="E709" s="13">
        <v>0.32556771300000004</v>
      </c>
      <c r="F709" s="13">
        <v>0</v>
      </c>
      <c r="G709" s="13">
        <v>0</v>
      </c>
      <c r="H709" s="19" t="s">
        <v>391</v>
      </c>
      <c r="I709" s="20" t="s">
        <v>391</v>
      </c>
      <c r="J709" s="20" t="s">
        <v>391</v>
      </c>
      <c r="K709" s="20" t="s">
        <v>391</v>
      </c>
      <c r="L709" s="20" t="s">
        <v>391</v>
      </c>
      <c r="M709" s="20" t="s">
        <v>391</v>
      </c>
      <c r="N709" s="21" t="s">
        <v>391</v>
      </c>
    </row>
    <row r="710" spans="1:14" ht="13" x14ac:dyDescent="0.15">
      <c r="A710" s="17" t="s">
        <v>1307</v>
      </c>
      <c r="B710" s="18">
        <v>1886721</v>
      </c>
      <c r="C710" s="18">
        <v>612</v>
      </c>
      <c r="D710" s="18">
        <v>3646</v>
      </c>
      <c r="E710" s="13">
        <v>0.52262145599999998</v>
      </c>
      <c r="F710" s="13">
        <v>0.92957746499999994</v>
      </c>
      <c r="G710" s="13">
        <v>7.0422535199999997E-2</v>
      </c>
      <c r="H710" s="19" t="s">
        <v>384</v>
      </c>
      <c r="I710" s="20" t="s">
        <v>393</v>
      </c>
      <c r="J710" s="20" t="s">
        <v>394</v>
      </c>
      <c r="K710" s="20" t="s">
        <v>395</v>
      </c>
      <c r="L710" s="20" t="s">
        <v>425</v>
      </c>
      <c r="M710" s="20" t="s">
        <v>690</v>
      </c>
      <c r="N710" s="21" t="s">
        <v>1308</v>
      </c>
    </row>
    <row r="711" spans="1:14" ht="13" x14ac:dyDescent="0.15">
      <c r="A711" s="17" t="s">
        <v>1309</v>
      </c>
      <c r="B711" s="18">
        <v>157769</v>
      </c>
      <c r="C711" s="18">
        <v>73</v>
      </c>
      <c r="D711" s="18">
        <v>2609</v>
      </c>
      <c r="E711" s="13">
        <v>0.47132118200000001</v>
      </c>
      <c r="F711" s="13">
        <v>0</v>
      </c>
      <c r="G711" s="13">
        <v>0</v>
      </c>
      <c r="H711" s="19" t="s">
        <v>384</v>
      </c>
      <c r="I711" s="20" t="s">
        <v>393</v>
      </c>
      <c r="J711" s="20" t="s">
        <v>394</v>
      </c>
      <c r="K711" s="20" t="s">
        <v>395</v>
      </c>
      <c r="L711" s="20" t="s">
        <v>425</v>
      </c>
      <c r="M711" s="20" t="s">
        <v>690</v>
      </c>
      <c r="N711" s="21" t="s">
        <v>391</v>
      </c>
    </row>
    <row r="712" spans="1:14" ht="13" x14ac:dyDescent="0.15">
      <c r="A712" s="17" t="s">
        <v>1310</v>
      </c>
      <c r="B712" s="18">
        <v>6916</v>
      </c>
      <c r="C712" s="18">
        <v>3</v>
      </c>
      <c r="D712" s="18">
        <v>1992</v>
      </c>
      <c r="E712" s="13">
        <v>0.50778548700000004</v>
      </c>
      <c r="F712" s="13">
        <v>0</v>
      </c>
      <c r="G712" s="13">
        <v>0</v>
      </c>
      <c r="H712" s="19" t="s">
        <v>391</v>
      </c>
      <c r="I712" s="20" t="s">
        <v>391</v>
      </c>
      <c r="J712" s="20" t="s">
        <v>391</v>
      </c>
      <c r="K712" s="20" t="s">
        <v>391</v>
      </c>
      <c r="L712" s="20" t="s">
        <v>391</v>
      </c>
      <c r="M712" s="20" t="s">
        <v>391</v>
      </c>
      <c r="N712" s="21" t="s">
        <v>391</v>
      </c>
    </row>
    <row r="713" spans="1:14" ht="13" x14ac:dyDescent="0.15">
      <c r="A713" s="17" t="s">
        <v>367</v>
      </c>
      <c r="B713" s="18">
        <v>1907184</v>
      </c>
      <c r="C713" s="18">
        <v>513</v>
      </c>
      <c r="D713" s="18">
        <v>5949</v>
      </c>
      <c r="E713" s="13">
        <v>0.33774877199999997</v>
      </c>
      <c r="F713" s="13">
        <v>0</v>
      </c>
      <c r="G713" s="13">
        <v>0</v>
      </c>
      <c r="H713" s="19" t="s">
        <v>391</v>
      </c>
      <c r="I713" s="20" t="s">
        <v>391</v>
      </c>
      <c r="J713" s="20" t="s">
        <v>391</v>
      </c>
      <c r="K713" s="20" t="s">
        <v>391</v>
      </c>
      <c r="L713" s="20" t="s">
        <v>391</v>
      </c>
      <c r="M713" s="20" t="s">
        <v>391</v>
      </c>
      <c r="N713" s="21" t="s">
        <v>391</v>
      </c>
    </row>
    <row r="714" spans="1:14" ht="13" x14ac:dyDescent="0.15">
      <c r="A714" s="17" t="s">
        <v>368</v>
      </c>
      <c r="B714" s="18">
        <v>86551</v>
      </c>
      <c r="C714" s="18">
        <v>32</v>
      </c>
      <c r="D714" s="18">
        <v>3180</v>
      </c>
      <c r="E714" s="13">
        <v>0.48489777599999995</v>
      </c>
      <c r="F714" s="13">
        <v>0</v>
      </c>
      <c r="G714" s="13">
        <v>0</v>
      </c>
      <c r="H714" s="19" t="s">
        <v>391</v>
      </c>
      <c r="I714" s="20" t="s">
        <v>391</v>
      </c>
      <c r="J714" s="20" t="s">
        <v>391</v>
      </c>
      <c r="K714" s="20" t="s">
        <v>391</v>
      </c>
      <c r="L714" s="20" t="s">
        <v>391</v>
      </c>
      <c r="M714" s="20" t="s">
        <v>391</v>
      </c>
      <c r="N714" s="21" t="s">
        <v>391</v>
      </c>
    </row>
    <row r="715" spans="1:14" ht="13" x14ac:dyDescent="0.15">
      <c r="A715" s="17" t="s">
        <v>369</v>
      </c>
      <c r="B715" s="18">
        <v>2578278</v>
      </c>
      <c r="C715" s="18">
        <v>623</v>
      </c>
      <c r="D715" s="18">
        <v>6646</v>
      </c>
      <c r="E715" s="13">
        <v>0.54114426799999993</v>
      </c>
      <c r="F715" s="13">
        <v>0</v>
      </c>
      <c r="G715" s="13">
        <v>0</v>
      </c>
      <c r="H715" s="19" t="s">
        <v>391</v>
      </c>
      <c r="I715" s="20" t="s">
        <v>391</v>
      </c>
      <c r="J715" s="20" t="s">
        <v>391</v>
      </c>
      <c r="K715" s="20" t="s">
        <v>391</v>
      </c>
      <c r="L715" s="20" t="s">
        <v>391</v>
      </c>
      <c r="M715" s="20" t="s">
        <v>391</v>
      </c>
      <c r="N715" s="21" t="s">
        <v>391</v>
      </c>
    </row>
    <row r="716" spans="1:14" ht="13" x14ac:dyDescent="0.15">
      <c r="A716" s="17" t="s">
        <v>1311</v>
      </c>
      <c r="B716" s="18">
        <v>1992333</v>
      </c>
      <c r="C716" s="18">
        <v>64</v>
      </c>
      <c r="D716" s="18">
        <v>47814</v>
      </c>
      <c r="E716" s="13">
        <v>0.52271655500000003</v>
      </c>
      <c r="F716" s="13">
        <v>1</v>
      </c>
      <c r="G716" s="13">
        <v>7.0422535199999997E-2</v>
      </c>
      <c r="H716" s="19" t="s">
        <v>384</v>
      </c>
      <c r="I716" s="20" t="s">
        <v>385</v>
      </c>
      <c r="J716" s="20" t="s">
        <v>386</v>
      </c>
      <c r="K716" s="20" t="s">
        <v>387</v>
      </c>
      <c r="L716" s="20" t="s">
        <v>1312</v>
      </c>
      <c r="M716" s="20" t="s">
        <v>1313</v>
      </c>
      <c r="N716" s="21" t="s">
        <v>1314</v>
      </c>
    </row>
    <row r="717" spans="1:14" ht="13" x14ac:dyDescent="0.15">
      <c r="A717" s="17" t="s">
        <v>1315</v>
      </c>
      <c r="B717" s="18">
        <v>385456</v>
      </c>
      <c r="C717" s="18">
        <v>235</v>
      </c>
      <c r="D717" s="18">
        <v>1627</v>
      </c>
      <c r="E717" s="13">
        <v>0.57864948599999999</v>
      </c>
      <c r="F717" s="13">
        <v>0</v>
      </c>
      <c r="G717" s="13">
        <v>0</v>
      </c>
      <c r="H717" s="19" t="s">
        <v>391</v>
      </c>
      <c r="I717" s="20" t="s">
        <v>391</v>
      </c>
      <c r="J717" s="20" t="s">
        <v>391</v>
      </c>
      <c r="K717" s="20" t="s">
        <v>391</v>
      </c>
      <c r="L717" s="20" t="s">
        <v>391</v>
      </c>
      <c r="M717" s="20" t="s">
        <v>391</v>
      </c>
      <c r="N717" s="21" t="s">
        <v>391</v>
      </c>
    </row>
    <row r="718" spans="1:14" ht="13" x14ac:dyDescent="0.15">
      <c r="A718" s="17" t="s">
        <v>1316</v>
      </c>
      <c r="B718" s="18">
        <v>16382</v>
      </c>
      <c r="C718" s="18">
        <v>5</v>
      </c>
      <c r="D718" s="18">
        <v>4847</v>
      </c>
      <c r="E718" s="13">
        <v>0.51724464300000006</v>
      </c>
      <c r="F718" s="13">
        <v>0</v>
      </c>
      <c r="G718" s="13">
        <v>0</v>
      </c>
      <c r="H718" s="19" t="s">
        <v>391</v>
      </c>
      <c r="I718" s="20" t="s">
        <v>391</v>
      </c>
      <c r="J718" s="20" t="s">
        <v>391</v>
      </c>
      <c r="K718" s="20" t="s">
        <v>391</v>
      </c>
      <c r="L718" s="20" t="s">
        <v>391</v>
      </c>
      <c r="M718" s="20" t="s">
        <v>391</v>
      </c>
      <c r="N718" s="21" t="s">
        <v>391</v>
      </c>
    </row>
    <row r="719" spans="1:14" ht="13" x14ac:dyDescent="0.15">
      <c r="A719" s="17" t="s">
        <v>1317</v>
      </c>
      <c r="B719" s="18">
        <v>308079</v>
      </c>
      <c r="C719" s="18">
        <v>66</v>
      </c>
      <c r="D719" s="18">
        <v>7992</v>
      </c>
      <c r="E719" s="13">
        <v>0.45222495299999999</v>
      </c>
      <c r="F719" s="13">
        <v>0</v>
      </c>
      <c r="G719" s="13">
        <v>0</v>
      </c>
      <c r="H719" s="19" t="s">
        <v>391</v>
      </c>
      <c r="I719" s="20" t="s">
        <v>391</v>
      </c>
      <c r="J719" s="20" t="s">
        <v>391</v>
      </c>
      <c r="K719" s="20" t="s">
        <v>391</v>
      </c>
      <c r="L719" s="20" t="s">
        <v>391</v>
      </c>
      <c r="M719" s="20" t="s">
        <v>391</v>
      </c>
      <c r="N719" s="21" t="s">
        <v>391</v>
      </c>
    </row>
    <row r="720" spans="1:14" ht="13" x14ac:dyDescent="0.15">
      <c r="A720" s="17" t="s">
        <v>1318</v>
      </c>
      <c r="B720" s="18">
        <v>71589</v>
      </c>
      <c r="C720" s="18">
        <v>30</v>
      </c>
      <c r="D720" s="18">
        <v>2877</v>
      </c>
      <c r="E720" s="13">
        <v>0.51033461000000002</v>
      </c>
      <c r="F720" s="13">
        <v>0</v>
      </c>
      <c r="G720" s="13">
        <v>0</v>
      </c>
      <c r="H720" s="19" t="s">
        <v>391</v>
      </c>
      <c r="I720" s="20" t="s">
        <v>391</v>
      </c>
      <c r="J720" s="20" t="s">
        <v>391</v>
      </c>
      <c r="K720" s="20" t="s">
        <v>391</v>
      </c>
      <c r="L720" s="20" t="s">
        <v>391</v>
      </c>
      <c r="M720" s="20" t="s">
        <v>391</v>
      </c>
      <c r="N720" s="21" t="s">
        <v>391</v>
      </c>
    </row>
    <row r="721" spans="1:14" ht="13" x14ac:dyDescent="0.15">
      <c r="A721" s="17" t="s">
        <v>1319</v>
      </c>
      <c r="B721" s="18">
        <v>51768</v>
      </c>
      <c r="C721" s="18">
        <v>16</v>
      </c>
      <c r="D721" s="18">
        <v>3824</v>
      </c>
      <c r="E721" s="13">
        <v>0.56448361599999997</v>
      </c>
      <c r="F721" s="13">
        <v>0</v>
      </c>
      <c r="G721" s="13">
        <v>0</v>
      </c>
      <c r="H721" s="19" t="s">
        <v>391</v>
      </c>
      <c r="I721" s="20" t="s">
        <v>391</v>
      </c>
      <c r="J721" s="20" t="s">
        <v>391</v>
      </c>
      <c r="K721" s="20" t="s">
        <v>391</v>
      </c>
      <c r="L721" s="20" t="s">
        <v>391</v>
      </c>
      <c r="M721" s="20" t="s">
        <v>391</v>
      </c>
      <c r="N721" s="21" t="s">
        <v>391</v>
      </c>
    </row>
    <row r="722" spans="1:14" ht="13" x14ac:dyDescent="0.15">
      <c r="A722" s="17" t="s">
        <v>37</v>
      </c>
      <c r="B722" s="18">
        <v>1008938</v>
      </c>
      <c r="C722" s="18">
        <v>720</v>
      </c>
      <c r="D722" s="18">
        <v>1371</v>
      </c>
      <c r="E722" s="13">
        <v>0.608417388</v>
      </c>
      <c r="F722" s="13">
        <v>0.23943661999999999</v>
      </c>
      <c r="G722" s="13">
        <v>4.2253521100000004E-2</v>
      </c>
      <c r="H722" s="19" t="s">
        <v>384</v>
      </c>
      <c r="I722" s="20" t="s">
        <v>385</v>
      </c>
      <c r="J722" s="20" t="s">
        <v>386</v>
      </c>
      <c r="K722" s="20" t="s">
        <v>387</v>
      </c>
      <c r="L722" s="20" t="s">
        <v>468</v>
      </c>
      <c r="M722" s="20" t="s">
        <v>469</v>
      </c>
      <c r="N722" s="21" t="s">
        <v>1320</v>
      </c>
    </row>
    <row r="723" spans="1:14" ht="13" x14ac:dyDescent="0.15">
      <c r="A723" s="17" t="s">
        <v>1321</v>
      </c>
      <c r="B723" s="18">
        <v>1582621</v>
      </c>
      <c r="C723" s="18">
        <v>200</v>
      </c>
      <c r="D723" s="18">
        <v>11760</v>
      </c>
      <c r="E723" s="13">
        <v>0.53523046600000002</v>
      </c>
      <c r="F723" s="13">
        <v>0.92957746499999994</v>
      </c>
      <c r="G723" s="13">
        <v>1.4084507E-2</v>
      </c>
      <c r="H723" s="19" t="s">
        <v>384</v>
      </c>
      <c r="I723" s="20" t="s">
        <v>385</v>
      </c>
      <c r="J723" s="20" t="s">
        <v>386</v>
      </c>
      <c r="K723" s="20" t="s">
        <v>1031</v>
      </c>
      <c r="L723" s="20" t="s">
        <v>1032</v>
      </c>
      <c r="M723" s="20" t="s">
        <v>1322</v>
      </c>
      <c r="N723" s="21" t="s">
        <v>1323</v>
      </c>
    </row>
    <row r="724" spans="1:14" ht="13" x14ac:dyDescent="0.15">
      <c r="A724" s="17" t="s">
        <v>1324</v>
      </c>
      <c r="B724" s="18">
        <v>1705788</v>
      </c>
      <c r="C724" s="18">
        <v>65</v>
      </c>
      <c r="D724" s="18">
        <v>52308</v>
      </c>
      <c r="E724" s="13">
        <v>0.51580801799999998</v>
      </c>
      <c r="F724" s="13">
        <v>0.90140845100000011</v>
      </c>
      <c r="G724" s="13">
        <v>1.4084507E-2</v>
      </c>
      <c r="H724" s="19" t="s">
        <v>384</v>
      </c>
      <c r="I724" s="20" t="s">
        <v>385</v>
      </c>
      <c r="J724" s="20" t="s">
        <v>386</v>
      </c>
      <c r="K724" s="20" t="s">
        <v>1031</v>
      </c>
      <c r="L724" s="20" t="s">
        <v>1032</v>
      </c>
      <c r="M724" s="20" t="s">
        <v>1242</v>
      </c>
      <c r="N724" s="21" t="s">
        <v>1325</v>
      </c>
    </row>
    <row r="725" spans="1:14" ht="13" x14ac:dyDescent="0.15">
      <c r="A725" s="17" t="s">
        <v>1326</v>
      </c>
      <c r="B725" s="18">
        <v>587687</v>
      </c>
      <c r="C725" s="18">
        <v>230</v>
      </c>
      <c r="D725" s="18">
        <v>2979</v>
      </c>
      <c r="E725" s="13">
        <v>0.50270268200000001</v>
      </c>
      <c r="F725" s="13">
        <v>0</v>
      </c>
      <c r="G725" s="13">
        <v>0</v>
      </c>
      <c r="H725" s="19" t="s">
        <v>391</v>
      </c>
      <c r="I725" s="20" t="s">
        <v>391</v>
      </c>
      <c r="J725" s="20" t="s">
        <v>391</v>
      </c>
      <c r="K725" s="20" t="s">
        <v>391</v>
      </c>
      <c r="L725" s="20" t="s">
        <v>391</v>
      </c>
      <c r="M725" s="20" t="s">
        <v>391</v>
      </c>
      <c r="N725" s="21" t="s">
        <v>391</v>
      </c>
    </row>
    <row r="726" spans="1:14" ht="13" x14ac:dyDescent="0.15">
      <c r="A726" s="17" t="s">
        <v>1327</v>
      </c>
      <c r="B726" s="18">
        <v>6029</v>
      </c>
      <c r="C726" s="18">
        <v>5</v>
      </c>
      <c r="D726" s="18">
        <v>1149</v>
      </c>
      <c r="E726" s="13">
        <v>0.52871363299999996</v>
      </c>
      <c r="F726" s="13">
        <v>0</v>
      </c>
      <c r="G726" s="13">
        <v>0</v>
      </c>
      <c r="H726" s="19" t="s">
        <v>391</v>
      </c>
      <c r="I726" s="20" t="s">
        <v>391</v>
      </c>
      <c r="J726" s="20" t="s">
        <v>391</v>
      </c>
      <c r="K726" s="20" t="s">
        <v>391</v>
      </c>
      <c r="L726" s="20" t="s">
        <v>391</v>
      </c>
      <c r="M726" s="20" t="s">
        <v>391</v>
      </c>
      <c r="N726" s="21" t="s">
        <v>391</v>
      </c>
    </row>
    <row r="727" spans="1:14" ht="13" x14ac:dyDescent="0.15">
      <c r="A727" s="17" t="s">
        <v>1328</v>
      </c>
      <c r="B727" s="18">
        <v>12539</v>
      </c>
      <c r="C727" s="18">
        <v>5</v>
      </c>
      <c r="D727" s="18">
        <v>2721</v>
      </c>
      <c r="E727" s="13">
        <v>0.54171210199999997</v>
      </c>
      <c r="F727" s="13">
        <v>0</v>
      </c>
      <c r="G727" s="13">
        <v>0</v>
      </c>
      <c r="H727" s="19" t="s">
        <v>391</v>
      </c>
      <c r="I727" s="20" t="s">
        <v>391</v>
      </c>
      <c r="J727" s="20" t="s">
        <v>391</v>
      </c>
      <c r="K727" s="20" t="s">
        <v>391</v>
      </c>
      <c r="L727" s="20" t="s">
        <v>391</v>
      </c>
      <c r="M727" s="20" t="s">
        <v>391</v>
      </c>
      <c r="N727" s="21" t="s">
        <v>391</v>
      </c>
    </row>
    <row r="728" spans="1:14" ht="13" x14ac:dyDescent="0.15">
      <c r="A728" s="17" t="s">
        <v>1329</v>
      </c>
      <c r="B728" s="18">
        <v>106206</v>
      </c>
      <c r="C728" s="18">
        <v>33</v>
      </c>
      <c r="D728" s="18">
        <v>4371</v>
      </c>
      <c r="E728" s="13">
        <v>0.53015944800000003</v>
      </c>
      <c r="F728" s="13">
        <v>0</v>
      </c>
      <c r="G728" s="13">
        <v>0</v>
      </c>
      <c r="H728" s="19" t="s">
        <v>391</v>
      </c>
      <c r="I728" s="20" t="s">
        <v>391</v>
      </c>
      <c r="J728" s="20" t="s">
        <v>391</v>
      </c>
      <c r="K728" s="20" t="s">
        <v>391</v>
      </c>
      <c r="L728" s="20" t="s">
        <v>391</v>
      </c>
      <c r="M728" s="20" t="s">
        <v>391</v>
      </c>
      <c r="N728" s="21" t="s">
        <v>391</v>
      </c>
    </row>
    <row r="729" spans="1:14" ht="13" x14ac:dyDescent="0.15">
      <c r="A729" s="17" t="s">
        <v>1330</v>
      </c>
      <c r="B729" s="18">
        <v>2844351</v>
      </c>
      <c r="C729" s="18">
        <v>440</v>
      </c>
      <c r="D729" s="18">
        <v>10151</v>
      </c>
      <c r="E729" s="13">
        <v>0.53774822099999997</v>
      </c>
      <c r="F729" s="13">
        <v>0.94366197200000002</v>
      </c>
      <c r="G729" s="13">
        <v>7.0422535199999997E-2</v>
      </c>
      <c r="H729" s="19" t="s">
        <v>384</v>
      </c>
      <c r="I729" s="20" t="s">
        <v>393</v>
      </c>
      <c r="J729" s="20" t="s">
        <v>394</v>
      </c>
      <c r="K729" s="20" t="s">
        <v>395</v>
      </c>
      <c r="L729" s="20" t="s">
        <v>396</v>
      </c>
      <c r="M729" s="20" t="s">
        <v>397</v>
      </c>
      <c r="N729" s="21" t="s">
        <v>391</v>
      </c>
    </row>
    <row r="730" spans="1:14" ht="13" x14ac:dyDescent="0.15">
      <c r="A730" s="17" t="s">
        <v>1331</v>
      </c>
      <c r="B730" s="18">
        <v>18114</v>
      </c>
      <c r="C730" s="18">
        <v>10</v>
      </c>
      <c r="D730" s="18">
        <v>1595</v>
      </c>
      <c r="E730" s="13">
        <v>0.45670174499999999</v>
      </c>
      <c r="F730" s="13">
        <v>0</v>
      </c>
      <c r="G730" s="13">
        <v>0</v>
      </c>
      <c r="H730" s="19" t="s">
        <v>391</v>
      </c>
      <c r="I730" s="20" t="s">
        <v>391</v>
      </c>
      <c r="J730" s="20" t="s">
        <v>391</v>
      </c>
      <c r="K730" s="20" t="s">
        <v>391</v>
      </c>
      <c r="L730" s="20" t="s">
        <v>391</v>
      </c>
      <c r="M730" s="20" t="s">
        <v>391</v>
      </c>
      <c r="N730" s="21" t="s">
        <v>391</v>
      </c>
    </row>
    <row r="731" spans="1:14" ht="13" x14ac:dyDescent="0.15">
      <c r="A731" s="17" t="s">
        <v>1332</v>
      </c>
      <c r="B731" s="18">
        <v>119590</v>
      </c>
      <c r="C731" s="18">
        <v>60</v>
      </c>
      <c r="D731" s="18">
        <v>2173</v>
      </c>
      <c r="E731" s="13">
        <v>0.48498890600000005</v>
      </c>
      <c r="F731" s="13">
        <v>0</v>
      </c>
      <c r="G731" s="13">
        <v>0</v>
      </c>
      <c r="H731" s="19" t="s">
        <v>391</v>
      </c>
      <c r="I731" s="20" t="s">
        <v>391</v>
      </c>
      <c r="J731" s="20" t="s">
        <v>391</v>
      </c>
      <c r="K731" s="20" t="s">
        <v>391</v>
      </c>
      <c r="L731" s="20" t="s">
        <v>391</v>
      </c>
      <c r="M731" s="20" t="s">
        <v>391</v>
      </c>
      <c r="N731" s="21" t="s">
        <v>391</v>
      </c>
    </row>
    <row r="732" spans="1:14" ht="13" x14ac:dyDescent="0.15">
      <c r="A732" s="17" t="s">
        <v>1333</v>
      </c>
      <c r="B732" s="18">
        <v>62182</v>
      </c>
      <c r="C732" s="18">
        <v>19</v>
      </c>
      <c r="D732" s="18">
        <v>3943</v>
      </c>
      <c r="E732" s="13">
        <v>0.459588728</v>
      </c>
      <c r="F732" s="13">
        <v>0</v>
      </c>
      <c r="G732" s="13">
        <v>0</v>
      </c>
      <c r="H732" s="19" t="s">
        <v>391</v>
      </c>
      <c r="I732" s="20" t="s">
        <v>391</v>
      </c>
      <c r="J732" s="20" t="s">
        <v>391</v>
      </c>
      <c r="K732" s="20" t="s">
        <v>391</v>
      </c>
      <c r="L732" s="20" t="s">
        <v>391</v>
      </c>
      <c r="M732" s="20" t="s">
        <v>391</v>
      </c>
      <c r="N732" s="21" t="s">
        <v>391</v>
      </c>
    </row>
    <row r="733" spans="1:14" ht="13" x14ac:dyDescent="0.15">
      <c r="A733" s="17" t="s">
        <v>1334</v>
      </c>
      <c r="B733" s="18">
        <v>1565627</v>
      </c>
      <c r="C733" s="18">
        <v>637</v>
      </c>
      <c r="D733" s="18">
        <v>2739</v>
      </c>
      <c r="E733" s="13">
        <v>0.42906114799999995</v>
      </c>
      <c r="F733" s="13">
        <v>0</v>
      </c>
      <c r="G733" s="13">
        <v>0</v>
      </c>
      <c r="H733" s="19" t="s">
        <v>391</v>
      </c>
      <c r="I733" s="20" t="s">
        <v>391</v>
      </c>
      <c r="J733" s="20" t="s">
        <v>391</v>
      </c>
      <c r="K733" s="20" t="s">
        <v>391</v>
      </c>
      <c r="L733" s="20" t="s">
        <v>391</v>
      </c>
      <c r="M733" s="20" t="s">
        <v>391</v>
      </c>
      <c r="N733" s="21" t="s">
        <v>391</v>
      </c>
    </row>
    <row r="734" spans="1:14" ht="13" x14ac:dyDescent="0.15">
      <c r="A734" s="17" t="s">
        <v>1335</v>
      </c>
      <c r="B734" s="18">
        <v>1968801</v>
      </c>
      <c r="C734" s="18">
        <v>789</v>
      </c>
      <c r="D734" s="18">
        <v>2866</v>
      </c>
      <c r="E734" s="13">
        <v>0.500975061</v>
      </c>
      <c r="F734" s="13">
        <v>0.80281690100000003</v>
      </c>
      <c r="G734" s="13">
        <v>5.6338028199999994E-2</v>
      </c>
      <c r="H734" s="19" t="s">
        <v>384</v>
      </c>
      <c r="I734" s="20" t="s">
        <v>393</v>
      </c>
      <c r="J734" s="20" t="s">
        <v>394</v>
      </c>
      <c r="K734" s="20" t="s">
        <v>395</v>
      </c>
      <c r="L734" s="20" t="s">
        <v>837</v>
      </c>
      <c r="M734" s="20" t="s">
        <v>838</v>
      </c>
      <c r="N734" s="21" t="s">
        <v>887</v>
      </c>
    </row>
    <row r="735" spans="1:14" ht="13" x14ac:dyDescent="0.15">
      <c r="A735" s="17" t="s">
        <v>1336</v>
      </c>
      <c r="B735" s="18">
        <v>872653</v>
      </c>
      <c r="C735" s="18">
        <v>635</v>
      </c>
      <c r="D735" s="18">
        <v>1347</v>
      </c>
      <c r="E735" s="13">
        <v>0.53160186300000001</v>
      </c>
      <c r="F735" s="13">
        <v>0.23943661999999999</v>
      </c>
      <c r="G735" s="13">
        <v>4.2253521100000004E-2</v>
      </c>
      <c r="H735" s="19" t="s">
        <v>384</v>
      </c>
      <c r="I735" s="20" t="s">
        <v>385</v>
      </c>
      <c r="J735" s="20" t="s">
        <v>386</v>
      </c>
      <c r="K735" s="20" t="s">
        <v>1337</v>
      </c>
      <c r="L735" s="20" t="s">
        <v>1338</v>
      </c>
      <c r="M735" s="20" t="s">
        <v>1339</v>
      </c>
      <c r="N735" s="21" t="s">
        <v>1340</v>
      </c>
    </row>
    <row r="736" spans="1:14" ht="13" x14ac:dyDescent="0.15">
      <c r="A736" s="17" t="s">
        <v>1341</v>
      </c>
      <c r="B736" s="18">
        <v>2945308</v>
      </c>
      <c r="C736" s="18">
        <v>131</v>
      </c>
      <c r="D736" s="18">
        <v>43275</v>
      </c>
      <c r="E736" s="13">
        <v>0.54800078900000004</v>
      </c>
      <c r="F736" s="13">
        <v>0.88732394400000003</v>
      </c>
      <c r="G736" s="13">
        <v>2.8169014099999997E-2</v>
      </c>
      <c r="H736" s="19" t="s">
        <v>384</v>
      </c>
      <c r="I736" s="20" t="s">
        <v>393</v>
      </c>
      <c r="J736" s="20" t="s">
        <v>394</v>
      </c>
      <c r="K736" s="20" t="s">
        <v>395</v>
      </c>
      <c r="L736" s="20" t="s">
        <v>425</v>
      </c>
      <c r="M736" s="20" t="s">
        <v>1342</v>
      </c>
      <c r="N736" s="21" t="s">
        <v>1343</v>
      </c>
    </row>
    <row r="737" spans="1:14" ht="13" x14ac:dyDescent="0.15">
      <c r="A737" s="17" t="s">
        <v>1344</v>
      </c>
      <c r="B737" s="18">
        <v>113579</v>
      </c>
      <c r="C737" s="18">
        <v>53</v>
      </c>
      <c r="D737" s="18">
        <v>2070</v>
      </c>
      <c r="E737" s="13">
        <v>0.59710438399999999</v>
      </c>
      <c r="F737" s="13">
        <v>0</v>
      </c>
      <c r="G737" s="13">
        <v>0</v>
      </c>
      <c r="H737" s="19" t="s">
        <v>391</v>
      </c>
      <c r="I737" s="20" t="s">
        <v>391</v>
      </c>
      <c r="J737" s="20" t="s">
        <v>391</v>
      </c>
      <c r="K737" s="20" t="s">
        <v>391</v>
      </c>
      <c r="L737" s="20" t="s">
        <v>391</v>
      </c>
      <c r="M737" s="20" t="s">
        <v>391</v>
      </c>
      <c r="N737" s="21" t="s">
        <v>391</v>
      </c>
    </row>
    <row r="738" spans="1:14" ht="13" x14ac:dyDescent="0.15">
      <c r="A738" s="17" t="s">
        <v>1345</v>
      </c>
      <c r="B738" s="18">
        <v>1675947</v>
      </c>
      <c r="C738" s="18">
        <v>339</v>
      </c>
      <c r="D738" s="18">
        <v>7442</v>
      </c>
      <c r="E738" s="13">
        <v>0.62789534600000008</v>
      </c>
      <c r="F738" s="13">
        <v>0.95774647900000009</v>
      </c>
      <c r="G738" s="13">
        <v>9.8591549300000011E-2</v>
      </c>
      <c r="H738" s="19" t="s">
        <v>384</v>
      </c>
      <c r="I738" s="20" t="s">
        <v>385</v>
      </c>
      <c r="J738" s="20" t="s">
        <v>386</v>
      </c>
      <c r="K738" s="20" t="s">
        <v>387</v>
      </c>
      <c r="L738" s="20" t="s">
        <v>468</v>
      </c>
      <c r="M738" s="20" t="s">
        <v>391</v>
      </c>
      <c r="N738" s="21" t="s">
        <v>391</v>
      </c>
    </row>
    <row r="739" spans="1:14" ht="13" x14ac:dyDescent="0.15">
      <c r="A739" s="17" t="s">
        <v>1346</v>
      </c>
      <c r="B739" s="18">
        <v>1219495</v>
      </c>
      <c r="C739" s="18">
        <v>614</v>
      </c>
      <c r="D739" s="18">
        <v>2126</v>
      </c>
      <c r="E739" s="13">
        <v>0.59752734099999993</v>
      </c>
      <c r="F739" s="13">
        <v>0.66197183100000001</v>
      </c>
      <c r="G739" s="13">
        <v>4.2253521100000004E-2</v>
      </c>
      <c r="H739" s="19" t="s">
        <v>384</v>
      </c>
      <c r="I739" s="20" t="s">
        <v>385</v>
      </c>
      <c r="J739" s="20" t="s">
        <v>386</v>
      </c>
      <c r="K739" s="20" t="s">
        <v>387</v>
      </c>
      <c r="L739" s="20" t="s">
        <v>431</v>
      </c>
      <c r="M739" s="20" t="s">
        <v>1347</v>
      </c>
      <c r="N739" s="21" t="s">
        <v>391</v>
      </c>
    </row>
    <row r="740" spans="1:14" ht="13" x14ac:dyDescent="0.15">
      <c r="A740" s="17" t="s">
        <v>1348</v>
      </c>
      <c r="B740" s="18">
        <v>864482</v>
      </c>
      <c r="C740" s="18">
        <v>409</v>
      </c>
      <c r="D740" s="18">
        <v>2207</v>
      </c>
      <c r="E740" s="13">
        <v>0.62124552799999999</v>
      </c>
      <c r="F740" s="13">
        <v>0</v>
      </c>
      <c r="G740" s="13">
        <v>0</v>
      </c>
      <c r="H740" s="19" t="s">
        <v>384</v>
      </c>
      <c r="I740" s="20" t="s">
        <v>385</v>
      </c>
      <c r="J740" s="20" t="s">
        <v>386</v>
      </c>
      <c r="K740" s="20" t="s">
        <v>387</v>
      </c>
      <c r="L740" s="20" t="s">
        <v>468</v>
      </c>
      <c r="M740" s="20" t="s">
        <v>1349</v>
      </c>
      <c r="N740" s="21" t="s">
        <v>391</v>
      </c>
    </row>
    <row r="741" spans="1:14" ht="13" x14ac:dyDescent="0.15">
      <c r="A741" s="17" t="s">
        <v>1350</v>
      </c>
      <c r="B741" s="18">
        <v>1936220</v>
      </c>
      <c r="C741" s="18">
        <v>629</v>
      </c>
      <c r="D741" s="18">
        <v>3964</v>
      </c>
      <c r="E741" s="13">
        <v>0.28271517699999998</v>
      </c>
      <c r="F741" s="13">
        <v>0</v>
      </c>
      <c r="G741" s="13">
        <v>0</v>
      </c>
      <c r="H741" s="19" t="s">
        <v>391</v>
      </c>
      <c r="I741" s="20" t="s">
        <v>391</v>
      </c>
      <c r="J741" s="20" t="s">
        <v>391</v>
      </c>
      <c r="K741" s="20" t="s">
        <v>391</v>
      </c>
      <c r="L741" s="20" t="s">
        <v>391</v>
      </c>
      <c r="M741" s="20" t="s">
        <v>391</v>
      </c>
      <c r="N741" s="21" t="s">
        <v>391</v>
      </c>
    </row>
    <row r="742" spans="1:14" ht="13" x14ac:dyDescent="0.15">
      <c r="A742" s="17" t="s">
        <v>1351</v>
      </c>
      <c r="B742" s="18">
        <v>1862832</v>
      </c>
      <c r="C742" s="18">
        <v>470</v>
      </c>
      <c r="D742" s="18">
        <v>5115</v>
      </c>
      <c r="E742" s="13">
        <v>0.59916062999999997</v>
      </c>
      <c r="F742" s="13">
        <v>0.78873239400000006</v>
      </c>
      <c r="G742" s="13">
        <v>8.4507042300000002E-2</v>
      </c>
      <c r="H742" s="19" t="s">
        <v>384</v>
      </c>
      <c r="I742" s="20" t="s">
        <v>385</v>
      </c>
      <c r="J742" s="20" t="s">
        <v>386</v>
      </c>
      <c r="K742" s="20" t="s">
        <v>387</v>
      </c>
      <c r="L742" s="20" t="s">
        <v>468</v>
      </c>
      <c r="M742" s="20" t="s">
        <v>1227</v>
      </c>
      <c r="N742" s="21" t="s">
        <v>1352</v>
      </c>
    </row>
    <row r="743" spans="1:14" ht="13" x14ac:dyDescent="0.15">
      <c r="A743" s="17" t="s">
        <v>1353</v>
      </c>
      <c r="B743" s="18">
        <v>1695583</v>
      </c>
      <c r="C743" s="18">
        <v>201</v>
      </c>
      <c r="D743" s="18">
        <v>11287</v>
      </c>
      <c r="E743" s="13">
        <v>0.61999787100000003</v>
      </c>
      <c r="F743" s="13">
        <v>0.50704225400000003</v>
      </c>
      <c r="G743" s="13">
        <v>2.8169014099999997E-2</v>
      </c>
      <c r="H743" s="19" t="s">
        <v>384</v>
      </c>
      <c r="I743" s="20" t="s">
        <v>385</v>
      </c>
      <c r="J743" s="20" t="s">
        <v>386</v>
      </c>
      <c r="K743" s="20" t="s">
        <v>387</v>
      </c>
      <c r="L743" s="20" t="s">
        <v>468</v>
      </c>
      <c r="M743" s="20" t="s">
        <v>1227</v>
      </c>
      <c r="N743" s="21" t="s">
        <v>391</v>
      </c>
    </row>
    <row r="744" spans="1:14" ht="13" x14ac:dyDescent="0.15">
      <c r="A744" s="17" t="s">
        <v>1354</v>
      </c>
      <c r="B744" s="18">
        <v>147456</v>
      </c>
      <c r="C744" s="18">
        <v>61</v>
      </c>
      <c r="D744" s="18">
        <v>2377</v>
      </c>
      <c r="E744" s="13">
        <v>0.54956037400000002</v>
      </c>
      <c r="F744" s="13">
        <v>0.26760563399999998</v>
      </c>
      <c r="G744" s="13">
        <v>4.2253521100000004E-2</v>
      </c>
      <c r="H744" s="19" t="s">
        <v>384</v>
      </c>
      <c r="I744" s="20" t="s">
        <v>385</v>
      </c>
      <c r="J744" s="20" t="s">
        <v>386</v>
      </c>
      <c r="K744" s="20" t="s">
        <v>387</v>
      </c>
      <c r="L744" s="20" t="s">
        <v>468</v>
      </c>
      <c r="M744" s="20" t="s">
        <v>1227</v>
      </c>
      <c r="N744" s="21" t="s">
        <v>391</v>
      </c>
    </row>
    <row r="745" spans="1:14" ht="13" x14ac:dyDescent="0.15">
      <c r="A745" s="17" t="s">
        <v>1355</v>
      </c>
      <c r="B745" s="18">
        <v>569476</v>
      </c>
      <c r="C745" s="18">
        <v>159</v>
      </c>
      <c r="D745" s="18">
        <v>5562</v>
      </c>
      <c r="E745" s="13">
        <v>0.57678088999999999</v>
      </c>
      <c r="F745" s="13">
        <v>0</v>
      </c>
      <c r="G745" s="13">
        <v>0</v>
      </c>
      <c r="H745" s="19" t="s">
        <v>384</v>
      </c>
      <c r="I745" s="20" t="s">
        <v>385</v>
      </c>
      <c r="J745" s="20" t="s">
        <v>386</v>
      </c>
      <c r="K745" s="20" t="s">
        <v>387</v>
      </c>
      <c r="L745" s="20" t="s">
        <v>468</v>
      </c>
      <c r="M745" s="20" t="s">
        <v>1227</v>
      </c>
      <c r="N745" s="21" t="s">
        <v>391</v>
      </c>
    </row>
    <row r="746" spans="1:14" ht="13" x14ac:dyDescent="0.15">
      <c r="A746" s="17" t="s">
        <v>1356</v>
      </c>
      <c r="B746" s="18">
        <v>2289369</v>
      </c>
      <c r="C746" s="18">
        <v>499</v>
      </c>
      <c r="D746" s="18">
        <v>7653</v>
      </c>
      <c r="E746" s="13">
        <v>0.56384583900000007</v>
      </c>
      <c r="F746" s="13">
        <v>0.80281690100000003</v>
      </c>
      <c r="G746" s="13">
        <v>4.2253521100000004E-2</v>
      </c>
      <c r="H746" s="19" t="s">
        <v>384</v>
      </c>
      <c r="I746" s="20" t="s">
        <v>385</v>
      </c>
      <c r="J746" s="20" t="s">
        <v>386</v>
      </c>
      <c r="K746" s="20" t="s">
        <v>387</v>
      </c>
      <c r="L746" s="20" t="s">
        <v>468</v>
      </c>
      <c r="M746" s="20" t="s">
        <v>1227</v>
      </c>
      <c r="N746" s="21" t="s">
        <v>1357</v>
      </c>
    </row>
    <row r="747" spans="1:14" ht="13" x14ac:dyDescent="0.15">
      <c r="A747" s="17" t="s">
        <v>1358</v>
      </c>
      <c r="B747" s="18">
        <v>1337609</v>
      </c>
      <c r="C747" s="18">
        <v>431</v>
      </c>
      <c r="D747" s="18">
        <v>3975</v>
      </c>
      <c r="E747" s="13">
        <v>0.47751463399999999</v>
      </c>
      <c r="F747" s="13">
        <v>0</v>
      </c>
      <c r="G747" s="13">
        <v>0</v>
      </c>
      <c r="H747" s="19" t="s">
        <v>391</v>
      </c>
      <c r="I747" s="20" t="s">
        <v>391</v>
      </c>
      <c r="J747" s="20" t="s">
        <v>391</v>
      </c>
      <c r="K747" s="20" t="s">
        <v>391</v>
      </c>
      <c r="L747" s="20" t="s">
        <v>391</v>
      </c>
      <c r="M747" s="20" t="s">
        <v>391</v>
      </c>
      <c r="N747" s="21" t="s">
        <v>391</v>
      </c>
    </row>
    <row r="748" spans="1:14" ht="13" x14ac:dyDescent="0.15">
      <c r="A748" s="17" t="s">
        <v>1359</v>
      </c>
      <c r="B748" s="18">
        <v>1019738</v>
      </c>
      <c r="C748" s="18">
        <v>583</v>
      </c>
      <c r="D748" s="18">
        <v>1759</v>
      </c>
      <c r="E748" s="13">
        <v>0.52069859399999996</v>
      </c>
      <c r="F748" s="13">
        <v>0.63380281699999996</v>
      </c>
      <c r="G748" s="13">
        <v>4.2253521100000004E-2</v>
      </c>
      <c r="H748" s="19" t="s">
        <v>384</v>
      </c>
      <c r="I748" s="20" t="s">
        <v>385</v>
      </c>
      <c r="J748" s="20" t="s">
        <v>386</v>
      </c>
      <c r="K748" s="20" t="s">
        <v>1337</v>
      </c>
      <c r="L748" s="20" t="s">
        <v>1338</v>
      </c>
      <c r="M748" s="20" t="s">
        <v>1339</v>
      </c>
      <c r="N748" s="21" t="s">
        <v>1340</v>
      </c>
    </row>
    <row r="749" spans="1:14" ht="13" x14ac:dyDescent="0.15">
      <c r="A749" s="17" t="s">
        <v>1360</v>
      </c>
      <c r="B749" s="18">
        <v>2684797</v>
      </c>
      <c r="C749" s="18">
        <v>1295</v>
      </c>
      <c r="D749" s="18">
        <v>2225</v>
      </c>
      <c r="E749" s="13">
        <v>0.51320860699999993</v>
      </c>
      <c r="F749" s="13">
        <v>0.78873239400000006</v>
      </c>
      <c r="G749" s="13">
        <v>5.6338028199999994E-2</v>
      </c>
      <c r="H749" s="19" t="s">
        <v>384</v>
      </c>
      <c r="I749" s="20" t="s">
        <v>393</v>
      </c>
      <c r="J749" s="20" t="s">
        <v>394</v>
      </c>
      <c r="K749" s="20" t="s">
        <v>395</v>
      </c>
      <c r="L749" s="20" t="s">
        <v>396</v>
      </c>
      <c r="M749" s="20" t="s">
        <v>397</v>
      </c>
      <c r="N749" s="21" t="s">
        <v>1361</v>
      </c>
    </row>
    <row r="750" spans="1:14" ht="13" x14ac:dyDescent="0.15">
      <c r="A750" s="17" t="s">
        <v>1362</v>
      </c>
      <c r="B750" s="18">
        <v>2073957</v>
      </c>
      <c r="C750" s="18">
        <v>546</v>
      </c>
      <c r="D750" s="18">
        <v>5990</v>
      </c>
      <c r="E750" s="13">
        <v>0.29638614299999999</v>
      </c>
      <c r="F750" s="13">
        <v>0</v>
      </c>
      <c r="G750" s="13">
        <v>0</v>
      </c>
      <c r="H750" s="19" t="s">
        <v>391</v>
      </c>
      <c r="I750" s="20" t="s">
        <v>391</v>
      </c>
      <c r="J750" s="20" t="s">
        <v>391</v>
      </c>
      <c r="K750" s="20" t="s">
        <v>391</v>
      </c>
      <c r="L750" s="20" t="s">
        <v>391</v>
      </c>
      <c r="M750" s="20" t="s">
        <v>391</v>
      </c>
      <c r="N750" s="21" t="s">
        <v>391</v>
      </c>
    </row>
    <row r="751" spans="1:14" ht="13" x14ac:dyDescent="0.15">
      <c r="A751" s="17" t="s">
        <v>1363</v>
      </c>
      <c r="B751" s="18">
        <v>2009346</v>
      </c>
      <c r="C751" s="18">
        <v>454</v>
      </c>
      <c r="D751" s="18">
        <v>5656</v>
      </c>
      <c r="E751" s="13">
        <v>0.54737910999999995</v>
      </c>
      <c r="F751" s="13">
        <v>0.98591549299999992</v>
      </c>
      <c r="G751" s="13">
        <v>4.2253521100000004E-2</v>
      </c>
      <c r="H751" s="19" t="s">
        <v>384</v>
      </c>
      <c r="I751" s="20" t="s">
        <v>560</v>
      </c>
      <c r="J751" s="20" t="s">
        <v>561</v>
      </c>
      <c r="K751" s="20" t="s">
        <v>562</v>
      </c>
      <c r="L751" s="20" t="s">
        <v>962</v>
      </c>
      <c r="M751" s="20" t="s">
        <v>966</v>
      </c>
      <c r="N751" s="21" t="s">
        <v>1364</v>
      </c>
    </row>
    <row r="752" spans="1:14" ht="13" x14ac:dyDescent="0.15">
      <c r="A752" s="17" t="s">
        <v>1365</v>
      </c>
      <c r="B752" s="18">
        <v>1946571</v>
      </c>
      <c r="C752" s="18">
        <v>201</v>
      </c>
      <c r="D752" s="18">
        <v>16330</v>
      </c>
      <c r="E752" s="13">
        <v>0.60938849799999995</v>
      </c>
      <c r="F752" s="13">
        <v>0.98591549299999992</v>
      </c>
      <c r="G752" s="13">
        <v>1.4084507E-2</v>
      </c>
      <c r="H752" s="19" t="s">
        <v>384</v>
      </c>
      <c r="I752" s="20" t="s">
        <v>560</v>
      </c>
      <c r="J752" s="20" t="s">
        <v>561</v>
      </c>
      <c r="K752" s="20" t="s">
        <v>562</v>
      </c>
      <c r="L752" s="20" t="s">
        <v>962</v>
      </c>
      <c r="M752" s="20" t="s">
        <v>1366</v>
      </c>
      <c r="N752" s="21" t="s">
        <v>1367</v>
      </c>
    </row>
    <row r="753" spans="1:14" ht="13" x14ac:dyDescent="0.15">
      <c r="A753" s="17" t="s">
        <v>1368</v>
      </c>
      <c r="B753" s="18">
        <v>2196155</v>
      </c>
      <c r="C753" s="18">
        <v>223</v>
      </c>
      <c r="D753" s="18">
        <v>21375</v>
      </c>
      <c r="E753" s="13">
        <v>0.52121672299999999</v>
      </c>
      <c r="F753" s="13">
        <v>0.95774647900000009</v>
      </c>
      <c r="G753" s="13">
        <v>1.4084507E-2</v>
      </c>
      <c r="H753" s="19" t="s">
        <v>384</v>
      </c>
      <c r="I753" s="20" t="s">
        <v>385</v>
      </c>
      <c r="J753" s="20" t="s">
        <v>386</v>
      </c>
      <c r="K753" s="20" t="s">
        <v>387</v>
      </c>
      <c r="L753" s="20" t="s">
        <v>388</v>
      </c>
      <c r="M753" s="20" t="s">
        <v>1040</v>
      </c>
      <c r="N753" s="21" t="s">
        <v>1369</v>
      </c>
    </row>
    <row r="754" spans="1:14" ht="13" x14ac:dyDescent="0.15">
      <c r="A754" s="17" t="s">
        <v>1370</v>
      </c>
      <c r="B754" s="18">
        <v>22050</v>
      </c>
      <c r="C754" s="18">
        <v>10</v>
      </c>
      <c r="D754" s="18">
        <v>2336</v>
      </c>
      <c r="E754" s="13">
        <v>0.61230422400000006</v>
      </c>
      <c r="F754" s="13">
        <v>0</v>
      </c>
      <c r="G754" s="13">
        <v>0</v>
      </c>
      <c r="H754" s="19" t="s">
        <v>391</v>
      </c>
      <c r="I754" s="20" t="s">
        <v>391</v>
      </c>
      <c r="J754" s="20" t="s">
        <v>391</v>
      </c>
      <c r="K754" s="20" t="s">
        <v>391</v>
      </c>
      <c r="L754" s="20" t="s">
        <v>391</v>
      </c>
      <c r="M754" s="20" t="s">
        <v>391</v>
      </c>
      <c r="N754" s="21" t="s">
        <v>391</v>
      </c>
    </row>
    <row r="755" spans="1:14" ht="13" x14ac:dyDescent="0.15">
      <c r="A755" s="17" t="s">
        <v>1371</v>
      </c>
      <c r="B755" s="18">
        <v>106084</v>
      </c>
      <c r="C755" s="18">
        <v>28</v>
      </c>
      <c r="D755" s="18">
        <v>4472</v>
      </c>
      <c r="E755" s="13">
        <v>0.59111222099999994</v>
      </c>
      <c r="F755" s="13">
        <v>0</v>
      </c>
      <c r="G755" s="13">
        <v>0</v>
      </c>
      <c r="H755" s="19" t="s">
        <v>391</v>
      </c>
      <c r="I755" s="20" t="s">
        <v>391</v>
      </c>
      <c r="J755" s="20" t="s">
        <v>391</v>
      </c>
      <c r="K755" s="20" t="s">
        <v>391</v>
      </c>
      <c r="L755" s="20" t="s">
        <v>391</v>
      </c>
      <c r="M755" s="20" t="s">
        <v>391</v>
      </c>
      <c r="N755" s="21" t="s">
        <v>391</v>
      </c>
    </row>
    <row r="756" spans="1:14" ht="13" x14ac:dyDescent="0.15">
      <c r="A756" s="17" t="s">
        <v>1372</v>
      </c>
      <c r="B756" s="18">
        <v>144060</v>
      </c>
      <c r="C756" s="18">
        <v>41</v>
      </c>
      <c r="D756" s="18">
        <v>4964</v>
      </c>
      <c r="E756" s="13">
        <v>0.60625107900000008</v>
      </c>
      <c r="F756" s="13">
        <v>0</v>
      </c>
      <c r="G756" s="13">
        <v>0</v>
      </c>
      <c r="H756" s="19" t="s">
        <v>391</v>
      </c>
      <c r="I756" s="20" t="s">
        <v>391</v>
      </c>
      <c r="J756" s="20" t="s">
        <v>391</v>
      </c>
      <c r="K756" s="20" t="s">
        <v>391</v>
      </c>
      <c r="L756" s="20" t="s">
        <v>391</v>
      </c>
      <c r="M756" s="20" t="s">
        <v>391</v>
      </c>
      <c r="N756" s="21" t="s">
        <v>391</v>
      </c>
    </row>
    <row r="757" spans="1:14" ht="13" x14ac:dyDescent="0.15">
      <c r="A757" s="17" t="s">
        <v>1373</v>
      </c>
      <c r="B757" s="18">
        <v>935550</v>
      </c>
      <c r="C757" s="18">
        <v>491</v>
      </c>
      <c r="D757" s="18">
        <v>1938</v>
      </c>
      <c r="E757" s="13">
        <v>0.44023180899999997</v>
      </c>
      <c r="F757" s="13">
        <v>0</v>
      </c>
      <c r="G757" s="13">
        <v>0</v>
      </c>
      <c r="H757" s="19" t="s">
        <v>391</v>
      </c>
      <c r="I757" s="20" t="s">
        <v>391</v>
      </c>
      <c r="J757" s="20" t="s">
        <v>391</v>
      </c>
      <c r="K757" s="20" t="s">
        <v>391</v>
      </c>
      <c r="L757" s="20" t="s">
        <v>391</v>
      </c>
      <c r="M757" s="20" t="s">
        <v>391</v>
      </c>
      <c r="N757" s="21" t="s">
        <v>391</v>
      </c>
    </row>
    <row r="758" spans="1:14" ht="13" x14ac:dyDescent="0.15">
      <c r="A758" s="17" t="s">
        <v>1374</v>
      </c>
      <c r="B758" s="18">
        <v>2566055</v>
      </c>
      <c r="C758" s="18">
        <v>1225</v>
      </c>
      <c r="D758" s="18">
        <v>2199</v>
      </c>
      <c r="E758" s="13">
        <v>0.53098897600000006</v>
      </c>
      <c r="F758" s="13">
        <v>0</v>
      </c>
      <c r="G758" s="13">
        <v>0</v>
      </c>
      <c r="H758" s="19" t="s">
        <v>384</v>
      </c>
      <c r="I758" s="20" t="s">
        <v>385</v>
      </c>
      <c r="J758" s="20" t="s">
        <v>386</v>
      </c>
      <c r="K758" s="20" t="s">
        <v>387</v>
      </c>
      <c r="L758" s="20" t="s">
        <v>431</v>
      </c>
      <c r="M758" s="20" t="s">
        <v>391</v>
      </c>
      <c r="N758" s="21" t="s">
        <v>391</v>
      </c>
    </row>
    <row r="759" spans="1:14" ht="13" x14ac:dyDescent="0.15">
      <c r="A759" s="17" t="s">
        <v>1375</v>
      </c>
      <c r="B759" s="18">
        <v>1975667</v>
      </c>
      <c r="C759" s="18">
        <v>79</v>
      </c>
      <c r="D759" s="18">
        <v>47023</v>
      </c>
      <c r="E759" s="13">
        <v>0.51783442599999996</v>
      </c>
      <c r="F759" s="13">
        <v>0.97183098599999995</v>
      </c>
      <c r="G759" s="13">
        <v>7.0422535199999997E-2</v>
      </c>
      <c r="H759" s="19" t="s">
        <v>384</v>
      </c>
      <c r="I759" s="20" t="s">
        <v>393</v>
      </c>
      <c r="J759" s="20" t="s">
        <v>394</v>
      </c>
      <c r="K759" s="20" t="s">
        <v>395</v>
      </c>
      <c r="L759" s="20" t="s">
        <v>837</v>
      </c>
      <c r="M759" s="20" t="s">
        <v>838</v>
      </c>
      <c r="N759" s="21" t="s">
        <v>1376</v>
      </c>
    </row>
    <row r="760" spans="1:14" ht="13" x14ac:dyDescent="0.15">
      <c r="A760" s="17" t="s">
        <v>1377</v>
      </c>
      <c r="B760" s="18">
        <v>76551</v>
      </c>
      <c r="C760" s="18">
        <v>31</v>
      </c>
      <c r="D760" s="18">
        <v>2594</v>
      </c>
      <c r="E760" s="13">
        <v>0.51497046199999996</v>
      </c>
      <c r="F760" s="13">
        <v>0</v>
      </c>
      <c r="G760" s="13">
        <v>0</v>
      </c>
      <c r="H760" s="19" t="s">
        <v>391</v>
      </c>
      <c r="I760" s="20" t="s">
        <v>391</v>
      </c>
      <c r="J760" s="20" t="s">
        <v>391</v>
      </c>
      <c r="K760" s="20" t="s">
        <v>391</v>
      </c>
      <c r="L760" s="20" t="s">
        <v>391</v>
      </c>
      <c r="M760" s="20" t="s">
        <v>391</v>
      </c>
      <c r="N760" s="21" t="s">
        <v>391</v>
      </c>
    </row>
    <row r="761" spans="1:14" ht="13" x14ac:dyDescent="0.15">
      <c r="A761" s="17" t="s">
        <v>1378</v>
      </c>
      <c r="B761" s="18">
        <v>106185</v>
      </c>
      <c r="C761" s="18">
        <v>11</v>
      </c>
      <c r="D761" s="18">
        <v>14970</v>
      </c>
      <c r="E761" s="13">
        <v>0.48206767</v>
      </c>
      <c r="F761" s="13">
        <v>0</v>
      </c>
      <c r="G761" s="13">
        <v>0</v>
      </c>
      <c r="H761" s="19" t="s">
        <v>391</v>
      </c>
      <c r="I761" s="20" t="s">
        <v>391</v>
      </c>
      <c r="J761" s="20" t="s">
        <v>391</v>
      </c>
      <c r="K761" s="20" t="s">
        <v>391</v>
      </c>
      <c r="L761" s="20" t="s">
        <v>391</v>
      </c>
      <c r="M761" s="20" t="s">
        <v>391</v>
      </c>
      <c r="N761" s="21" t="s">
        <v>391</v>
      </c>
    </row>
    <row r="762" spans="1:14" ht="13" x14ac:dyDescent="0.15">
      <c r="A762" s="17" t="s">
        <v>1379</v>
      </c>
      <c r="B762" s="18">
        <v>2117638</v>
      </c>
      <c r="C762" s="18">
        <v>106</v>
      </c>
      <c r="D762" s="18">
        <v>37668</v>
      </c>
      <c r="E762" s="13">
        <v>0.48208751399999999</v>
      </c>
      <c r="F762" s="13">
        <v>0.98591549299999992</v>
      </c>
      <c r="G762" s="13">
        <v>0</v>
      </c>
      <c r="H762" s="19" t="s">
        <v>384</v>
      </c>
      <c r="I762" s="20" t="s">
        <v>385</v>
      </c>
      <c r="J762" s="20" t="s">
        <v>386</v>
      </c>
      <c r="K762" s="20" t="s">
        <v>435</v>
      </c>
      <c r="L762" s="20" t="s">
        <v>436</v>
      </c>
      <c r="M762" s="20" t="s">
        <v>476</v>
      </c>
      <c r="N762" s="21" t="s">
        <v>1380</v>
      </c>
    </row>
    <row r="763" spans="1:14" ht="13" x14ac:dyDescent="0.15">
      <c r="A763" s="17" t="s">
        <v>1381</v>
      </c>
      <c r="B763" s="18">
        <v>1594664</v>
      </c>
      <c r="C763" s="18">
        <v>497</v>
      </c>
      <c r="D763" s="18">
        <v>4030</v>
      </c>
      <c r="E763" s="13">
        <v>0.50063933599999999</v>
      </c>
      <c r="F763" s="13">
        <v>0.43661971800000005</v>
      </c>
      <c r="G763" s="13">
        <v>1.4084507E-2</v>
      </c>
      <c r="H763" s="19" t="s">
        <v>384</v>
      </c>
      <c r="I763" s="20" t="s">
        <v>385</v>
      </c>
      <c r="J763" s="20" t="s">
        <v>386</v>
      </c>
      <c r="K763" s="20" t="s">
        <v>435</v>
      </c>
      <c r="L763" s="20" t="s">
        <v>436</v>
      </c>
      <c r="M763" s="20" t="s">
        <v>476</v>
      </c>
      <c r="N763" s="21" t="s">
        <v>477</v>
      </c>
    </row>
    <row r="764" spans="1:14" ht="13" x14ac:dyDescent="0.15">
      <c r="A764" s="17" t="s">
        <v>1382</v>
      </c>
      <c r="B764" s="18">
        <v>505106</v>
      </c>
      <c r="C764" s="18">
        <v>152</v>
      </c>
      <c r="D764" s="18">
        <v>4159</v>
      </c>
      <c r="E764" s="13">
        <v>0.48899200100000001</v>
      </c>
      <c r="F764" s="13">
        <v>0.56338028200000001</v>
      </c>
      <c r="G764" s="13">
        <v>1.4084507E-2</v>
      </c>
      <c r="H764" s="19" t="s">
        <v>384</v>
      </c>
      <c r="I764" s="20" t="s">
        <v>385</v>
      </c>
      <c r="J764" s="20" t="s">
        <v>386</v>
      </c>
      <c r="K764" s="20" t="s">
        <v>435</v>
      </c>
      <c r="L764" s="20" t="s">
        <v>436</v>
      </c>
      <c r="M764" s="20" t="s">
        <v>476</v>
      </c>
      <c r="N764" s="21" t="s">
        <v>477</v>
      </c>
    </row>
    <row r="765" spans="1:14" ht="13" x14ac:dyDescent="0.15">
      <c r="A765" s="17" t="s">
        <v>1383</v>
      </c>
      <c r="B765" s="18">
        <v>10843</v>
      </c>
      <c r="C765" s="18">
        <v>5</v>
      </c>
      <c r="D765" s="18">
        <v>2951</v>
      </c>
      <c r="E765" s="13">
        <v>0.45349579800000001</v>
      </c>
      <c r="F765" s="13">
        <v>0</v>
      </c>
      <c r="G765" s="13">
        <v>0</v>
      </c>
      <c r="H765" s="19" t="s">
        <v>391</v>
      </c>
      <c r="I765" s="20" t="s">
        <v>391</v>
      </c>
      <c r="J765" s="20" t="s">
        <v>391</v>
      </c>
      <c r="K765" s="20" t="s">
        <v>391</v>
      </c>
      <c r="L765" s="20" t="s">
        <v>391</v>
      </c>
      <c r="M765" s="20" t="s">
        <v>391</v>
      </c>
      <c r="N765" s="21" t="s">
        <v>391</v>
      </c>
    </row>
    <row r="766" spans="1:14" ht="13" x14ac:dyDescent="0.15">
      <c r="A766" s="17" t="s">
        <v>1384</v>
      </c>
      <c r="B766" s="18">
        <v>2692889</v>
      </c>
      <c r="C766" s="18">
        <v>596</v>
      </c>
      <c r="D766" s="18">
        <v>6639</v>
      </c>
      <c r="E766" s="13">
        <v>0.48233294999999998</v>
      </c>
      <c r="F766" s="13">
        <v>0.92957746499999994</v>
      </c>
      <c r="G766" s="13">
        <v>7.0422535199999997E-2</v>
      </c>
      <c r="H766" s="19" t="s">
        <v>384</v>
      </c>
      <c r="I766" s="20" t="s">
        <v>393</v>
      </c>
      <c r="J766" s="20" t="s">
        <v>394</v>
      </c>
      <c r="K766" s="20" t="s">
        <v>395</v>
      </c>
      <c r="L766" s="20" t="s">
        <v>425</v>
      </c>
      <c r="M766" s="20" t="s">
        <v>1342</v>
      </c>
      <c r="N766" s="21" t="s">
        <v>1385</v>
      </c>
    </row>
    <row r="767" spans="1:14" ht="13" x14ac:dyDescent="0.15">
      <c r="A767" s="17" t="s">
        <v>1386</v>
      </c>
      <c r="B767" s="18">
        <v>988731</v>
      </c>
      <c r="C767" s="18">
        <v>349</v>
      </c>
      <c r="D767" s="18">
        <v>3586</v>
      </c>
      <c r="E767" s="13">
        <v>0.45984869699999997</v>
      </c>
      <c r="F767" s="13">
        <v>0</v>
      </c>
      <c r="G767" s="13">
        <v>0</v>
      </c>
      <c r="H767" s="19" t="s">
        <v>384</v>
      </c>
      <c r="I767" s="20" t="s">
        <v>393</v>
      </c>
      <c r="J767" s="20" t="s">
        <v>394</v>
      </c>
      <c r="K767" s="20" t="s">
        <v>395</v>
      </c>
      <c r="L767" s="20" t="s">
        <v>425</v>
      </c>
      <c r="M767" s="20" t="s">
        <v>1342</v>
      </c>
      <c r="N767" s="21" t="s">
        <v>1385</v>
      </c>
    </row>
    <row r="768" spans="1:14" ht="13" x14ac:dyDescent="0.15">
      <c r="A768" s="17" t="s">
        <v>1387</v>
      </c>
      <c r="B768" s="18">
        <v>45487</v>
      </c>
      <c r="C768" s="18">
        <v>19</v>
      </c>
      <c r="D768" s="18">
        <v>2866</v>
      </c>
      <c r="E768" s="13">
        <v>0.45223023400000001</v>
      </c>
      <c r="F768" s="13">
        <v>0</v>
      </c>
      <c r="G768" s="13">
        <v>0</v>
      </c>
      <c r="H768" s="19" t="s">
        <v>391</v>
      </c>
      <c r="I768" s="20" t="s">
        <v>391</v>
      </c>
      <c r="J768" s="20" t="s">
        <v>391</v>
      </c>
      <c r="K768" s="20" t="s">
        <v>391</v>
      </c>
      <c r="L768" s="20" t="s">
        <v>391</v>
      </c>
      <c r="M768" s="20" t="s">
        <v>391</v>
      </c>
      <c r="N768" s="21" t="s">
        <v>391</v>
      </c>
    </row>
    <row r="769" spans="1:14" ht="13" x14ac:dyDescent="0.15">
      <c r="A769" s="17" t="s">
        <v>1388</v>
      </c>
      <c r="B769" s="18">
        <v>2343180</v>
      </c>
      <c r="C769" s="18">
        <v>332</v>
      </c>
      <c r="D769" s="18">
        <v>9899</v>
      </c>
      <c r="E769" s="13">
        <v>0.48556156199999995</v>
      </c>
      <c r="F769" s="13">
        <v>0.95774647900000009</v>
      </c>
      <c r="G769" s="13">
        <v>8.4507042300000002E-2</v>
      </c>
      <c r="H769" s="19" t="s">
        <v>384</v>
      </c>
      <c r="I769" s="20" t="s">
        <v>393</v>
      </c>
      <c r="J769" s="20" t="s">
        <v>394</v>
      </c>
      <c r="K769" s="20" t="s">
        <v>395</v>
      </c>
      <c r="L769" s="20" t="s">
        <v>425</v>
      </c>
      <c r="M769" s="20" t="s">
        <v>1342</v>
      </c>
      <c r="N769" s="21" t="s">
        <v>1385</v>
      </c>
    </row>
    <row r="770" spans="1:14" ht="13" x14ac:dyDescent="0.15">
      <c r="A770" s="17" t="s">
        <v>1389</v>
      </c>
      <c r="B770" s="18">
        <v>846061</v>
      </c>
      <c r="C770" s="18">
        <v>255</v>
      </c>
      <c r="D770" s="18">
        <v>4302</v>
      </c>
      <c r="E770" s="13">
        <v>0.43635712599999998</v>
      </c>
      <c r="F770" s="13">
        <v>0</v>
      </c>
      <c r="G770" s="13">
        <v>0</v>
      </c>
      <c r="H770" s="19" t="s">
        <v>384</v>
      </c>
      <c r="I770" s="20" t="s">
        <v>393</v>
      </c>
      <c r="J770" s="20" t="s">
        <v>394</v>
      </c>
      <c r="K770" s="20" t="s">
        <v>395</v>
      </c>
      <c r="L770" s="20" t="s">
        <v>425</v>
      </c>
      <c r="M770" s="20" t="s">
        <v>1342</v>
      </c>
      <c r="N770" s="21" t="s">
        <v>1385</v>
      </c>
    </row>
    <row r="771" spans="1:14" ht="13" x14ac:dyDescent="0.15">
      <c r="A771" s="17" t="s">
        <v>1390</v>
      </c>
      <c r="B771" s="18">
        <v>560753</v>
      </c>
      <c r="C771" s="18">
        <v>123</v>
      </c>
      <c r="D771" s="18">
        <v>5978</v>
      </c>
      <c r="E771" s="13">
        <v>0.43016765999999995</v>
      </c>
      <c r="F771" s="13">
        <v>0</v>
      </c>
      <c r="G771" s="13">
        <v>0</v>
      </c>
      <c r="H771" s="19" t="s">
        <v>384</v>
      </c>
      <c r="I771" s="20" t="s">
        <v>393</v>
      </c>
      <c r="J771" s="20" t="s">
        <v>394</v>
      </c>
      <c r="K771" s="20" t="s">
        <v>395</v>
      </c>
      <c r="L771" s="20" t="s">
        <v>396</v>
      </c>
      <c r="M771" s="20" t="s">
        <v>397</v>
      </c>
      <c r="N771" s="21" t="s">
        <v>795</v>
      </c>
    </row>
    <row r="772" spans="1:14" ht="13" x14ac:dyDescent="0.15">
      <c r="A772" s="17" t="s">
        <v>1391</v>
      </c>
      <c r="B772" s="18">
        <v>55796</v>
      </c>
      <c r="C772" s="18">
        <v>15</v>
      </c>
      <c r="D772" s="18">
        <v>8518</v>
      </c>
      <c r="E772" s="13">
        <v>0.48965397900000002</v>
      </c>
      <c r="F772" s="13">
        <v>0</v>
      </c>
      <c r="G772" s="13">
        <v>0</v>
      </c>
      <c r="H772" s="19" t="s">
        <v>391</v>
      </c>
      <c r="I772" s="20" t="s">
        <v>391</v>
      </c>
      <c r="J772" s="20" t="s">
        <v>391</v>
      </c>
      <c r="K772" s="20" t="s">
        <v>391</v>
      </c>
      <c r="L772" s="20" t="s">
        <v>391</v>
      </c>
      <c r="M772" s="20" t="s">
        <v>391</v>
      </c>
      <c r="N772" s="21" t="s">
        <v>391</v>
      </c>
    </row>
    <row r="773" spans="1:14" ht="13" x14ac:dyDescent="0.15">
      <c r="A773" s="17" t="s">
        <v>39</v>
      </c>
      <c r="B773" s="18">
        <v>2226017</v>
      </c>
      <c r="C773" s="18">
        <v>1398</v>
      </c>
      <c r="D773" s="18">
        <v>1581</v>
      </c>
      <c r="E773" s="13">
        <v>0.501871866</v>
      </c>
      <c r="F773" s="13">
        <v>0.35211267600000001</v>
      </c>
      <c r="G773" s="13">
        <v>9.8591549300000011E-2</v>
      </c>
      <c r="H773" s="19" t="s">
        <v>384</v>
      </c>
      <c r="I773" s="20" t="s">
        <v>393</v>
      </c>
      <c r="J773" s="20" t="s">
        <v>394</v>
      </c>
      <c r="K773" s="20" t="s">
        <v>395</v>
      </c>
      <c r="L773" s="20" t="s">
        <v>1392</v>
      </c>
      <c r="M773" s="20" t="s">
        <v>1393</v>
      </c>
      <c r="N773" s="21" t="s">
        <v>391</v>
      </c>
    </row>
    <row r="774" spans="1:14" ht="13" x14ac:dyDescent="0.15">
      <c r="A774" s="17" t="s">
        <v>1394</v>
      </c>
      <c r="B774" s="18">
        <v>1513802</v>
      </c>
      <c r="C774" s="18">
        <v>870</v>
      </c>
      <c r="D774" s="18">
        <v>1763</v>
      </c>
      <c r="E774" s="13">
        <v>0.64672610399999997</v>
      </c>
      <c r="F774" s="13">
        <v>0.57746478899999998</v>
      </c>
      <c r="G774" s="13">
        <v>0</v>
      </c>
      <c r="H774" s="19" t="s">
        <v>384</v>
      </c>
      <c r="I774" s="20" t="s">
        <v>560</v>
      </c>
      <c r="J774" s="20" t="s">
        <v>561</v>
      </c>
      <c r="K774" s="20" t="s">
        <v>562</v>
      </c>
      <c r="L774" s="20" t="s">
        <v>962</v>
      </c>
      <c r="M774" s="20" t="s">
        <v>966</v>
      </c>
      <c r="N774" s="21" t="s">
        <v>1395</v>
      </c>
    </row>
    <row r="775" spans="1:14" ht="13" x14ac:dyDescent="0.15">
      <c r="A775" s="17" t="s">
        <v>1396</v>
      </c>
      <c r="B775" s="18">
        <v>896293</v>
      </c>
      <c r="C775" s="18">
        <v>364</v>
      </c>
      <c r="D775" s="18">
        <v>3088</v>
      </c>
      <c r="E775" s="13">
        <v>0.56871774399999997</v>
      </c>
      <c r="F775" s="13">
        <v>0.408450704</v>
      </c>
      <c r="G775" s="13">
        <v>2.8169014099999997E-2</v>
      </c>
      <c r="H775" s="19" t="s">
        <v>384</v>
      </c>
      <c r="I775" s="20" t="s">
        <v>393</v>
      </c>
      <c r="J775" s="20" t="s">
        <v>394</v>
      </c>
      <c r="K775" s="20" t="s">
        <v>395</v>
      </c>
      <c r="L775" s="20" t="s">
        <v>1281</v>
      </c>
      <c r="M775" s="20" t="s">
        <v>1282</v>
      </c>
      <c r="N775" s="21" t="s">
        <v>1283</v>
      </c>
    </row>
    <row r="776" spans="1:14" ht="13" x14ac:dyDescent="0.15">
      <c r="A776" s="17" t="s">
        <v>1397</v>
      </c>
      <c r="B776" s="18">
        <v>1403248</v>
      </c>
      <c r="C776" s="18">
        <v>246</v>
      </c>
      <c r="D776" s="18">
        <v>9056</v>
      </c>
      <c r="E776" s="13">
        <v>0.56766225800000003</v>
      </c>
      <c r="F776" s="13">
        <v>0.38028169000000001</v>
      </c>
      <c r="G776" s="13">
        <v>4.2253521100000004E-2</v>
      </c>
      <c r="H776" s="19" t="s">
        <v>384</v>
      </c>
      <c r="I776" s="20" t="s">
        <v>385</v>
      </c>
      <c r="J776" s="20" t="s">
        <v>386</v>
      </c>
      <c r="K776" s="20" t="s">
        <v>387</v>
      </c>
      <c r="L776" s="20" t="s">
        <v>468</v>
      </c>
      <c r="M776" s="20" t="s">
        <v>503</v>
      </c>
      <c r="N776" s="21" t="s">
        <v>1398</v>
      </c>
    </row>
    <row r="777" spans="1:14" ht="13" x14ac:dyDescent="0.15">
      <c r="A777" s="17" t="s">
        <v>1399</v>
      </c>
      <c r="B777" s="18">
        <v>198500</v>
      </c>
      <c r="C777" s="18">
        <v>94</v>
      </c>
      <c r="D777" s="18">
        <v>2279</v>
      </c>
      <c r="E777" s="13">
        <v>0.58341391100000006</v>
      </c>
      <c r="F777" s="13">
        <v>0.50704225400000003</v>
      </c>
      <c r="G777" s="13">
        <v>4.2253521100000004E-2</v>
      </c>
      <c r="H777" s="19" t="s">
        <v>384</v>
      </c>
      <c r="I777" s="20" t="s">
        <v>385</v>
      </c>
      <c r="J777" s="20" t="s">
        <v>386</v>
      </c>
      <c r="K777" s="20" t="s">
        <v>387</v>
      </c>
      <c r="L777" s="20" t="s">
        <v>468</v>
      </c>
      <c r="M777" s="20" t="s">
        <v>503</v>
      </c>
      <c r="N777" s="21" t="s">
        <v>1398</v>
      </c>
    </row>
    <row r="778" spans="1:14" ht="13" x14ac:dyDescent="0.15">
      <c r="A778" s="17" t="s">
        <v>1400</v>
      </c>
      <c r="B778" s="18">
        <v>604394</v>
      </c>
      <c r="C778" s="18">
        <v>181</v>
      </c>
      <c r="D778" s="18">
        <v>4437</v>
      </c>
      <c r="E778" s="13">
        <v>0.50697165300000002</v>
      </c>
      <c r="F778" s="13">
        <v>0</v>
      </c>
      <c r="G778" s="13">
        <v>0</v>
      </c>
      <c r="H778" s="19" t="s">
        <v>384</v>
      </c>
      <c r="I778" s="20" t="s">
        <v>385</v>
      </c>
      <c r="J778" s="20" t="s">
        <v>386</v>
      </c>
      <c r="K778" s="20" t="s">
        <v>387</v>
      </c>
      <c r="L778" s="20" t="s">
        <v>468</v>
      </c>
      <c r="M778" s="20" t="s">
        <v>503</v>
      </c>
      <c r="N778" s="21" t="s">
        <v>1225</v>
      </c>
    </row>
    <row r="779" spans="1:14" ht="13" x14ac:dyDescent="0.15">
      <c r="A779" s="17" t="s">
        <v>41</v>
      </c>
      <c r="B779" s="18">
        <v>3423936</v>
      </c>
      <c r="C779" s="18">
        <v>1752</v>
      </c>
      <c r="D779" s="18">
        <v>2018</v>
      </c>
      <c r="E779" s="13">
        <v>0.43340910599999999</v>
      </c>
      <c r="F779" s="13">
        <v>0</v>
      </c>
      <c r="G779" s="13">
        <v>0</v>
      </c>
      <c r="H779" s="19" t="s">
        <v>384</v>
      </c>
      <c r="I779" s="20" t="s">
        <v>393</v>
      </c>
      <c r="J779" s="20" t="s">
        <v>394</v>
      </c>
      <c r="K779" s="20" t="s">
        <v>395</v>
      </c>
      <c r="L779" s="20" t="s">
        <v>391</v>
      </c>
      <c r="M779" s="20" t="s">
        <v>391</v>
      </c>
      <c r="N779" s="21" t="s">
        <v>391</v>
      </c>
    </row>
    <row r="780" spans="1:14" ht="13" x14ac:dyDescent="0.15">
      <c r="A780" s="17" t="s">
        <v>42</v>
      </c>
      <c r="B780" s="18">
        <v>620237</v>
      </c>
      <c r="C780" s="18">
        <v>298</v>
      </c>
      <c r="D780" s="18">
        <v>2190</v>
      </c>
      <c r="E780" s="13">
        <v>0.19897088700000001</v>
      </c>
      <c r="F780" s="13">
        <v>0</v>
      </c>
      <c r="G780" s="13">
        <v>0</v>
      </c>
      <c r="H780" s="19" t="s">
        <v>391</v>
      </c>
      <c r="I780" s="20" t="s">
        <v>391</v>
      </c>
      <c r="J780" s="20" t="s">
        <v>391</v>
      </c>
      <c r="K780" s="20" t="s">
        <v>391</v>
      </c>
      <c r="L780" s="20" t="s">
        <v>391</v>
      </c>
      <c r="M780" s="20" t="s">
        <v>391</v>
      </c>
      <c r="N780" s="21" t="s">
        <v>391</v>
      </c>
    </row>
    <row r="781" spans="1:14" ht="13" x14ac:dyDescent="0.15">
      <c r="A781" s="17" t="s">
        <v>1401</v>
      </c>
      <c r="B781" s="18">
        <v>813674</v>
      </c>
      <c r="C781" s="18">
        <v>353</v>
      </c>
      <c r="D781" s="18">
        <v>2663</v>
      </c>
      <c r="E781" s="13">
        <v>0.290614021</v>
      </c>
      <c r="F781" s="13">
        <v>0.49295774600000003</v>
      </c>
      <c r="G781" s="13">
        <v>0.112676056</v>
      </c>
      <c r="H781" s="19" t="s">
        <v>384</v>
      </c>
      <c r="I781" s="20" t="s">
        <v>385</v>
      </c>
      <c r="J781" s="20" t="s">
        <v>442</v>
      </c>
      <c r="K781" s="20" t="s">
        <v>458</v>
      </c>
      <c r="L781" s="20" t="s">
        <v>505</v>
      </c>
      <c r="M781" s="20" t="s">
        <v>505</v>
      </c>
      <c r="N781" s="21" t="s">
        <v>1402</v>
      </c>
    </row>
    <row r="782" spans="1:14" ht="13" x14ac:dyDescent="0.15">
      <c r="A782" s="17" t="s">
        <v>1403</v>
      </c>
      <c r="B782" s="18">
        <v>1155709</v>
      </c>
      <c r="C782" s="18">
        <v>496</v>
      </c>
      <c r="D782" s="18">
        <v>2679</v>
      </c>
      <c r="E782" s="13">
        <v>0.25165608899999997</v>
      </c>
      <c r="F782" s="13">
        <v>0.26760563399999998</v>
      </c>
      <c r="G782" s="13">
        <v>0.12676056300000002</v>
      </c>
      <c r="H782" s="19" t="s">
        <v>384</v>
      </c>
      <c r="I782" s="20" t="s">
        <v>385</v>
      </c>
      <c r="J782" s="20" t="s">
        <v>442</v>
      </c>
      <c r="K782" s="20" t="s">
        <v>458</v>
      </c>
      <c r="L782" s="20" t="s">
        <v>505</v>
      </c>
      <c r="M782" s="20" t="s">
        <v>505</v>
      </c>
      <c r="N782" s="21" t="s">
        <v>391</v>
      </c>
    </row>
    <row r="783" spans="1:14" ht="13" x14ac:dyDescent="0.15">
      <c r="A783" s="17" t="s">
        <v>44</v>
      </c>
      <c r="B783" s="18">
        <v>1615568</v>
      </c>
      <c r="C783" s="18">
        <v>618</v>
      </c>
      <c r="D783" s="18">
        <v>2982</v>
      </c>
      <c r="E783" s="13">
        <v>0.58929673700000007</v>
      </c>
      <c r="F783" s="13">
        <v>0.56338028200000001</v>
      </c>
      <c r="G783" s="13">
        <v>2.8169014099999997E-2</v>
      </c>
      <c r="H783" s="19" t="s">
        <v>384</v>
      </c>
      <c r="I783" s="20" t="s">
        <v>385</v>
      </c>
      <c r="J783" s="20" t="s">
        <v>386</v>
      </c>
      <c r="K783" s="20" t="s">
        <v>387</v>
      </c>
      <c r="L783" s="20" t="s">
        <v>431</v>
      </c>
      <c r="M783" s="20" t="s">
        <v>432</v>
      </c>
      <c r="N783" s="21" t="s">
        <v>1404</v>
      </c>
    </row>
    <row r="784" spans="1:14" ht="13" x14ac:dyDescent="0.15">
      <c r="A784" s="17" t="s">
        <v>45</v>
      </c>
      <c r="B784" s="18">
        <v>884114</v>
      </c>
      <c r="C784" s="18">
        <v>495</v>
      </c>
      <c r="D784" s="18">
        <v>1753</v>
      </c>
      <c r="E784" s="13">
        <v>0.52104350399999999</v>
      </c>
      <c r="F784" s="13">
        <v>0</v>
      </c>
      <c r="G784" s="13">
        <v>0</v>
      </c>
      <c r="H784" s="19" t="s">
        <v>391</v>
      </c>
      <c r="I784" s="20" t="s">
        <v>391</v>
      </c>
      <c r="J784" s="20" t="s">
        <v>391</v>
      </c>
      <c r="K784" s="20" t="s">
        <v>391</v>
      </c>
      <c r="L784" s="20" t="s">
        <v>391</v>
      </c>
      <c r="M784" s="20" t="s">
        <v>391</v>
      </c>
      <c r="N784" s="21" t="s">
        <v>391</v>
      </c>
    </row>
    <row r="785" spans="1:14" ht="13" x14ac:dyDescent="0.15">
      <c r="A785" s="17" t="s">
        <v>1405</v>
      </c>
      <c r="B785" s="18">
        <v>2206788</v>
      </c>
      <c r="C785" s="18">
        <v>140</v>
      </c>
      <c r="D785" s="18">
        <v>28167</v>
      </c>
      <c r="E785" s="13">
        <v>0.37047088500000003</v>
      </c>
      <c r="F785" s="13">
        <v>0.97183098599999995</v>
      </c>
      <c r="G785" s="13">
        <v>2.8169014099999997E-2</v>
      </c>
      <c r="H785" s="19" t="s">
        <v>384</v>
      </c>
      <c r="I785" s="20" t="s">
        <v>385</v>
      </c>
      <c r="J785" s="20" t="s">
        <v>442</v>
      </c>
      <c r="K785" s="20" t="s">
        <v>443</v>
      </c>
      <c r="L785" s="20" t="s">
        <v>1257</v>
      </c>
      <c r="M785" s="20" t="s">
        <v>1406</v>
      </c>
      <c r="N785" s="21" t="s">
        <v>1407</v>
      </c>
    </row>
    <row r="786" spans="1:14" ht="13" x14ac:dyDescent="0.15">
      <c r="A786" s="17" t="s">
        <v>1408</v>
      </c>
      <c r="B786" s="18">
        <v>607047</v>
      </c>
      <c r="C786" s="18">
        <v>173</v>
      </c>
      <c r="D786" s="18">
        <v>4621</v>
      </c>
      <c r="E786" s="13">
        <v>0.39470913299999999</v>
      </c>
      <c r="F786" s="13">
        <v>0</v>
      </c>
      <c r="G786" s="13">
        <v>0</v>
      </c>
      <c r="H786" s="19" t="s">
        <v>391</v>
      </c>
      <c r="I786" s="20" t="s">
        <v>391</v>
      </c>
      <c r="J786" s="20" t="s">
        <v>391</v>
      </c>
      <c r="K786" s="20" t="s">
        <v>391</v>
      </c>
      <c r="L786" s="20" t="s">
        <v>391</v>
      </c>
      <c r="M786" s="20" t="s">
        <v>391</v>
      </c>
      <c r="N786" s="21" t="s">
        <v>391</v>
      </c>
    </row>
    <row r="787" spans="1:14" ht="13" x14ac:dyDescent="0.15">
      <c r="A787" s="17" t="s">
        <v>1409</v>
      </c>
      <c r="B787" s="18">
        <v>432687</v>
      </c>
      <c r="C787" s="18">
        <v>75</v>
      </c>
      <c r="D787" s="18">
        <v>8904</v>
      </c>
      <c r="E787" s="13">
        <v>0.372799086</v>
      </c>
      <c r="F787" s="13">
        <v>0</v>
      </c>
      <c r="G787" s="13">
        <v>0</v>
      </c>
      <c r="H787" s="19" t="s">
        <v>391</v>
      </c>
      <c r="I787" s="20" t="s">
        <v>391</v>
      </c>
      <c r="J787" s="20" t="s">
        <v>391</v>
      </c>
      <c r="K787" s="20" t="s">
        <v>391</v>
      </c>
      <c r="L787" s="20" t="s">
        <v>391</v>
      </c>
      <c r="M787" s="20" t="s">
        <v>391</v>
      </c>
      <c r="N787" s="21" t="s">
        <v>391</v>
      </c>
    </row>
    <row r="788" spans="1:14" ht="13" x14ac:dyDescent="0.15">
      <c r="A788" s="17" t="s">
        <v>1410</v>
      </c>
      <c r="B788" s="18">
        <v>175476</v>
      </c>
      <c r="C788" s="18">
        <v>29</v>
      </c>
      <c r="D788" s="18">
        <v>10671</v>
      </c>
      <c r="E788" s="13">
        <v>0.37152562500000003</v>
      </c>
      <c r="F788" s="13">
        <v>0</v>
      </c>
      <c r="G788" s="13">
        <v>0</v>
      </c>
      <c r="H788" s="19" t="s">
        <v>391</v>
      </c>
      <c r="I788" s="20" t="s">
        <v>391</v>
      </c>
      <c r="J788" s="20" t="s">
        <v>391</v>
      </c>
      <c r="K788" s="20" t="s">
        <v>391</v>
      </c>
      <c r="L788" s="20" t="s">
        <v>391</v>
      </c>
      <c r="M788" s="20" t="s">
        <v>391</v>
      </c>
      <c r="N788" s="21" t="s">
        <v>391</v>
      </c>
    </row>
    <row r="789" spans="1:14" ht="13" x14ac:dyDescent="0.15">
      <c r="A789" s="17" t="s">
        <v>1411</v>
      </c>
      <c r="B789" s="18">
        <v>13853</v>
      </c>
      <c r="C789" s="18">
        <v>7</v>
      </c>
      <c r="D789" s="18">
        <v>2005</v>
      </c>
      <c r="E789" s="13">
        <v>0.43592740600000002</v>
      </c>
      <c r="F789" s="13">
        <v>0</v>
      </c>
      <c r="G789" s="13">
        <v>0</v>
      </c>
      <c r="H789" s="19" t="s">
        <v>391</v>
      </c>
      <c r="I789" s="20" t="s">
        <v>391</v>
      </c>
      <c r="J789" s="20" t="s">
        <v>391</v>
      </c>
      <c r="K789" s="20" t="s">
        <v>391</v>
      </c>
      <c r="L789" s="20" t="s">
        <v>391</v>
      </c>
      <c r="M789" s="20" t="s">
        <v>391</v>
      </c>
      <c r="N789" s="21" t="s">
        <v>391</v>
      </c>
    </row>
    <row r="790" spans="1:14" ht="13" x14ac:dyDescent="0.15">
      <c r="A790" s="17" t="s">
        <v>1412</v>
      </c>
      <c r="B790" s="18">
        <v>1061326</v>
      </c>
      <c r="C790" s="18">
        <v>610</v>
      </c>
      <c r="D790" s="18">
        <v>1765</v>
      </c>
      <c r="E790" s="13">
        <v>0.42129619099999999</v>
      </c>
      <c r="F790" s="13">
        <v>0.49295774600000003</v>
      </c>
      <c r="G790" s="13">
        <v>4.2253521100000004E-2</v>
      </c>
      <c r="H790" s="19" t="s">
        <v>384</v>
      </c>
      <c r="I790" s="20" t="s">
        <v>894</v>
      </c>
      <c r="J790" s="20" t="s">
        <v>895</v>
      </c>
      <c r="K790" s="20" t="s">
        <v>1413</v>
      </c>
      <c r="L790" s="20" t="s">
        <v>1414</v>
      </c>
      <c r="M790" s="20" t="s">
        <v>1415</v>
      </c>
      <c r="N790" s="21" t="s">
        <v>391</v>
      </c>
    </row>
    <row r="791" spans="1:14" ht="13" x14ac:dyDescent="0.15">
      <c r="A791" s="17" t="s">
        <v>1416</v>
      </c>
      <c r="B791" s="18">
        <v>300451</v>
      </c>
      <c r="C791" s="18">
        <v>216</v>
      </c>
      <c r="D791" s="18">
        <v>1314</v>
      </c>
      <c r="E791" s="13">
        <v>0.41253079100000001</v>
      </c>
      <c r="F791" s="13">
        <v>0.42253521100000002</v>
      </c>
      <c r="G791" s="13">
        <v>2.8169014099999997E-2</v>
      </c>
      <c r="H791" s="19" t="s">
        <v>384</v>
      </c>
      <c r="I791" s="20" t="s">
        <v>894</v>
      </c>
      <c r="J791" s="20" t="s">
        <v>895</v>
      </c>
      <c r="K791" s="20" t="s">
        <v>1413</v>
      </c>
      <c r="L791" s="20" t="s">
        <v>1414</v>
      </c>
      <c r="M791" s="20" t="s">
        <v>1415</v>
      </c>
      <c r="N791" s="21" t="s">
        <v>391</v>
      </c>
    </row>
    <row r="792" spans="1:14" ht="13" x14ac:dyDescent="0.15">
      <c r="A792" s="17" t="s">
        <v>1417</v>
      </c>
      <c r="B792" s="18">
        <v>139654</v>
      </c>
      <c r="C792" s="18">
        <v>86</v>
      </c>
      <c r="D792" s="18">
        <v>1618</v>
      </c>
      <c r="E792" s="13">
        <v>0.35602763500000001</v>
      </c>
      <c r="F792" s="13">
        <v>0</v>
      </c>
      <c r="G792" s="13">
        <v>0</v>
      </c>
      <c r="H792" s="19" t="s">
        <v>384</v>
      </c>
      <c r="I792" s="20" t="s">
        <v>894</v>
      </c>
      <c r="J792" s="20" t="s">
        <v>895</v>
      </c>
      <c r="K792" s="20" t="s">
        <v>1413</v>
      </c>
      <c r="L792" s="20" t="s">
        <v>1414</v>
      </c>
      <c r="M792" s="20" t="s">
        <v>1415</v>
      </c>
      <c r="N792" s="21" t="s">
        <v>391</v>
      </c>
    </row>
    <row r="793" spans="1:14" ht="13" x14ac:dyDescent="0.15">
      <c r="A793" s="17" t="s">
        <v>48</v>
      </c>
      <c r="B793" s="18">
        <v>246797</v>
      </c>
      <c r="C793" s="18">
        <v>183</v>
      </c>
      <c r="D793" s="18">
        <v>1293</v>
      </c>
      <c r="E793" s="13">
        <v>0.42851213999999999</v>
      </c>
      <c r="F793" s="13">
        <v>0</v>
      </c>
      <c r="G793" s="13">
        <v>0</v>
      </c>
      <c r="H793" s="19" t="s">
        <v>384</v>
      </c>
      <c r="I793" s="20" t="s">
        <v>385</v>
      </c>
      <c r="J793" s="20" t="s">
        <v>386</v>
      </c>
      <c r="K793" s="20" t="s">
        <v>387</v>
      </c>
      <c r="L793" s="20" t="s">
        <v>388</v>
      </c>
      <c r="M793" s="20" t="s">
        <v>868</v>
      </c>
      <c r="N793" s="21" t="s">
        <v>1418</v>
      </c>
    </row>
    <row r="794" spans="1:14" ht="13" x14ac:dyDescent="0.15">
      <c r="A794" s="17" t="s">
        <v>49</v>
      </c>
      <c r="B794" s="18">
        <v>1550489</v>
      </c>
      <c r="C794" s="18">
        <v>585</v>
      </c>
      <c r="D794" s="18">
        <v>3010</v>
      </c>
      <c r="E794" s="13">
        <v>0.41171117499999998</v>
      </c>
      <c r="F794" s="13">
        <v>0</v>
      </c>
      <c r="G794" s="13">
        <v>0</v>
      </c>
      <c r="H794" s="19" t="s">
        <v>391</v>
      </c>
      <c r="I794" s="20" t="s">
        <v>391</v>
      </c>
      <c r="J794" s="20" t="s">
        <v>391</v>
      </c>
      <c r="K794" s="20" t="s">
        <v>391</v>
      </c>
      <c r="L794" s="20" t="s">
        <v>391</v>
      </c>
      <c r="M794" s="20" t="s">
        <v>391</v>
      </c>
      <c r="N794" s="21" t="s">
        <v>391</v>
      </c>
    </row>
    <row r="795" spans="1:14" ht="13" x14ac:dyDescent="0.15">
      <c r="A795" s="17" t="s">
        <v>1419</v>
      </c>
      <c r="B795" s="18">
        <v>2523560</v>
      </c>
      <c r="C795" s="18">
        <v>294</v>
      </c>
      <c r="D795" s="18">
        <v>15740</v>
      </c>
      <c r="E795" s="13">
        <v>0.413242465</v>
      </c>
      <c r="F795" s="13">
        <v>0.91549295799999997</v>
      </c>
      <c r="G795" s="13">
        <v>4.2253521100000004E-2</v>
      </c>
      <c r="H795" s="19" t="s">
        <v>384</v>
      </c>
      <c r="I795" s="20" t="s">
        <v>385</v>
      </c>
      <c r="J795" s="20" t="s">
        <v>386</v>
      </c>
      <c r="K795" s="20" t="s">
        <v>405</v>
      </c>
      <c r="L795" s="20" t="s">
        <v>406</v>
      </c>
      <c r="M795" s="20" t="s">
        <v>456</v>
      </c>
      <c r="N795" s="21" t="s">
        <v>391</v>
      </c>
    </row>
    <row r="796" spans="1:14" ht="13" x14ac:dyDescent="0.15">
      <c r="A796" s="17" t="s">
        <v>1420</v>
      </c>
      <c r="B796" s="18">
        <v>186681</v>
      </c>
      <c r="C796" s="18">
        <v>83</v>
      </c>
      <c r="D796" s="18">
        <v>2517</v>
      </c>
      <c r="E796" s="13">
        <v>0.41109658699999996</v>
      </c>
      <c r="F796" s="13">
        <v>0.26760563399999998</v>
      </c>
      <c r="G796" s="13">
        <v>2.8169014099999997E-2</v>
      </c>
      <c r="H796" s="19" t="s">
        <v>384</v>
      </c>
      <c r="I796" s="20" t="s">
        <v>385</v>
      </c>
      <c r="J796" s="20" t="s">
        <v>386</v>
      </c>
      <c r="K796" s="20" t="s">
        <v>405</v>
      </c>
      <c r="L796" s="20" t="s">
        <v>406</v>
      </c>
      <c r="M796" s="20" t="s">
        <v>1040</v>
      </c>
      <c r="N796" s="21" t="s">
        <v>391</v>
      </c>
    </row>
    <row r="797" spans="1:14" ht="13" x14ac:dyDescent="0.15">
      <c r="A797" s="17" t="s">
        <v>1421</v>
      </c>
      <c r="B797" s="18">
        <v>191393</v>
      </c>
      <c r="C797" s="18">
        <v>86</v>
      </c>
      <c r="D797" s="18">
        <v>2275</v>
      </c>
      <c r="E797" s="13">
        <v>0.41984975599999996</v>
      </c>
      <c r="F797" s="13">
        <v>0</v>
      </c>
      <c r="G797" s="13">
        <v>0</v>
      </c>
      <c r="H797" s="19" t="s">
        <v>384</v>
      </c>
      <c r="I797" s="20" t="s">
        <v>385</v>
      </c>
      <c r="J797" s="20" t="s">
        <v>386</v>
      </c>
      <c r="K797" s="20" t="s">
        <v>405</v>
      </c>
      <c r="L797" s="20" t="s">
        <v>406</v>
      </c>
      <c r="M797" s="20" t="s">
        <v>391</v>
      </c>
      <c r="N797" s="21" t="s">
        <v>391</v>
      </c>
    </row>
    <row r="798" spans="1:14" ht="13" x14ac:dyDescent="0.15">
      <c r="A798" s="17" t="s">
        <v>1422</v>
      </c>
      <c r="B798" s="18">
        <v>401474</v>
      </c>
      <c r="C798" s="18">
        <v>165</v>
      </c>
      <c r="D798" s="18">
        <v>2665</v>
      </c>
      <c r="E798" s="13">
        <v>0.42250952599999997</v>
      </c>
      <c r="F798" s="13">
        <v>0</v>
      </c>
      <c r="G798" s="13">
        <v>0</v>
      </c>
      <c r="H798" s="19" t="s">
        <v>384</v>
      </c>
      <c r="I798" s="20" t="s">
        <v>385</v>
      </c>
      <c r="J798" s="20" t="s">
        <v>386</v>
      </c>
      <c r="K798" s="20" t="s">
        <v>405</v>
      </c>
      <c r="L798" s="20" t="s">
        <v>406</v>
      </c>
      <c r="M798" s="20" t="s">
        <v>391</v>
      </c>
      <c r="N798" s="21" t="s">
        <v>391</v>
      </c>
    </row>
    <row r="799" spans="1:14" ht="13" x14ac:dyDescent="0.15">
      <c r="A799" s="17" t="s">
        <v>1423</v>
      </c>
      <c r="B799" s="18">
        <v>59255</v>
      </c>
      <c r="C799" s="18">
        <v>28</v>
      </c>
      <c r="D799" s="18">
        <v>2390</v>
      </c>
      <c r="E799" s="13">
        <v>0.43047364600000004</v>
      </c>
      <c r="F799" s="13">
        <v>0</v>
      </c>
      <c r="G799" s="13">
        <v>0</v>
      </c>
      <c r="H799" s="19" t="s">
        <v>391</v>
      </c>
      <c r="I799" s="20" t="s">
        <v>391</v>
      </c>
      <c r="J799" s="20" t="s">
        <v>391</v>
      </c>
      <c r="K799" s="20" t="s">
        <v>391</v>
      </c>
      <c r="L799" s="20" t="s">
        <v>391</v>
      </c>
      <c r="M799" s="20" t="s">
        <v>391</v>
      </c>
      <c r="N799" s="21" t="s">
        <v>391</v>
      </c>
    </row>
    <row r="800" spans="1:14" ht="13" x14ac:dyDescent="0.15">
      <c r="A800" s="17" t="s">
        <v>5</v>
      </c>
      <c r="B800" s="18">
        <v>1686087</v>
      </c>
      <c r="C800" s="18">
        <v>472</v>
      </c>
      <c r="D800" s="18">
        <v>5513</v>
      </c>
      <c r="E800" s="13">
        <v>0.30024911900000001</v>
      </c>
      <c r="F800" s="13">
        <v>0</v>
      </c>
      <c r="G800" s="13">
        <v>0</v>
      </c>
      <c r="H800" s="19" t="s">
        <v>391</v>
      </c>
      <c r="I800" s="20" t="s">
        <v>391</v>
      </c>
      <c r="J800" s="20" t="s">
        <v>391</v>
      </c>
      <c r="K800" s="20" t="s">
        <v>391</v>
      </c>
      <c r="L800" s="20" t="s">
        <v>391</v>
      </c>
      <c r="M800" s="20" t="s">
        <v>391</v>
      </c>
      <c r="N800" s="21" t="s">
        <v>391</v>
      </c>
    </row>
    <row r="801" spans="1:14" ht="13" x14ac:dyDescent="0.15">
      <c r="A801" s="17" t="s">
        <v>50</v>
      </c>
      <c r="B801" s="18">
        <v>770369</v>
      </c>
      <c r="C801" s="18">
        <v>325</v>
      </c>
      <c r="D801" s="18">
        <v>2608</v>
      </c>
      <c r="E801" s="13">
        <v>0.30044135199999999</v>
      </c>
      <c r="F801" s="13">
        <v>0.309859155</v>
      </c>
      <c r="G801" s="13">
        <v>1.4084507E-2</v>
      </c>
      <c r="H801" s="19" t="s">
        <v>384</v>
      </c>
      <c r="I801" s="20" t="s">
        <v>385</v>
      </c>
      <c r="J801" s="20" t="s">
        <v>386</v>
      </c>
      <c r="K801" s="20" t="s">
        <v>606</v>
      </c>
      <c r="L801" s="20" t="s">
        <v>607</v>
      </c>
      <c r="M801" s="20" t="s">
        <v>391</v>
      </c>
      <c r="N801" s="21" t="s">
        <v>391</v>
      </c>
    </row>
    <row r="802" spans="1:14" ht="13" x14ac:dyDescent="0.15">
      <c r="A802" s="17" t="s">
        <v>51</v>
      </c>
      <c r="B802" s="18">
        <v>172687</v>
      </c>
      <c r="C802" s="18">
        <v>133</v>
      </c>
      <c r="D802" s="18">
        <v>1220</v>
      </c>
      <c r="E802" s="13">
        <v>0.53972309299999999</v>
      </c>
      <c r="F802" s="13">
        <v>0</v>
      </c>
      <c r="G802" s="13">
        <v>0</v>
      </c>
      <c r="H802" s="19" t="s">
        <v>391</v>
      </c>
      <c r="I802" s="20" t="s">
        <v>391</v>
      </c>
      <c r="J802" s="20" t="s">
        <v>391</v>
      </c>
      <c r="K802" s="20" t="s">
        <v>391</v>
      </c>
      <c r="L802" s="20" t="s">
        <v>391</v>
      </c>
      <c r="M802" s="20" t="s">
        <v>391</v>
      </c>
      <c r="N802" s="21" t="s">
        <v>391</v>
      </c>
    </row>
    <row r="803" spans="1:14" ht="13" x14ac:dyDescent="0.15">
      <c r="A803" s="17" t="s">
        <v>52</v>
      </c>
      <c r="B803" s="18">
        <v>1210591</v>
      </c>
      <c r="C803" s="18">
        <v>611</v>
      </c>
      <c r="D803" s="18">
        <v>2046</v>
      </c>
      <c r="E803" s="13">
        <v>0.34866209100000001</v>
      </c>
      <c r="F803" s="13">
        <v>0.61971830999999999</v>
      </c>
      <c r="G803" s="13">
        <v>1.4084507E-2</v>
      </c>
      <c r="H803" s="19" t="s">
        <v>384</v>
      </c>
      <c r="I803" s="20" t="s">
        <v>385</v>
      </c>
      <c r="J803" s="20" t="s">
        <v>386</v>
      </c>
      <c r="K803" s="20" t="s">
        <v>1424</v>
      </c>
      <c r="L803" s="20" t="s">
        <v>1425</v>
      </c>
      <c r="M803" s="20" t="s">
        <v>1426</v>
      </c>
      <c r="N803" s="21" t="s">
        <v>1427</v>
      </c>
    </row>
    <row r="804" spans="1:14" ht="13" x14ac:dyDescent="0.15">
      <c r="A804" s="17" t="s">
        <v>53</v>
      </c>
      <c r="B804" s="18">
        <v>1716329</v>
      </c>
      <c r="C804" s="18">
        <v>347</v>
      </c>
      <c r="D804" s="18">
        <v>8137</v>
      </c>
      <c r="E804" s="13">
        <v>0.55321430199999999</v>
      </c>
      <c r="F804" s="13">
        <v>0.67605633800000009</v>
      </c>
      <c r="G804" s="13">
        <v>8.4507042300000002E-2</v>
      </c>
      <c r="H804" s="19" t="s">
        <v>384</v>
      </c>
      <c r="I804" s="20" t="s">
        <v>385</v>
      </c>
      <c r="J804" s="20" t="s">
        <v>386</v>
      </c>
      <c r="K804" s="20" t="s">
        <v>387</v>
      </c>
      <c r="L804" s="20" t="s">
        <v>468</v>
      </c>
      <c r="M804" s="20" t="s">
        <v>469</v>
      </c>
      <c r="N804" s="21" t="s">
        <v>1428</v>
      </c>
    </row>
    <row r="805" spans="1:14" ht="13" x14ac:dyDescent="0.15">
      <c r="A805" s="17" t="s">
        <v>54</v>
      </c>
      <c r="B805" s="18">
        <v>504485</v>
      </c>
      <c r="C805" s="18">
        <v>251</v>
      </c>
      <c r="D805" s="18">
        <v>2165</v>
      </c>
      <c r="E805" s="13">
        <v>0.37876513500000003</v>
      </c>
      <c r="F805" s="13">
        <v>0</v>
      </c>
      <c r="G805" s="13">
        <v>0</v>
      </c>
      <c r="H805" s="19" t="s">
        <v>391</v>
      </c>
      <c r="I805" s="20" t="s">
        <v>391</v>
      </c>
      <c r="J805" s="20" t="s">
        <v>391</v>
      </c>
      <c r="K805" s="20" t="s">
        <v>391</v>
      </c>
      <c r="L805" s="20" t="s">
        <v>391</v>
      </c>
      <c r="M805" s="20" t="s">
        <v>391</v>
      </c>
      <c r="N805" s="21" t="s">
        <v>391</v>
      </c>
    </row>
    <row r="806" spans="1:14" ht="13" x14ac:dyDescent="0.15">
      <c r="A806" s="17" t="s">
        <v>1429</v>
      </c>
      <c r="B806" s="18">
        <v>1870185</v>
      </c>
      <c r="C806" s="18">
        <v>594</v>
      </c>
      <c r="D806" s="18">
        <v>4015</v>
      </c>
      <c r="E806" s="13">
        <v>0.39125238500000004</v>
      </c>
      <c r="F806" s="13">
        <v>0.95774647900000009</v>
      </c>
      <c r="G806" s="13">
        <v>8.4507042300000002E-2</v>
      </c>
      <c r="H806" s="19" t="s">
        <v>384</v>
      </c>
      <c r="I806" s="20" t="s">
        <v>393</v>
      </c>
      <c r="J806" s="20" t="s">
        <v>394</v>
      </c>
      <c r="K806" s="20" t="s">
        <v>395</v>
      </c>
      <c r="L806" s="20" t="s">
        <v>396</v>
      </c>
      <c r="M806" s="20" t="s">
        <v>397</v>
      </c>
      <c r="N806" s="21" t="s">
        <v>391</v>
      </c>
    </row>
    <row r="807" spans="1:14" ht="13" x14ac:dyDescent="0.15">
      <c r="A807" s="17" t="s">
        <v>1430</v>
      </c>
      <c r="B807" s="18">
        <v>72493</v>
      </c>
      <c r="C807" s="18">
        <v>45</v>
      </c>
      <c r="D807" s="18">
        <v>1632</v>
      </c>
      <c r="E807" s="13">
        <v>0.402493924</v>
      </c>
      <c r="F807" s="13">
        <v>0</v>
      </c>
      <c r="G807" s="13">
        <v>0</v>
      </c>
      <c r="H807" s="19" t="s">
        <v>391</v>
      </c>
      <c r="I807" s="20" t="s">
        <v>391</v>
      </c>
      <c r="J807" s="20" t="s">
        <v>391</v>
      </c>
      <c r="K807" s="20" t="s">
        <v>391</v>
      </c>
      <c r="L807" s="20" t="s">
        <v>391</v>
      </c>
      <c r="M807" s="20" t="s">
        <v>391</v>
      </c>
      <c r="N807" s="21" t="s">
        <v>391</v>
      </c>
    </row>
    <row r="808" spans="1:14" ht="13" x14ac:dyDescent="0.15">
      <c r="A808" s="17" t="s">
        <v>1431</v>
      </c>
      <c r="B808" s="18">
        <v>1711375</v>
      </c>
      <c r="C808" s="18">
        <v>425</v>
      </c>
      <c r="D808" s="18">
        <v>5272</v>
      </c>
      <c r="E808" s="13">
        <v>0.57687975899999999</v>
      </c>
      <c r="F808" s="13">
        <v>0.87323943700000006</v>
      </c>
      <c r="G808" s="13">
        <v>7.0422535199999997E-2</v>
      </c>
      <c r="H808" s="19" t="s">
        <v>384</v>
      </c>
      <c r="I808" s="20" t="s">
        <v>385</v>
      </c>
      <c r="J808" s="20" t="s">
        <v>386</v>
      </c>
      <c r="K808" s="20" t="s">
        <v>387</v>
      </c>
      <c r="L808" s="20" t="s">
        <v>468</v>
      </c>
      <c r="M808" s="20" t="s">
        <v>503</v>
      </c>
      <c r="N808" s="21" t="s">
        <v>1432</v>
      </c>
    </row>
    <row r="809" spans="1:14" ht="13" x14ac:dyDescent="0.15">
      <c r="A809" s="17" t="s">
        <v>1433</v>
      </c>
      <c r="B809" s="18">
        <v>127716</v>
      </c>
      <c r="C809" s="18">
        <v>57</v>
      </c>
      <c r="D809" s="18">
        <v>2538</v>
      </c>
      <c r="E809" s="13">
        <v>0.56435469999999999</v>
      </c>
      <c r="F809" s="13">
        <v>0</v>
      </c>
      <c r="G809" s="13">
        <v>0</v>
      </c>
      <c r="H809" s="19" t="s">
        <v>391</v>
      </c>
      <c r="I809" s="20" t="s">
        <v>391</v>
      </c>
      <c r="J809" s="20" t="s">
        <v>391</v>
      </c>
      <c r="K809" s="20" t="s">
        <v>391</v>
      </c>
      <c r="L809" s="20" t="s">
        <v>391</v>
      </c>
      <c r="M809" s="20" t="s">
        <v>391</v>
      </c>
      <c r="N809" s="21" t="s">
        <v>391</v>
      </c>
    </row>
    <row r="810" spans="1:14" ht="13" x14ac:dyDescent="0.15">
      <c r="A810" s="17" t="s">
        <v>1434</v>
      </c>
      <c r="B810" s="18">
        <v>312275</v>
      </c>
      <c r="C810" s="18">
        <v>138</v>
      </c>
      <c r="D810" s="18">
        <v>2534</v>
      </c>
      <c r="E810" s="13">
        <v>0.53953754700000001</v>
      </c>
      <c r="F810" s="13">
        <v>0</v>
      </c>
      <c r="G810" s="13">
        <v>0</v>
      </c>
      <c r="H810" s="19" t="s">
        <v>391</v>
      </c>
      <c r="I810" s="20" t="s">
        <v>391</v>
      </c>
      <c r="J810" s="20" t="s">
        <v>391</v>
      </c>
      <c r="K810" s="20" t="s">
        <v>391</v>
      </c>
      <c r="L810" s="20" t="s">
        <v>391</v>
      </c>
      <c r="M810" s="20" t="s">
        <v>391</v>
      </c>
      <c r="N810" s="21" t="s">
        <v>391</v>
      </c>
    </row>
    <row r="811" spans="1:14" ht="13" x14ac:dyDescent="0.15">
      <c r="A811" s="17" t="s">
        <v>1435</v>
      </c>
      <c r="B811" s="18">
        <v>1362550</v>
      </c>
      <c r="C811" s="18">
        <v>471</v>
      </c>
      <c r="D811" s="18">
        <v>3500</v>
      </c>
      <c r="E811" s="13">
        <v>0.43409782000000002</v>
      </c>
      <c r="F811" s="13">
        <v>0.42253521100000002</v>
      </c>
      <c r="G811" s="13">
        <v>4.2253521100000004E-2</v>
      </c>
      <c r="H811" s="19" t="s">
        <v>384</v>
      </c>
      <c r="I811" s="20" t="s">
        <v>385</v>
      </c>
      <c r="J811" s="20" t="s">
        <v>442</v>
      </c>
      <c r="K811" s="20" t="s">
        <v>443</v>
      </c>
      <c r="L811" s="20" t="s">
        <v>444</v>
      </c>
      <c r="M811" s="20" t="s">
        <v>581</v>
      </c>
      <c r="N811" s="21" t="s">
        <v>1436</v>
      </c>
    </row>
    <row r="812" spans="1:14" ht="13" x14ac:dyDescent="0.15">
      <c r="A812" s="17" t="s">
        <v>1437</v>
      </c>
      <c r="B812" s="18">
        <v>651791</v>
      </c>
      <c r="C812" s="18">
        <v>173</v>
      </c>
      <c r="D812" s="18">
        <v>4864</v>
      </c>
      <c r="E812" s="13">
        <v>0.430557152</v>
      </c>
      <c r="F812" s="13">
        <v>0.57746478899999998</v>
      </c>
      <c r="G812" s="13">
        <v>9.8591549300000011E-2</v>
      </c>
      <c r="H812" s="19" t="s">
        <v>384</v>
      </c>
      <c r="I812" s="20" t="s">
        <v>385</v>
      </c>
      <c r="J812" s="20" t="s">
        <v>442</v>
      </c>
      <c r="K812" s="20" t="s">
        <v>443</v>
      </c>
      <c r="L812" s="20" t="s">
        <v>444</v>
      </c>
      <c r="M812" s="20" t="s">
        <v>581</v>
      </c>
      <c r="N812" s="21" t="s">
        <v>1438</v>
      </c>
    </row>
    <row r="813" spans="1:14" ht="13" x14ac:dyDescent="0.15">
      <c r="A813" s="17" t="s">
        <v>1439</v>
      </c>
      <c r="B813" s="18">
        <v>4335</v>
      </c>
      <c r="C813" s="18">
        <v>3</v>
      </c>
      <c r="D813" s="18">
        <v>1148</v>
      </c>
      <c r="E813" s="13">
        <v>0.47638109700000003</v>
      </c>
      <c r="F813" s="13">
        <v>0</v>
      </c>
      <c r="G813" s="13">
        <v>0</v>
      </c>
      <c r="H813" s="19" t="s">
        <v>391</v>
      </c>
      <c r="I813" s="20" t="s">
        <v>391</v>
      </c>
      <c r="J813" s="20" t="s">
        <v>391</v>
      </c>
      <c r="K813" s="20" t="s">
        <v>391</v>
      </c>
      <c r="L813" s="20" t="s">
        <v>391</v>
      </c>
      <c r="M813" s="20" t="s">
        <v>391</v>
      </c>
      <c r="N813" s="21" t="s">
        <v>391</v>
      </c>
    </row>
    <row r="814" spans="1:14" ht="13" x14ac:dyDescent="0.15">
      <c r="A814" s="17" t="s">
        <v>1440</v>
      </c>
      <c r="B814" s="18">
        <v>2432201</v>
      </c>
      <c r="C814" s="18">
        <v>438</v>
      </c>
      <c r="D814" s="18">
        <v>8763</v>
      </c>
      <c r="E814" s="13">
        <v>0.54063059800000002</v>
      </c>
      <c r="F814" s="13">
        <v>0.95774647900000009</v>
      </c>
      <c r="G814" s="13">
        <v>8.4507042300000002E-2</v>
      </c>
      <c r="H814" s="19" t="s">
        <v>384</v>
      </c>
      <c r="I814" s="20" t="s">
        <v>385</v>
      </c>
      <c r="J814" s="20" t="s">
        <v>386</v>
      </c>
      <c r="K814" s="20" t="s">
        <v>387</v>
      </c>
      <c r="L814" s="20" t="s">
        <v>431</v>
      </c>
      <c r="M814" s="20" t="s">
        <v>1441</v>
      </c>
      <c r="N814" s="21" t="s">
        <v>1442</v>
      </c>
    </row>
    <row r="815" spans="1:14" ht="13" x14ac:dyDescent="0.15">
      <c r="A815" s="17" t="s">
        <v>1443</v>
      </c>
      <c r="B815" s="18">
        <v>2034772</v>
      </c>
      <c r="C815" s="18">
        <v>145</v>
      </c>
      <c r="D815" s="18">
        <v>22117</v>
      </c>
      <c r="E815" s="13">
        <v>0.60787110599999994</v>
      </c>
      <c r="F815" s="13">
        <v>0.87323943700000006</v>
      </c>
      <c r="G815" s="13">
        <v>1.4084507E-2</v>
      </c>
      <c r="H815" s="19" t="s">
        <v>384</v>
      </c>
      <c r="I815" s="20" t="s">
        <v>385</v>
      </c>
      <c r="J815" s="20" t="s">
        <v>386</v>
      </c>
      <c r="K815" s="20" t="s">
        <v>387</v>
      </c>
      <c r="L815" s="20" t="s">
        <v>431</v>
      </c>
      <c r="M815" s="20" t="s">
        <v>432</v>
      </c>
      <c r="N815" s="21" t="s">
        <v>1444</v>
      </c>
    </row>
    <row r="816" spans="1:14" ht="13" x14ac:dyDescent="0.15">
      <c r="A816" s="17" t="s">
        <v>1445</v>
      </c>
      <c r="B816" s="18">
        <v>385416</v>
      </c>
      <c r="C816" s="18">
        <v>61</v>
      </c>
      <c r="D816" s="18">
        <v>13042</v>
      </c>
      <c r="E816" s="13">
        <v>0.57266472999999996</v>
      </c>
      <c r="F816" s="13">
        <v>0</v>
      </c>
      <c r="G816" s="13">
        <v>0</v>
      </c>
      <c r="H816" s="19" t="s">
        <v>384</v>
      </c>
      <c r="I816" s="20" t="s">
        <v>385</v>
      </c>
      <c r="J816" s="20" t="s">
        <v>386</v>
      </c>
      <c r="K816" s="20" t="s">
        <v>387</v>
      </c>
      <c r="L816" s="20" t="s">
        <v>431</v>
      </c>
      <c r="M816" s="20" t="s">
        <v>432</v>
      </c>
      <c r="N816" s="21" t="s">
        <v>391</v>
      </c>
    </row>
    <row r="817" spans="1:14" ht="13" x14ac:dyDescent="0.15">
      <c r="A817" s="17" t="s">
        <v>1446</v>
      </c>
      <c r="B817" s="18">
        <v>913534</v>
      </c>
      <c r="C817" s="18">
        <v>595</v>
      </c>
      <c r="D817" s="18">
        <v>1511</v>
      </c>
      <c r="E817" s="13">
        <v>0.56982033199999993</v>
      </c>
      <c r="F817" s="13">
        <v>0.53521126799999996</v>
      </c>
      <c r="G817" s="13">
        <v>2.8169014099999997E-2</v>
      </c>
      <c r="H817" s="19" t="s">
        <v>384</v>
      </c>
      <c r="I817" s="20" t="s">
        <v>385</v>
      </c>
      <c r="J817" s="20" t="s">
        <v>386</v>
      </c>
      <c r="K817" s="20" t="s">
        <v>387</v>
      </c>
      <c r="L817" s="20" t="s">
        <v>468</v>
      </c>
      <c r="M817" s="20" t="s">
        <v>1016</v>
      </c>
      <c r="N817" s="21" t="s">
        <v>1447</v>
      </c>
    </row>
    <row r="818" spans="1:14" ht="13" x14ac:dyDescent="0.15">
      <c r="A818" s="17" t="s">
        <v>1448</v>
      </c>
      <c r="B818" s="18">
        <v>472662</v>
      </c>
      <c r="C818" s="18">
        <v>334</v>
      </c>
      <c r="D818" s="18">
        <v>1401</v>
      </c>
      <c r="E818" s="13">
        <v>0.56589020199999995</v>
      </c>
      <c r="F818" s="13">
        <v>0.22535211299999999</v>
      </c>
      <c r="G818" s="13">
        <v>0</v>
      </c>
      <c r="H818" s="19" t="s">
        <v>384</v>
      </c>
      <c r="I818" s="20" t="s">
        <v>385</v>
      </c>
      <c r="J818" s="20" t="s">
        <v>386</v>
      </c>
      <c r="K818" s="20" t="s">
        <v>387</v>
      </c>
      <c r="L818" s="20" t="s">
        <v>388</v>
      </c>
      <c r="M818" s="20" t="s">
        <v>391</v>
      </c>
      <c r="N818" s="21" t="s">
        <v>391</v>
      </c>
    </row>
    <row r="819" spans="1:14" ht="13" x14ac:dyDescent="0.15">
      <c r="A819" s="17" t="s">
        <v>59</v>
      </c>
      <c r="B819" s="18">
        <v>3271771</v>
      </c>
      <c r="C819" s="18">
        <v>1475</v>
      </c>
      <c r="D819" s="18">
        <v>2360</v>
      </c>
      <c r="E819" s="13">
        <v>0.450190537</v>
      </c>
      <c r="F819" s="13">
        <v>0</v>
      </c>
      <c r="G819" s="13">
        <v>0</v>
      </c>
      <c r="H819" s="19" t="s">
        <v>391</v>
      </c>
      <c r="I819" s="20" t="s">
        <v>391</v>
      </c>
      <c r="J819" s="20" t="s">
        <v>391</v>
      </c>
      <c r="K819" s="20" t="s">
        <v>391</v>
      </c>
      <c r="L819" s="20" t="s">
        <v>391</v>
      </c>
      <c r="M819" s="20" t="s">
        <v>391</v>
      </c>
      <c r="N819" s="21" t="s">
        <v>391</v>
      </c>
    </row>
    <row r="820" spans="1:14" ht="13" x14ac:dyDescent="0.15">
      <c r="A820" s="17" t="s">
        <v>1449</v>
      </c>
      <c r="B820" s="18">
        <v>2019662</v>
      </c>
      <c r="C820" s="18">
        <v>867</v>
      </c>
      <c r="D820" s="18">
        <v>2587</v>
      </c>
      <c r="E820" s="13">
        <v>0.58374324</v>
      </c>
      <c r="F820" s="13">
        <v>0.49295774600000003</v>
      </c>
      <c r="G820" s="13">
        <v>0.15492957699999998</v>
      </c>
      <c r="H820" s="19" t="s">
        <v>384</v>
      </c>
      <c r="I820" s="20" t="s">
        <v>385</v>
      </c>
      <c r="J820" s="20" t="s">
        <v>386</v>
      </c>
      <c r="K820" s="20" t="s">
        <v>387</v>
      </c>
      <c r="L820" s="20" t="s">
        <v>468</v>
      </c>
      <c r="M820" s="20" t="s">
        <v>469</v>
      </c>
      <c r="N820" s="21" t="s">
        <v>391</v>
      </c>
    </row>
    <row r="821" spans="1:14" ht="13" x14ac:dyDescent="0.15">
      <c r="A821" s="17" t="s">
        <v>1450</v>
      </c>
      <c r="B821" s="18">
        <v>869367</v>
      </c>
      <c r="C821" s="18">
        <v>504</v>
      </c>
      <c r="D821" s="18">
        <v>1743</v>
      </c>
      <c r="E821" s="13">
        <v>0.58806733199999994</v>
      </c>
      <c r="F821" s="13">
        <v>0.50704225400000003</v>
      </c>
      <c r="G821" s="13">
        <v>4.2253521100000004E-2</v>
      </c>
      <c r="H821" s="19" t="s">
        <v>384</v>
      </c>
      <c r="I821" s="20" t="s">
        <v>385</v>
      </c>
      <c r="J821" s="20" t="s">
        <v>386</v>
      </c>
      <c r="K821" s="20" t="s">
        <v>387</v>
      </c>
      <c r="L821" s="20" t="s">
        <v>468</v>
      </c>
      <c r="M821" s="20" t="s">
        <v>469</v>
      </c>
      <c r="N821" s="21" t="s">
        <v>1451</v>
      </c>
    </row>
    <row r="822" spans="1:14" ht="13" x14ac:dyDescent="0.15">
      <c r="A822" s="17" t="s">
        <v>61</v>
      </c>
      <c r="B822" s="18">
        <v>1806206</v>
      </c>
      <c r="C822" s="18">
        <v>741</v>
      </c>
      <c r="D822" s="18">
        <v>2716</v>
      </c>
      <c r="E822" s="13">
        <v>0.58832706499999998</v>
      </c>
      <c r="F822" s="13">
        <v>0</v>
      </c>
      <c r="G822" s="13">
        <v>0</v>
      </c>
      <c r="H822" s="19" t="s">
        <v>391</v>
      </c>
      <c r="I822" s="20" t="s">
        <v>391</v>
      </c>
      <c r="J822" s="20" t="s">
        <v>391</v>
      </c>
      <c r="K822" s="20" t="s">
        <v>391</v>
      </c>
      <c r="L822" s="20" t="s">
        <v>391</v>
      </c>
      <c r="M822" s="20" t="s">
        <v>391</v>
      </c>
      <c r="N822" s="21" t="s">
        <v>391</v>
      </c>
    </row>
    <row r="823" spans="1:14" ht="13" x14ac:dyDescent="0.15">
      <c r="A823" s="17" t="s">
        <v>1452</v>
      </c>
      <c r="B823" s="18">
        <v>1589613</v>
      </c>
      <c r="C823" s="18">
        <v>60</v>
      </c>
      <c r="D823" s="18">
        <v>43243</v>
      </c>
      <c r="E823" s="13">
        <v>0.41520539999999995</v>
      </c>
      <c r="F823" s="13">
        <v>0.95774647900000009</v>
      </c>
      <c r="G823" s="13">
        <v>7.0422535199999997E-2</v>
      </c>
      <c r="H823" s="19" t="s">
        <v>384</v>
      </c>
      <c r="I823" s="20" t="s">
        <v>385</v>
      </c>
      <c r="J823" s="20" t="s">
        <v>386</v>
      </c>
      <c r="K823" s="20" t="s">
        <v>387</v>
      </c>
      <c r="L823" s="20" t="s">
        <v>388</v>
      </c>
      <c r="M823" s="20" t="s">
        <v>868</v>
      </c>
      <c r="N823" s="21" t="s">
        <v>1453</v>
      </c>
    </row>
    <row r="824" spans="1:14" ht="13" x14ac:dyDescent="0.15">
      <c r="A824" s="17" t="s">
        <v>1454</v>
      </c>
      <c r="B824" s="18">
        <v>999677</v>
      </c>
      <c r="C824" s="18">
        <v>280</v>
      </c>
      <c r="D824" s="18">
        <v>6042</v>
      </c>
      <c r="E824" s="13">
        <v>0.36230525499999999</v>
      </c>
      <c r="F824" s="13">
        <v>0</v>
      </c>
      <c r="G824" s="13">
        <v>0</v>
      </c>
      <c r="H824" s="19" t="s">
        <v>384</v>
      </c>
      <c r="I824" s="20" t="s">
        <v>385</v>
      </c>
      <c r="J824" s="20" t="s">
        <v>386</v>
      </c>
      <c r="K824" s="20" t="s">
        <v>387</v>
      </c>
      <c r="L824" s="20" t="s">
        <v>388</v>
      </c>
      <c r="M824" s="20" t="s">
        <v>868</v>
      </c>
      <c r="N824" s="21" t="s">
        <v>391</v>
      </c>
    </row>
    <row r="825" spans="1:14" ht="13" x14ac:dyDescent="0.15">
      <c r="A825" s="17" t="s">
        <v>1455</v>
      </c>
      <c r="B825" s="18">
        <v>1190</v>
      </c>
      <c r="C825" s="18">
        <v>1</v>
      </c>
      <c r="D825" s="18">
        <v>1190</v>
      </c>
      <c r="E825" s="13">
        <v>0.33949579800000002</v>
      </c>
      <c r="F825" s="13">
        <v>0</v>
      </c>
      <c r="G825" s="13">
        <v>0</v>
      </c>
      <c r="H825" s="19" t="s">
        <v>391</v>
      </c>
      <c r="I825" s="20" t="s">
        <v>391</v>
      </c>
      <c r="J825" s="20" t="s">
        <v>391</v>
      </c>
      <c r="K825" s="20" t="s">
        <v>391</v>
      </c>
      <c r="L825" s="20" t="s">
        <v>391</v>
      </c>
      <c r="M825" s="20" t="s">
        <v>391</v>
      </c>
      <c r="N825" s="21" t="s">
        <v>391</v>
      </c>
    </row>
    <row r="826" spans="1:14" ht="13" x14ac:dyDescent="0.15">
      <c r="A826" s="17" t="s">
        <v>63</v>
      </c>
      <c r="B826" s="18">
        <v>1176098</v>
      </c>
      <c r="C826" s="18">
        <v>408</v>
      </c>
      <c r="D826" s="18">
        <v>3578</v>
      </c>
      <c r="E826" s="13">
        <v>0.43073076700000001</v>
      </c>
      <c r="F826" s="13">
        <v>0</v>
      </c>
      <c r="G826" s="13">
        <v>0</v>
      </c>
      <c r="H826" s="19" t="s">
        <v>391</v>
      </c>
      <c r="I826" s="20" t="s">
        <v>391</v>
      </c>
      <c r="J826" s="20" t="s">
        <v>391</v>
      </c>
      <c r="K826" s="20" t="s">
        <v>391</v>
      </c>
      <c r="L826" s="20" t="s">
        <v>391</v>
      </c>
      <c r="M826" s="20" t="s">
        <v>391</v>
      </c>
      <c r="N826" s="21" t="s">
        <v>391</v>
      </c>
    </row>
    <row r="827" spans="1:14" ht="13" x14ac:dyDescent="0.15">
      <c r="A827" s="17" t="s">
        <v>64</v>
      </c>
      <c r="B827" s="18">
        <v>647888</v>
      </c>
      <c r="C827" s="18">
        <v>447</v>
      </c>
      <c r="D827" s="18">
        <v>1431</v>
      </c>
      <c r="E827" s="13">
        <v>0.48981355899999995</v>
      </c>
      <c r="F827" s="13">
        <v>0</v>
      </c>
      <c r="G827" s="13">
        <v>0</v>
      </c>
      <c r="H827" s="19" t="s">
        <v>384</v>
      </c>
      <c r="I827" s="20" t="s">
        <v>393</v>
      </c>
      <c r="J827" s="20" t="s">
        <v>394</v>
      </c>
      <c r="K827" s="20" t="s">
        <v>395</v>
      </c>
      <c r="L827" s="20" t="s">
        <v>425</v>
      </c>
      <c r="M827" s="20" t="s">
        <v>934</v>
      </c>
      <c r="N827" s="21" t="s">
        <v>1456</v>
      </c>
    </row>
    <row r="828" spans="1:14" ht="13" x14ac:dyDescent="0.15">
      <c r="A828" s="17" t="s">
        <v>65</v>
      </c>
      <c r="B828" s="18">
        <v>120538</v>
      </c>
      <c r="C828" s="18">
        <v>23</v>
      </c>
      <c r="D828" s="18">
        <v>7266</v>
      </c>
      <c r="E828" s="13">
        <v>0.42798375700000002</v>
      </c>
      <c r="F828" s="13">
        <v>0</v>
      </c>
      <c r="G828" s="13">
        <v>0</v>
      </c>
      <c r="H828" s="19" t="s">
        <v>391</v>
      </c>
      <c r="I828" s="20" t="s">
        <v>391</v>
      </c>
      <c r="J828" s="20" t="s">
        <v>391</v>
      </c>
      <c r="K828" s="20" t="s">
        <v>391</v>
      </c>
      <c r="L828" s="20" t="s">
        <v>391</v>
      </c>
      <c r="M828" s="20" t="s">
        <v>391</v>
      </c>
      <c r="N828" s="21" t="s">
        <v>391</v>
      </c>
    </row>
    <row r="829" spans="1:14" ht="13" x14ac:dyDescent="0.15">
      <c r="A829" s="17" t="s">
        <v>1457</v>
      </c>
      <c r="B829" s="18">
        <v>1884289</v>
      </c>
      <c r="C829" s="18">
        <v>898</v>
      </c>
      <c r="D829" s="18">
        <v>2287</v>
      </c>
      <c r="E829" s="13">
        <v>0.50412420699999994</v>
      </c>
      <c r="F829" s="13">
        <v>0.73239436600000007</v>
      </c>
      <c r="G829" s="13">
        <v>9.8591549300000011E-2</v>
      </c>
      <c r="H829" s="19" t="s">
        <v>384</v>
      </c>
      <c r="I829" s="20" t="s">
        <v>393</v>
      </c>
      <c r="J829" s="20" t="s">
        <v>394</v>
      </c>
      <c r="K829" s="20" t="s">
        <v>395</v>
      </c>
      <c r="L829" s="20" t="s">
        <v>396</v>
      </c>
      <c r="M829" s="20" t="s">
        <v>397</v>
      </c>
      <c r="N829" s="21" t="s">
        <v>391</v>
      </c>
    </row>
    <row r="830" spans="1:14" ht="13" x14ac:dyDescent="0.15">
      <c r="A830" s="17" t="s">
        <v>1458</v>
      </c>
      <c r="B830" s="18">
        <v>751364</v>
      </c>
      <c r="C830" s="18">
        <v>398</v>
      </c>
      <c r="D830" s="18">
        <v>2000</v>
      </c>
      <c r="E830" s="13">
        <v>0.43104138200000003</v>
      </c>
      <c r="F830" s="13">
        <v>0</v>
      </c>
      <c r="G830" s="13">
        <v>0</v>
      </c>
      <c r="H830" s="19" t="s">
        <v>384</v>
      </c>
      <c r="I830" s="20" t="s">
        <v>393</v>
      </c>
      <c r="J830" s="20" t="s">
        <v>394</v>
      </c>
      <c r="K830" s="20" t="s">
        <v>395</v>
      </c>
      <c r="L830" s="20" t="s">
        <v>396</v>
      </c>
      <c r="M830" s="20" t="s">
        <v>397</v>
      </c>
      <c r="N830" s="21" t="s">
        <v>391</v>
      </c>
    </row>
    <row r="831" spans="1:14" ht="13" x14ac:dyDescent="0.15">
      <c r="A831" s="17" t="s">
        <v>1459</v>
      </c>
      <c r="B831" s="18">
        <v>1478528</v>
      </c>
      <c r="C831" s="18">
        <v>213</v>
      </c>
      <c r="D831" s="18">
        <v>8950</v>
      </c>
      <c r="E831" s="13">
        <v>0.52137621499999998</v>
      </c>
      <c r="F831" s="13">
        <v>0.816901408</v>
      </c>
      <c r="G831" s="13">
        <v>5.6338028199999994E-2</v>
      </c>
      <c r="H831" s="19" t="s">
        <v>384</v>
      </c>
      <c r="I831" s="20" t="s">
        <v>393</v>
      </c>
      <c r="J831" s="20" t="s">
        <v>394</v>
      </c>
      <c r="K831" s="20" t="s">
        <v>395</v>
      </c>
      <c r="L831" s="20" t="s">
        <v>396</v>
      </c>
      <c r="M831" s="20" t="s">
        <v>397</v>
      </c>
      <c r="N831" s="21" t="s">
        <v>391</v>
      </c>
    </row>
    <row r="832" spans="1:14" ht="13" x14ac:dyDescent="0.15">
      <c r="A832" s="17" t="s">
        <v>1460</v>
      </c>
      <c r="B832" s="18">
        <v>460325</v>
      </c>
      <c r="C832" s="18">
        <v>164</v>
      </c>
      <c r="D832" s="18">
        <v>3236</v>
      </c>
      <c r="E832" s="13">
        <v>0.51188471700000004</v>
      </c>
      <c r="F832" s="13">
        <v>0</v>
      </c>
      <c r="G832" s="13">
        <v>0</v>
      </c>
      <c r="H832" s="19" t="s">
        <v>391</v>
      </c>
      <c r="I832" s="20" t="s">
        <v>391</v>
      </c>
      <c r="J832" s="20" t="s">
        <v>391</v>
      </c>
      <c r="K832" s="20" t="s">
        <v>391</v>
      </c>
      <c r="L832" s="20" t="s">
        <v>391</v>
      </c>
      <c r="M832" s="20" t="s">
        <v>391</v>
      </c>
      <c r="N832" s="21" t="s">
        <v>391</v>
      </c>
    </row>
    <row r="833" spans="1:14" ht="13" x14ac:dyDescent="0.15">
      <c r="A833" s="17" t="s">
        <v>1461</v>
      </c>
      <c r="B833" s="18">
        <v>2800</v>
      </c>
      <c r="C833" s="18">
        <v>2</v>
      </c>
      <c r="D833" s="18">
        <v>1510</v>
      </c>
      <c r="E833" s="13">
        <v>0.47485497199999999</v>
      </c>
      <c r="F833" s="13">
        <v>0</v>
      </c>
      <c r="G833" s="13">
        <v>0</v>
      </c>
      <c r="H833" s="19" t="s">
        <v>391</v>
      </c>
      <c r="I833" s="20" t="s">
        <v>391</v>
      </c>
      <c r="J833" s="20" t="s">
        <v>391</v>
      </c>
      <c r="K833" s="20" t="s">
        <v>391</v>
      </c>
      <c r="L833" s="20" t="s">
        <v>391</v>
      </c>
      <c r="M833" s="20" t="s">
        <v>391</v>
      </c>
      <c r="N833" s="21" t="s">
        <v>391</v>
      </c>
    </row>
    <row r="834" spans="1:14" ht="13" x14ac:dyDescent="0.15">
      <c r="A834" s="17" t="s">
        <v>1462</v>
      </c>
      <c r="B834" s="18">
        <v>41457</v>
      </c>
      <c r="C834" s="18">
        <v>10</v>
      </c>
      <c r="D834" s="18">
        <v>7584</v>
      </c>
      <c r="E834" s="13">
        <v>0.481960106</v>
      </c>
      <c r="F834" s="13">
        <v>0</v>
      </c>
      <c r="G834" s="13">
        <v>0</v>
      </c>
      <c r="H834" s="19" t="s">
        <v>384</v>
      </c>
      <c r="I834" s="20" t="s">
        <v>393</v>
      </c>
      <c r="J834" s="20" t="s">
        <v>394</v>
      </c>
      <c r="K834" s="20" t="s">
        <v>395</v>
      </c>
      <c r="L834" s="20" t="s">
        <v>396</v>
      </c>
      <c r="M834" s="20" t="s">
        <v>397</v>
      </c>
      <c r="N834" s="21" t="s">
        <v>391</v>
      </c>
    </row>
    <row r="835" spans="1:14" ht="13" x14ac:dyDescent="0.15">
      <c r="A835" s="17" t="s">
        <v>1463</v>
      </c>
      <c r="B835" s="18">
        <v>37285</v>
      </c>
      <c r="C835" s="18">
        <v>20</v>
      </c>
      <c r="D835" s="18">
        <v>1833</v>
      </c>
      <c r="E835" s="13">
        <v>0.425694554</v>
      </c>
      <c r="F835" s="13">
        <v>0</v>
      </c>
      <c r="G835" s="13">
        <v>0</v>
      </c>
      <c r="H835" s="19" t="s">
        <v>391</v>
      </c>
      <c r="I835" s="20" t="s">
        <v>391</v>
      </c>
      <c r="J835" s="20" t="s">
        <v>391</v>
      </c>
      <c r="K835" s="20" t="s">
        <v>391</v>
      </c>
      <c r="L835" s="20" t="s">
        <v>391</v>
      </c>
      <c r="M835" s="20" t="s">
        <v>391</v>
      </c>
      <c r="N835" s="21" t="s">
        <v>391</v>
      </c>
    </row>
    <row r="836" spans="1:14" ht="13" x14ac:dyDescent="0.15">
      <c r="A836" s="17" t="s">
        <v>1464</v>
      </c>
      <c r="B836" s="18">
        <v>528022</v>
      </c>
      <c r="C836" s="18">
        <v>121</v>
      </c>
      <c r="D836" s="18">
        <v>5349</v>
      </c>
      <c r="E836" s="13">
        <v>0.52307705400000004</v>
      </c>
      <c r="F836" s="13">
        <v>0</v>
      </c>
      <c r="G836" s="13">
        <v>0</v>
      </c>
      <c r="H836" s="19" t="s">
        <v>384</v>
      </c>
      <c r="I836" s="20" t="s">
        <v>393</v>
      </c>
      <c r="J836" s="20" t="s">
        <v>394</v>
      </c>
      <c r="K836" s="20" t="s">
        <v>395</v>
      </c>
      <c r="L836" s="20" t="s">
        <v>396</v>
      </c>
      <c r="M836" s="20" t="s">
        <v>397</v>
      </c>
      <c r="N836" s="21" t="s">
        <v>391</v>
      </c>
    </row>
    <row r="837" spans="1:14" ht="13" x14ac:dyDescent="0.15">
      <c r="A837" s="17" t="s">
        <v>1465</v>
      </c>
      <c r="B837" s="18">
        <v>56178</v>
      </c>
      <c r="C837" s="18">
        <v>33</v>
      </c>
      <c r="D837" s="18">
        <v>1684</v>
      </c>
      <c r="E837" s="13">
        <v>0.46001136000000004</v>
      </c>
      <c r="F837" s="13">
        <v>0</v>
      </c>
      <c r="G837" s="13">
        <v>0</v>
      </c>
      <c r="H837" s="19" t="s">
        <v>391</v>
      </c>
      <c r="I837" s="20" t="s">
        <v>391</v>
      </c>
      <c r="J837" s="20" t="s">
        <v>391</v>
      </c>
      <c r="K837" s="20" t="s">
        <v>391</v>
      </c>
      <c r="L837" s="20" t="s">
        <v>391</v>
      </c>
      <c r="M837" s="20" t="s">
        <v>391</v>
      </c>
      <c r="N837" s="21" t="s">
        <v>391</v>
      </c>
    </row>
    <row r="838" spans="1:14" ht="13" x14ac:dyDescent="0.15">
      <c r="A838" s="17" t="s">
        <v>68</v>
      </c>
      <c r="B838" s="18">
        <v>548430</v>
      </c>
      <c r="C838" s="18">
        <v>383</v>
      </c>
      <c r="D838" s="18">
        <v>1434</v>
      </c>
      <c r="E838" s="13">
        <v>0.53485463600000005</v>
      </c>
      <c r="F838" s="13">
        <v>0.18309859199999998</v>
      </c>
      <c r="G838" s="13">
        <v>0</v>
      </c>
      <c r="H838" s="19" t="s">
        <v>384</v>
      </c>
      <c r="I838" s="20" t="s">
        <v>385</v>
      </c>
      <c r="J838" s="20" t="s">
        <v>386</v>
      </c>
      <c r="K838" s="20" t="s">
        <v>387</v>
      </c>
      <c r="L838" s="20" t="s">
        <v>532</v>
      </c>
      <c r="M838" s="20" t="s">
        <v>1466</v>
      </c>
      <c r="N838" s="21" t="s">
        <v>1467</v>
      </c>
    </row>
    <row r="839" spans="1:14" ht="13" x14ac:dyDescent="0.15">
      <c r="A839" s="17" t="s">
        <v>1468</v>
      </c>
      <c r="B839" s="18">
        <v>1695058</v>
      </c>
      <c r="C839" s="18">
        <v>120</v>
      </c>
      <c r="D839" s="18">
        <v>31255</v>
      </c>
      <c r="E839" s="13">
        <v>0.39654012599999999</v>
      </c>
      <c r="F839" s="13">
        <v>1</v>
      </c>
      <c r="G839" s="13">
        <v>0</v>
      </c>
      <c r="H839" s="19" t="s">
        <v>384</v>
      </c>
      <c r="I839" s="20" t="s">
        <v>385</v>
      </c>
      <c r="J839" s="20" t="s">
        <v>442</v>
      </c>
      <c r="K839" s="20" t="s">
        <v>461</v>
      </c>
      <c r="L839" s="20" t="s">
        <v>462</v>
      </c>
      <c r="M839" s="20" t="s">
        <v>463</v>
      </c>
      <c r="N839" s="21" t="s">
        <v>1469</v>
      </c>
    </row>
    <row r="840" spans="1:14" ht="13" x14ac:dyDescent="0.15">
      <c r="A840" s="17" t="s">
        <v>1470</v>
      </c>
      <c r="B840" s="18">
        <v>1750924</v>
      </c>
      <c r="C840" s="18">
        <v>112</v>
      </c>
      <c r="D840" s="18">
        <v>28698</v>
      </c>
      <c r="E840" s="13">
        <v>0.37965361399999997</v>
      </c>
      <c r="F840" s="13">
        <v>0.98591549299999992</v>
      </c>
      <c r="G840" s="13">
        <v>0</v>
      </c>
      <c r="H840" s="19" t="s">
        <v>384</v>
      </c>
      <c r="I840" s="20" t="s">
        <v>385</v>
      </c>
      <c r="J840" s="20" t="s">
        <v>442</v>
      </c>
      <c r="K840" s="20" t="s">
        <v>461</v>
      </c>
      <c r="L840" s="20" t="s">
        <v>479</v>
      </c>
      <c r="M840" s="20" t="s">
        <v>814</v>
      </c>
      <c r="N840" s="21" t="s">
        <v>391</v>
      </c>
    </row>
    <row r="841" spans="1:14" ht="13" x14ac:dyDescent="0.15">
      <c r="A841" s="17" t="s">
        <v>1471</v>
      </c>
      <c r="B841" s="18">
        <v>36058</v>
      </c>
      <c r="C841" s="18">
        <v>16</v>
      </c>
      <c r="D841" s="18">
        <v>2689</v>
      </c>
      <c r="E841" s="13">
        <v>0.41487054299999998</v>
      </c>
      <c r="F841" s="13">
        <v>0</v>
      </c>
      <c r="G841" s="13">
        <v>0</v>
      </c>
      <c r="H841" s="19" t="s">
        <v>391</v>
      </c>
      <c r="I841" s="20" t="s">
        <v>391</v>
      </c>
      <c r="J841" s="20" t="s">
        <v>391</v>
      </c>
      <c r="K841" s="20" t="s">
        <v>391</v>
      </c>
      <c r="L841" s="20" t="s">
        <v>391</v>
      </c>
      <c r="M841" s="20" t="s">
        <v>391</v>
      </c>
      <c r="N841" s="21" t="s">
        <v>391</v>
      </c>
    </row>
    <row r="842" spans="1:14" ht="13" x14ac:dyDescent="0.15">
      <c r="A842" s="17" t="s">
        <v>1472</v>
      </c>
      <c r="B842" s="18">
        <v>911632</v>
      </c>
      <c r="C842" s="18">
        <v>234</v>
      </c>
      <c r="D842" s="18">
        <v>5618</v>
      </c>
      <c r="E842" s="13">
        <v>0.36294553800000001</v>
      </c>
      <c r="F842" s="13">
        <v>0</v>
      </c>
      <c r="G842" s="13">
        <v>0</v>
      </c>
      <c r="H842" s="19" t="s">
        <v>384</v>
      </c>
      <c r="I842" s="20" t="s">
        <v>385</v>
      </c>
      <c r="J842" s="20" t="s">
        <v>442</v>
      </c>
      <c r="K842" s="20" t="s">
        <v>461</v>
      </c>
      <c r="L842" s="20" t="s">
        <v>462</v>
      </c>
      <c r="M842" s="20" t="s">
        <v>463</v>
      </c>
      <c r="N842" s="21" t="s">
        <v>391</v>
      </c>
    </row>
    <row r="843" spans="1:14" ht="13" x14ac:dyDescent="0.15">
      <c r="A843" s="17" t="s">
        <v>1473</v>
      </c>
      <c r="B843" s="18">
        <v>409578</v>
      </c>
      <c r="C843" s="18">
        <v>61</v>
      </c>
      <c r="D843" s="18">
        <v>12404</v>
      </c>
      <c r="E843" s="13">
        <v>0.359996657</v>
      </c>
      <c r="F843" s="13">
        <v>0</v>
      </c>
      <c r="G843" s="13">
        <v>0</v>
      </c>
      <c r="H843" s="19" t="s">
        <v>391</v>
      </c>
      <c r="I843" s="20" t="s">
        <v>391</v>
      </c>
      <c r="J843" s="20" t="s">
        <v>391</v>
      </c>
      <c r="K843" s="20" t="s">
        <v>391</v>
      </c>
      <c r="L843" s="20" t="s">
        <v>391</v>
      </c>
      <c r="M843" s="20" t="s">
        <v>391</v>
      </c>
      <c r="N843" s="21" t="s">
        <v>391</v>
      </c>
    </row>
    <row r="844" spans="1:14" ht="13" x14ac:dyDescent="0.15">
      <c r="A844" s="17" t="s">
        <v>1474</v>
      </c>
      <c r="B844" s="18">
        <v>2392222</v>
      </c>
      <c r="C844" s="18">
        <v>80</v>
      </c>
      <c r="D844" s="18">
        <v>38590</v>
      </c>
      <c r="E844" s="13">
        <v>0.49421919600000003</v>
      </c>
      <c r="F844" s="13">
        <v>0.90140845100000011</v>
      </c>
      <c r="G844" s="13">
        <v>1.4084507E-2</v>
      </c>
      <c r="H844" s="19" t="s">
        <v>384</v>
      </c>
      <c r="I844" s="20" t="s">
        <v>393</v>
      </c>
      <c r="J844" s="20" t="s">
        <v>394</v>
      </c>
      <c r="K844" s="20" t="s">
        <v>395</v>
      </c>
      <c r="L844" s="20" t="s">
        <v>425</v>
      </c>
      <c r="M844" s="20" t="s">
        <v>1475</v>
      </c>
      <c r="N844" s="21" t="s">
        <v>1476</v>
      </c>
    </row>
    <row r="845" spans="1:14" ht="13" x14ac:dyDescent="0.15">
      <c r="A845" s="17" t="s">
        <v>1477</v>
      </c>
      <c r="B845" s="18">
        <v>10022</v>
      </c>
      <c r="C845" s="18">
        <v>7</v>
      </c>
      <c r="D845" s="18">
        <v>1480</v>
      </c>
      <c r="E845" s="13">
        <v>0.45461356700000005</v>
      </c>
      <c r="F845" s="13">
        <v>0</v>
      </c>
      <c r="G845" s="13">
        <v>0</v>
      </c>
      <c r="H845" s="19" t="s">
        <v>391</v>
      </c>
      <c r="I845" s="20" t="s">
        <v>391</v>
      </c>
      <c r="J845" s="20" t="s">
        <v>391</v>
      </c>
      <c r="K845" s="20" t="s">
        <v>391</v>
      </c>
      <c r="L845" s="20" t="s">
        <v>391</v>
      </c>
      <c r="M845" s="20" t="s">
        <v>391</v>
      </c>
      <c r="N845" s="21" t="s">
        <v>391</v>
      </c>
    </row>
    <row r="846" spans="1:14" ht="13" x14ac:dyDescent="0.15">
      <c r="A846" s="17" t="s">
        <v>1478</v>
      </c>
      <c r="B846" s="18">
        <v>1926215</v>
      </c>
      <c r="C846" s="18">
        <v>126</v>
      </c>
      <c r="D846" s="18">
        <v>29217</v>
      </c>
      <c r="E846" s="13">
        <v>0.477250534</v>
      </c>
      <c r="F846" s="13">
        <v>0.71830985899999999</v>
      </c>
      <c r="G846" s="13">
        <v>2.8169014099999997E-2</v>
      </c>
      <c r="H846" s="19" t="s">
        <v>384</v>
      </c>
      <c r="I846" s="20" t="s">
        <v>393</v>
      </c>
      <c r="J846" s="20" t="s">
        <v>394</v>
      </c>
      <c r="K846" s="20" t="s">
        <v>395</v>
      </c>
      <c r="L846" s="20" t="s">
        <v>837</v>
      </c>
      <c r="M846" s="20" t="s">
        <v>838</v>
      </c>
      <c r="N846" s="21" t="s">
        <v>1479</v>
      </c>
    </row>
    <row r="847" spans="1:14" ht="13" x14ac:dyDescent="0.15">
      <c r="A847" s="17" t="s">
        <v>1480</v>
      </c>
      <c r="B847" s="18">
        <v>2585905</v>
      </c>
      <c r="C847" s="18">
        <v>205</v>
      </c>
      <c r="D847" s="18">
        <v>27046</v>
      </c>
      <c r="E847" s="13">
        <v>0.48294873900000002</v>
      </c>
      <c r="F847" s="13">
        <v>0.8450704229999999</v>
      </c>
      <c r="G847" s="13">
        <v>9.8591549300000011E-2</v>
      </c>
      <c r="H847" s="19" t="s">
        <v>384</v>
      </c>
      <c r="I847" s="20" t="s">
        <v>393</v>
      </c>
      <c r="J847" s="20" t="s">
        <v>394</v>
      </c>
      <c r="K847" s="20" t="s">
        <v>395</v>
      </c>
      <c r="L847" s="20" t="s">
        <v>837</v>
      </c>
      <c r="M847" s="20" t="s">
        <v>838</v>
      </c>
      <c r="N847" s="21" t="s">
        <v>1481</v>
      </c>
    </row>
    <row r="848" spans="1:14" ht="13" x14ac:dyDescent="0.15">
      <c r="A848" s="17" t="s">
        <v>1482</v>
      </c>
      <c r="B848" s="18">
        <v>1630192</v>
      </c>
      <c r="C848" s="18">
        <v>62</v>
      </c>
      <c r="D848" s="18">
        <v>48070</v>
      </c>
      <c r="E848" s="13">
        <v>0.48843477300000004</v>
      </c>
      <c r="F848" s="13">
        <v>0.94366197200000002</v>
      </c>
      <c r="G848" s="13">
        <v>0</v>
      </c>
      <c r="H848" s="19" t="s">
        <v>384</v>
      </c>
      <c r="I848" s="20" t="s">
        <v>393</v>
      </c>
      <c r="J848" s="20" t="s">
        <v>394</v>
      </c>
      <c r="K848" s="20" t="s">
        <v>395</v>
      </c>
      <c r="L848" s="20" t="s">
        <v>837</v>
      </c>
      <c r="M848" s="20" t="s">
        <v>838</v>
      </c>
      <c r="N848" s="21" t="s">
        <v>1483</v>
      </c>
    </row>
    <row r="849" spans="1:14" ht="13" x14ac:dyDescent="0.15">
      <c r="A849" s="17" t="s">
        <v>1484</v>
      </c>
      <c r="B849" s="18">
        <v>15116</v>
      </c>
      <c r="C849" s="18">
        <v>3</v>
      </c>
      <c r="D849" s="18">
        <v>5941</v>
      </c>
      <c r="E849" s="13">
        <v>0.45652071499999997</v>
      </c>
      <c r="F849" s="13">
        <v>0</v>
      </c>
      <c r="G849" s="13">
        <v>0</v>
      </c>
      <c r="H849" s="19" t="s">
        <v>391</v>
      </c>
      <c r="I849" s="20" t="s">
        <v>391</v>
      </c>
      <c r="J849" s="20" t="s">
        <v>391</v>
      </c>
      <c r="K849" s="20" t="s">
        <v>391</v>
      </c>
      <c r="L849" s="20" t="s">
        <v>391</v>
      </c>
      <c r="M849" s="20" t="s">
        <v>391</v>
      </c>
      <c r="N849" s="21" t="s">
        <v>391</v>
      </c>
    </row>
    <row r="850" spans="1:14" ht="13" x14ac:dyDescent="0.15">
      <c r="A850" s="17" t="s">
        <v>1485</v>
      </c>
      <c r="B850" s="18">
        <v>177583</v>
      </c>
      <c r="C850" s="18">
        <v>67</v>
      </c>
      <c r="D850" s="18">
        <v>2941</v>
      </c>
      <c r="E850" s="13">
        <v>0.51125902199999995</v>
      </c>
      <c r="F850" s="13">
        <v>0</v>
      </c>
      <c r="G850" s="13">
        <v>0</v>
      </c>
      <c r="H850" s="19" t="s">
        <v>391</v>
      </c>
      <c r="I850" s="20" t="s">
        <v>391</v>
      </c>
      <c r="J850" s="20" t="s">
        <v>391</v>
      </c>
      <c r="K850" s="20" t="s">
        <v>391</v>
      </c>
      <c r="L850" s="20" t="s">
        <v>391</v>
      </c>
      <c r="M850" s="20" t="s">
        <v>391</v>
      </c>
      <c r="N850" s="21" t="s">
        <v>391</v>
      </c>
    </row>
    <row r="851" spans="1:14" ht="13" x14ac:dyDescent="0.15">
      <c r="A851" s="17" t="s">
        <v>1486</v>
      </c>
      <c r="B851" s="18">
        <v>213869</v>
      </c>
      <c r="C851" s="18">
        <v>80</v>
      </c>
      <c r="D851" s="18">
        <v>3310</v>
      </c>
      <c r="E851" s="13">
        <v>0.48841441000000002</v>
      </c>
      <c r="F851" s="13">
        <v>0</v>
      </c>
      <c r="G851" s="13">
        <v>0</v>
      </c>
      <c r="H851" s="19" t="s">
        <v>391</v>
      </c>
      <c r="I851" s="20" t="s">
        <v>391</v>
      </c>
      <c r="J851" s="20" t="s">
        <v>391</v>
      </c>
      <c r="K851" s="20" t="s">
        <v>391</v>
      </c>
      <c r="L851" s="20" t="s">
        <v>391</v>
      </c>
      <c r="M851" s="20" t="s">
        <v>391</v>
      </c>
      <c r="N851" s="21" t="s">
        <v>391</v>
      </c>
    </row>
    <row r="852" spans="1:14" ht="13" x14ac:dyDescent="0.15">
      <c r="A852" s="17" t="s">
        <v>1487</v>
      </c>
      <c r="B852" s="18">
        <v>902668</v>
      </c>
      <c r="C852" s="18">
        <v>237</v>
      </c>
      <c r="D852" s="18">
        <v>5591</v>
      </c>
      <c r="E852" s="13">
        <v>0.47680343999999997</v>
      </c>
      <c r="F852" s="13">
        <v>0.42253521100000002</v>
      </c>
      <c r="G852" s="13">
        <v>0</v>
      </c>
      <c r="H852" s="19" t="s">
        <v>384</v>
      </c>
      <c r="I852" s="20" t="s">
        <v>393</v>
      </c>
      <c r="J852" s="20" t="s">
        <v>394</v>
      </c>
      <c r="K852" s="20" t="s">
        <v>395</v>
      </c>
      <c r="L852" s="20" t="s">
        <v>837</v>
      </c>
      <c r="M852" s="20" t="s">
        <v>838</v>
      </c>
      <c r="N852" s="21" t="s">
        <v>1479</v>
      </c>
    </row>
    <row r="853" spans="1:14" ht="13" x14ac:dyDescent="0.15">
      <c r="A853" s="17" t="s">
        <v>1488</v>
      </c>
      <c r="B853" s="18">
        <v>55962</v>
      </c>
      <c r="C853" s="18">
        <v>11</v>
      </c>
      <c r="D853" s="18">
        <v>10034</v>
      </c>
      <c r="E853" s="13">
        <v>0.49700999800000001</v>
      </c>
      <c r="F853" s="13">
        <v>0</v>
      </c>
      <c r="G853" s="13">
        <v>0</v>
      </c>
      <c r="H853" s="19" t="s">
        <v>391</v>
      </c>
      <c r="I853" s="20" t="s">
        <v>391</v>
      </c>
      <c r="J853" s="20" t="s">
        <v>391</v>
      </c>
      <c r="K853" s="20" t="s">
        <v>391</v>
      </c>
      <c r="L853" s="20" t="s">
        <v>391</v>
      </c>
      <c r="M853" s="20" t="s">
        <v>391</v>
      </c>
      <c r="N853" s="21" t="s">
        <v>391</v>
      </c>
    </row>
    <row r="854" spans="1:14" ht="13" x14ac:dyDescent="0.15">
      <c r="A854" s="17" t="s">
        <v>70</v>
      </c>
      <c r="B854" s="18">
        <v>1468344</v>
      </c>
      <c r="C854" s="18">
        <v>554</v>
      </c>
      <c r="D854" s="18">
        <v>3675</v>
      </c>
      <c r="E854" s="13">
        <v>0.42832748799999998</v>
      </c>
      <c r="F854" s="13">
        <v>0.29577464800000003</v>
      </c>
      <c r="G854" s="13">
        <v>1.4084507E-2</v>
      </c>
      <c r="H854" s="19" t="s">
        <v>384</v>
      </c>
      <c r="I854" s="20" t="s">
        <v>393</v>
      </c>
      <c r="J854" s="20" t="s">
        <v>394</v>
      </c>
      <c r="K854" s="20" t="s">
        <v>395</v>
      </c>
      <c r="L854" s="20" t="s">
        <v>1392</v>
      </c>
      <c r="M854" s="20" t="s">
        <v>1393</v>
      </c>
      <c r="N854" s="21" t="s">
        <v>1489</v>
      </c>
    </row>
    <row r="855" spans="1:14" ht="13" x14ac:dyDescent="0.15">
      <c r="A855" s="17" t="s">
        <v>71</v>
      </c>
      <c r="B855" s="18">
        <v>975983</v>
      </c>
      <c r="C855" s="18">
        <v>632</v>
      </c>
      <c r="D855" s="18">
        <v>1512</v>
      </c>
      <c r="E855" s="13">
        <v>0.39085194799999995</v>
      </c>
      <c r="F855" s="13">
        <v>0.50704225400000003</v>
      </c>
      <c r="G855" s="13">
        <v>2.8169014099999997E-2</v>
      </c>
      <c r="H855" s="19" t="s">
        <v>384</v>
      </c>
      <c r="I855" s="20" t="s">
        <v>385</v>
      </c>
      <c r="J855" s="20" t="s">
        <v>386</v>
      </c>
      <c r="K855" s="20" t="s">
        <v>405</v>
      </c>
      <c r="L855" s="20" t="s">
        <v>406</v>
      </c>
      <c r="M855" s="20" t="s">
        <v>1490</v>
      </c>
      <c r="N855" s="21" t="s">
        <v>391</v>
      </c>
    </row>
    <row r="856" spans="1:14" ht="13" x14ac:dyDescent="0.15">
      <c r="A856" s="17" t="s">
        <v>72</v>
      </c>
      <c r="B856" s="18">
        <v>833149</v>
      </c>
      <c r="C856" s="18">
        <v>565</v>
      </c>
      <c r="D856" s="18">
        <v>1421</v>
      </c>
      <c r="E856" s="13">
        <v>0.38406504699999999</v>
      </c>
      <c r="F856" s="13">
        <v>0.42253521100000002</v>
      </c>
      <c r="G856" s="13">
        <v>1.4084507E-2</v>
      </c>
      <c r="H856" s="19" t="s">
        <v>384</v>
      </c>
      <c r="I856" s="20" t="s">
        <v>385</v>
      </c>
      <c r="J856" s="20" t="s">
        <v>442</v>
      </c>
      <c r="K856" s="20" t="s">
        <v>461</v>
      </c>
      <c r="L856" s="20" t="s">
        <v>479</v>
      </c>
      <c r="M856" s="20" t="s">
        <v>1491</v>
      </c>
      <c r="N856" s="21" t="s">
        <v>1492</v>
      </c>
    </row>
    <row r="857" spans="1:14" ht="13" x14ac:dyDescent="0.15">
      <c r="A857" s="17" t="s">
        <v>73</v>
      </c>
      <c r="B857" s="18">
        <v>2659534</v>
      </c>
      <c r="C857" s="18">
        <v>433</v>
      </c>
      <c r="D857" s="18">
        <v>14645</v>
      </c>
      <c r="E857" s="13">
        <v>0.35641623699999997</v>
      </c>
      <c r="F857" s="13">
        <v>0</v>
      </c>
      <c r="G857" s="13">
        <v>0</v>
      </c>
      <c r="H857" s="19" t="s">
        <v>391</v>
      </c>
      <c r="I857" s="20" t="s">
        <v>391</v>
      </c>
      <c r="J857" s="20" t="s">
        <v>391</v>
      </c>
      <c r="K857" s="20" t="s">
        <v>391</v>
      </c>
      <c r="L857" s="20" t="s">
        <v>391</v>
      </c>
      <c r="M857" s="20" t="s">
        <v>391</v>
      </c>
      <c r="N857" s="21" t="s">
        <v>391</v>
      </c>
    </row>
    <row r="858" spans="1:14" ht="13" x14ac:dyDescent="0.15">
      <c r="A858" s="17" t="s">
        <v>74</v>
      </c>
      <c r="B858" s="18">
        <v>2222043</v>
      </c>
      <c r="C858" s="18">
        <v>1025</v>
      </c>
      <c r="D858" s="18">
        <v>2276</v>
      </c>
      <c r="E858" s="13">
        <v>0.55085929600000005</v>
      </c>
      <c r="F858" s="13">
        <v>0</v>
      </c>
      <c r="G858" s="13">
        <v>0</v>
      </c>
      <c r="H858" s="19" t="s">
        <v>391</v>
      </c>
      <c r="I858" s="20" t="s">
        <v>391</v>
      </c>
      <c r="J858" s="20" t="s">
        <v>391</v>
      </c>
      <c r="K858" s="20" t="s">
        <v>391</v>
      </c>
      <c r="L858" s="20" t="s">
        <v>391</v>
      </c>
      <c r="M858" s="20" t="s">
        <v>391</v>
      </c>
      <c r="N858" s="21" t="s">
        <v>391</v>
      </c>
    </row>
    <row r="859" spans="1:14" ht="13" x14ac:dyDescent="0.15">
      <c r="A859" s="17" t="s">
        <v>75</v>
      </c>
      <c r="B859" s="18">
        <v>1303993</v>
      </c>
      <c r="C859" s="18">
        <v>749</v>
      </c>
      <c r="D859" s="18">
        <v>1785</v>
      </c>
      <c r="E859" s="13">
        <v>0.48895505499999997</v>
      </c>
      <c r="F859" s="13">
        <v>0.52112676099999999</v>
      </c>
      <c r="G859" s="13">
        <v>5.6338028199999994E-2</v>
      </c>
      <c r="H859" s="19" t="s">
        <v>384</v>
      </c>
      <c r="I859" s="20" t="s">
        <v>393</v>
      </c>
      <c r="J859" s="20" t="s">
        <v>394</v>
      </c>
      <c r="K859" s="20" t="s">
        <v>395</v>
      </c>
      <c r="L859" s="20" t="s">
        <v>425</v>
      </c>
      <c r="M859" s="20" t="s">
        <v>1493</v>
      </c>
      <c r="N859" s="21" t="s">
        <v>1494</v>
      </c>
    </row>
    <row r="860" spans="1:14" ht="13" x14ac:dyDescent="0.15">
      <c r="A860" s="17" t="s">
        <v>76</v>
      </c>
      <c r="B860" s="18">
        <v>1718419</v>
      </c>
      <c r="C860" s="18">
        <v>470</v>
      </c>
      <c r="D860" s="18">
        <v>6480</v>
      </c>
      <c r="E860" s="13">
        <v>0.46356953699999998</v>
      </c>
      <c r="F860" s="13">
        <v>0</v>
      </c>
      <c r="G860" s="13">
        <v>0</v>
      </c>
      <c r="H860" s="19" t="s">
        <v>391</v>
      </c>
      <c r="I860" s="20" t="s">
        <v>391</v>
      </c>
      <c r="J860" s="20" t="s">
        <v>391</v>
      </c>
      <c r="K860" s="20" t="s">
        <v>391</v>
      </c>
      <c r="L860" s="20" t="s">
        <v>391</v>
      </c>
      <c r="M860" s="20" t="s">
        <v>391</v>
      </c>
      <c r="N860" s="21" t="s">
        <v>391</v>
      </c>
    </row>
    <row r="861" spans="1:14" ht="13" x14ac:dyDescent="0.15">
      <c r="A861" s="17" t="s">
        <v>1495</v>
      </c>
      <c r="B861" s="18">
        <v>1940829</v>
      </c>
      <c r="C861" s="18">
        <v>166</v>
      </c>
      <c r="D861" s="18">
        <v>18753</v>
      </c>
      <c r="E861" s="13">
        <v>0.33273634600000002</v>
      </c>
      <c r="F861" s="13">
        <v>1</v>
      </c>
      <c r="G861" s="13">
        <v>0</v>
      </c>
      <c r="H861" s="19" t="s">
        <v>384</v>
      </c>
      <c r="I861" s="20" t="s">
        <v>385</v>
      </c>
      <c r="J861" s="20" t="s">
        <v>386</v>
      </c>
      <c r="K861" s="20" t="s">
        <v>387</v>
      </c>
      <c r="L861" s="20" t="s">
        <v>388</v>
      </c>
      <c r="M861" s="20" t="s">
        <v>1040</v>
      </c>
      <c r="N861" s="21" t="s">
        <v>1496</v>
      </c>
    </row>
    <row r="862" spans="1:14" ht="13" x14ac:dyDescent="0.15">
      <c r="A862" s="17" t="s">
        <v>1497</v>
      </c>
      <c r="B862" s="18">
        <v>2035927</v>
      </c>
      <c r="C862" s="18">
        <v>121</v>
      </c>
      <c r="D862" s="18">
        <v>29641</v>
      </c>
      <c r="E862" s="13">
        <v>0.35513342000000003</v>
      </c>
      <c r="F862" s="13">
        <v>0.97183098599999995</v>
      </c>
      <c r="G862" s="13">
        <v>0</v>
      </c>
      <c r="H862" s="19" t="s">
        <v>384</v>
      </c>
      <c r="I862" s="20" t="s">
        <v>385</v>
      </c>
      <c r="J862" s="20" t="s">
        <v>442</v>
      </c>
      <c r="K862" s="20" t="s">
        <v>443</v>
      </c>
      <c r="L862" s="20" t="s">
        <v>444</v>
      </c>
      <c r="M862" s="20" t="s">
        <v>581</v>
      </c>
      <c r="N862" s="21" t="s">
        <v>1436</v>
      </c>
    </row>
    <row r="863" spans="1:14" ht="13" x14ac:dyDescent="0.15">
      <c r="A863" s="17" t="s">
        <v>1498</v>
      </c>
      <c r="B863" s="18">
        <v>535348</v>
      </c>
      <c r="C863" s="18">
        <v>166</v>
      </c>
      <c r="D863" s="18">
        <v>5292</v>
      </c>
      <c r="E863" s="13">
        <v>0.35029549000000004</v>
      </c>
      <c r="F863" s="13">
        <v>0</v>
      </c>
      <c r="G863" s="13">
        <v>0</v>
      </c>
      <c r="H863" s="19" t="s">
        <v>391</v>
      </c>
      <c r="I863" s="20" t="s">
        <v>391</v>
      </c>
      <c r="J863" s="20" t="s">
        <v>391</v>
      </c>
      <c r="K863" s="20" t="s">
        <v>391</v>
      </c>
      <c r="L863" s="20" t="s">
        <v>391</v>
      </c>
      <c r="M863" s="20" t="s">
        <v>391</v>
      </c>
      <c r="N863" s="21" t="s">
        <v>391</v>
      </c>
    </row>
    <row r="864" spans="1:14" ht="13" x14ac:dyDescent="0.15">
      <c r="A864" s="17" t="s">
        <v>1499</v>
      </c>
      <c r="B864" s="18">
        <v>114551</v>
      </c>
      <c r="C864" s="18">
        <v>41</v>
      </c>
      <c r="D864" s="18">
        <v>3152</v>
      </c>
      <c r="E864" s="13">
        <v>0.374091163</v>
      </c>
      <c r="F864" s="13">
        <v>0</v>
      </c>
      <c r="G864" s="13">
        <v>0</v>
      </c>
      <c r="H864" s="19" t="s">
        <v>391</v>
      </c>
      <c r="I864" s="20" t="s">
        <v>391</v>
      </c>
      <c r="J864" s="20" t="s">
        <v>391</v>
      </c>
      <c r="K864" s="20" t="s">
        <v>391</v>
      </c>
      <c r="L864" s="20" t="s">
        <v>391</v>
      </c>
      <c r="M864" s="20" t="s">
        <v>391</v>
      </c>
      <c r="N864" s="21" t="s">
        <v>391</v>
      </c>
    </row>
    <row r="865" spans="1:14" ht="13" x14ac:dyDescent="0.15">
      <c r="A865" s="17" t="s">
        <v>1500</v>
      </c>
      <c r="B865" s="18">
        <v>12859</v>
      </c>
      <c r="C865" s="18">
        <v>6</v>
      </c>
      <c r="D865" s="18">
        <v>2044</v>
      </c>
      <c r="E865" s="13">
        <v>0.36501893600000002</v>
      </c>
      <c r="F865" s="13">
        <v>0</v>
      </c>
      <c r="G865" s="13">
        <v>0</v>
      </c>
      <c r="H865" s="19" t="s">
        <v>391</v>
      </c>
      <c r="I865" s="20" t="s">
        <v>391</v>
      </c>
      <c r="J865" s="20" t="s">
        <v>391</v>
      </c>
      <c r="K865" s="20" t="s">
        <v>391</v>
      </c>
      <c r="L865" s="20" t="s">
        <v>391</v>
      </c>
      <c r="M865" s="20" t="s">
        <v>391</v>
      </c>
      <c r="N865" s="21" t="s">
        <v>391</v>
      </c>
    </row>
    <row r="866" spans="1:14" ht="13" x14ac:dyDescent="0.15">
      <c r="A866" s="17" t="s">
        <v>1501</v>
      </c>
      <c r="B866" s="18">
        <v>22348</v>
      </c>
      <c r="C866" s="18">
        <v>4</v>
      </c>
      <c r="D866" s="18">
        <v>12756</v>
      </c>
      <c r="E866" s="13">
        <v>0.40777353099999997</v>
      </c>
      <c r="F866" s="13">
        <v>0</v>
      </c>
      <c r="G866" s="13">
        <v>0</v>
      </c>
      <c r="H866" s="19" t="s">
        <v>391</v>
      </c>
      <c r="I866" s="20" t="s">
        <v>391</v>
      </c>
      <c r="J866" s="20" t="s">
        <v>391</v>
      </c>
      <c r="K866" s="20" t="s">
        <v>391</v>
      </c>
      <c r="L866" s="20" t="s">
        <v>391</v>
      </c>
      <c r="M866" s="20" t="s">
        <v>391</v>
      </c>
      <c r="N866" s="21" t="s">
        <v>391</v>
      </c>
    </row>
    <row r="867" spans="1:14" ht="13" x14ac:dyDescent="0.15">
      <c r="A867" s="17" t="s">
        <v>1502</v>
      </c>
      <c r="B867" s="18">
        <v>1028839</v>
      </c>
      <c r="C867" s="18">
        <v>236</v>
      </c>
      <c r="D867" s="18">
        <v>6333</v>
      </c>
      <c r="E867" s="13">
        <v>0.336148051</v>
      </c>
      <c r="F867" s="13">
        <v>0</v>
      </c>
      <c r="G867" s="13">
        <v>0</v>
      </c>
      <c r="H867" s="19" t="s">
        <v>391</v>
      </c>
      <c r="I867" s="20" t="s">
        <v>391</v>
      </c>
      <c r="J867" s="20" t="s">
        <v>391</v>
      </c>
      <c r="K867" s="20" t="s">
        <v>391</v>
      </c>
      <c r="L867" s="20" t="s">
        <v>391</v>
      </c>
      <c r="M867" s="20" t="s">
        <v>391</v>
      </c>
      <c r="N867" s="21" t="s">
        <v>391</v>
      </c>
    </row>
    <row r="868" spans="1:14" ht="13" x14ac:dyDescent="0.15">
      <c r="A868" s="17" t="s">
        <v>78</v>
      </c>
      <c r="B868" s="18">
        <v>2475371</v>
      </c>
      <c r="C868" s="18">
        <v>887</v>
      </c>
      <c r="D868" s="18">
        <v>3339</v>
      </c>
      <c r="E868" s="13">
        <v>0.29442188200000002</v>
      </c>
      <c r="F868" s="13">
        <v>0</v>
      </c>
      <c r="G868" s="13">
        <v>0</v>
      </c>
      <c r="H868" s="19" t="s">
        <v>391</v>
      </c>
      <c r="I868" s="20" t="s">
        <v>391</v>
      </c>
      <c r="J868" s="20" t="s">
        <v>391</v>
      </c>
      <c r="K868" s="20" t="s">
        <v>391</v>
      </c>
      <c r="L868" s="20" t="s">
        <v>391</v>
      </c>
      <c r="M868" s="20" t="s">
        <v>391</v>
      </c>
      <c r="N868" s="21" t="s">
        <v>391</v>
      </c>
    </row>
    <row r="869" spans="1:14" ht="13" x14ac:dyDescent="0.15">
      <c r="A869" s="17" t="s">
        <v>79</v>
      </c>
      <c r="B869" s="18">
        <v>12925990</v>
      </c>
      <c r="C869" s="18">
        <v>4184</v>
      </c>
      <c r="D869" s="18">
        <v>4190</v>
      </c>
      <c r="E869" s="13">
        <v>0.35070672399999997</v>
      </c>
      <c r="F869" s="13">
        <v>0</v>
      </c>
      <c r="G869" s="13">
        <v>0</v>
      </c>
      <c r="H869" s="19" t="s">
        <v>384</v>
      </c>
      <c r="I869" s="20" t="s">
        <v>385</v>
      </c>
      <c r="J869" s="20" t="s">
        <v>386</v>
      </c>
      <c r="K869" s="20" t="s">
        <v>435</v>
      </c>
      <c r="L869" s="20" t="s">
        <v>786</v>
      </c>
      <c r="M869" s="20" t="s">
        <v>787</v>
      </c>
      <c r="N869" s="21" t="s">
        <v>788</v>
      </c>
    </row>
    <row r="870" spans="1:14" ht="13" x14ac:dyDescent="0.15">
      <c r="A870" s="17" t="s">
        <v>1503</v>
      </c>
      <c r="B870" s="18">
        <v>2004513</v>
      </c>
      <c r="C870" s="18">
        <v>116</v>
      </c>
      <c r="D870" s="18">
        <v>27070</v>
      </c>
      <c r="E870" s="13">
        <v>0.48531132599999999</v>
      </c>
      <c r="F870" s="13">
        <v>0.52112676099999999</v>
      </c>
      <c r="G870" s="13">
        <v>5.6338028199999994E-2</v>
      </c>
      <c r="H870" s="19" t="s">
        <v>384</v>
      </c>
      <c r="I870" s="20" t="s">
        <v>393</v>
      </c>
      <c r="J870" s="20" t="s">
        <v>394</v>
      </c>
      <c r="K870" s="20" t="s">
        <v>395</v>
      </c>
      <c r="L870" s="20" t="s">
        <v>396</v>
      </c>
      <c r="M870" s="20" t="s">
        <v>397</v>
      </c>
      <c r="N870" s="21" t="s">
        <v>795</v>
      </c>
    </row>
    <row r="871" spans="1:14" ht="13" x14ac:dyDescent="0.15">
      <c r="A871" s="17" t="s">
        <v>1504</v>
      </c>
      <c r="B871" s="18">
        <v>609016</v>
      </c>
      <c r="C871" s="18">
        <v>96</v>
      </c>
      <c r="D871" s="18">
        <v>13116</v>
      </c>
      <c r="E871" s="13">
        <v>0.45943637300000001</v>
      </c>
      <c r="F871" s="13">
        <v>0</v>
      </c>
      <c r="G871" s="13">
        <v>0</v>
      </c>
      <c r="H871" s="19" t="s">
        <v>391</v>
      </c>
      <c r="I871" s="20" t="s">
        <v>391</v>
      </c>
      <c r="J871" s="20" t="s">
        <v>391</v>
      </c>
      <c r="K871" s="20" t="s">
        <v>391</v>
      </c>
      <c r="L871" s="20" t="s">
        <v>391</v>
      </c>
      <c r="M871" s="20" t="s">
        <v>391</v>
      </c>
      <c r="N871" s="21" t="s">
        <v>391</v>
      </c>
    </row>
    <row r="872" spans="1:14" ht="13" x14ac:dyDescent="0.15">
      <c r="A872" s="17" t="s">
        <v>1505</v>
      </c>
      <c r="B872" s="18">
        <v>288764</v>
      </c>
      <c r="C872" s="18">
        <v>42</v>
      </c>
      <c r="D872" s="18">
        <v>12491</v>
      </c>
      <c r="E872" s="13">
        <v>0.49381274400000003</v>
      </c>
      <c r="F872" s="13">
        <v>0.42253521100000002</v>
      </c>
      <c r="G872" s="13">
        <v>9.8591549300000011E-2</v>
      </c>
      <c r="H872" s="19" t="s">
        <v>384</v>
      </c>
      <c r="I872" s="20" t="s">
        <v>393</v>
      </c>
      <c r="J872" s="20" t="s">
        <v>394</v>
      </c>
      <c r="K872" s="20" t="s">
        <v>395</v>
      </c>
      <c r="L872" s="20" t="s">
        <v>396</v>
      </c>
      <c r="M872" s="20" t="s">
        <v>397</v>
      </c>
      <c r="N872" s="21" t="s">
        <v>391</v>
      </c>
    </row>
    <row r="873" spans="1:14" ht="13" x14ac:dyDescent="0.15">
      <c r="A873" s="17" t="s">
        <v>1506</v>
      </c>
      <c r="B873" s="18">
        <v>1476880</v>
      </c>
      <c r="C873" s="18">
        <v>404</v>
      </c>
      <c r="D873" s="18">
        <v>5979</v>
      </c>
      <c r="E873" s="13">
        <v>0.44094350599999999</v>
      </c>
      <c r="F873" s="13">
        <v>0</v>
      </c>
      <c r="G873" s="13">
        <v>0</v>
      </c>
      <c r="H873" s="19" t="s">
        <v>384</v>
      </c>
      <c r="I873" s="20" t="s">
        <v>393</v>
      </c>
      <c r="J873" s="20" t="s">
        <v>394</v>
      </c>
      <c r="K873" s="20" t="s">
        <v>395</v>
      </c>
      <c r="L873" s="20" t="s">
        <v>396</v>
      </c>
      <c r="M873" s="20" t="s">
        <v>397</v>
      </c>
      <c r="N873" s="21" t="s">
        <v>795</v>
      </c>
    </row>
    <row r="874" spans="1:14" ht="13" x14ac:dyDescent="0.15">
      <c r="A874" s="17" t="s">
        <v>1507</v>
      </c>
      <c r="B874" s="18">
        <v>217044</v>
      </c>
      <c r="C874" s="18">
        <v>91</v>
      </c>
      <c r="D874" s="18">
        <v>2785</v>
      </c>
      <c r="E874" s="13">
        <v>0.45796843000000004</v>
      </c>
      <c r="F874" s="13">
        <v>0</v>
      </c>
      <c r="G874" s="13">
        <v>0</v>
      </c>
      <c r="H874" s="19" t="s">
        <v>384</v>
      </c>
      <c r="I874" s="20" t="s">
        <v>393</v>
      </c>
      <c r="J874" s="20" t="s">
        <v>394</v>
      </c>
      <c r="K874" s="20" t="s">
        <v>395</v>
      </c>
      <c r="L874" s="20" t="s">
        <v>396</v>
      </c>
      <c r="M874" s="20" t="s">
        <v>397</v>
      </c>
      <c r="N874" s="21" t="s">
        <v>795</v>
      </c>
    </row>
    <row r="875" spans="1:14" ht="13" x14ac:dyDescent="0.15">
      <c r="A875" s="17" t="s">
        <v>8</v>
      </c>
      <c r="B875" s="18">
        <v>1494460</v>
      </c>
      <c r="C875" s="18">
        <v>543</v>
      </c>
      <c r="D875" s="18">
        <v>3335</v>
      </c>
      <c r="E875" s="13">
        <v>0.45848703499999999</v>
      </c>
      <c r="F875" s="13">
        <v>0.67605633800000009</v>
      </c>
      <c r="G875" s="13">
        <v>1.4084507E-2</v>
      </c>
      <c r="H875" s="19" t="s">
        <v>384</v>
      </c>
      <c r="I875" s="20" t="s">
        <v>385</v>
      </c>
      <c r="J875" s="20" t="s">
        <v>386</v>
      </c>
      <c r="K875" s="20" t="s">
        <v>387</v>
      </c>
      <c r="L875" s="20" t="s">
        <v>388</v>
      </c>
      <c r="M875" s="20" t="s">
        <v>389</v>
      </c>
      <c r="N875" s="21" t="s">
        <v>1508</v>
      </c>
    </row>
    <row r="876" spans="1:14" ht="13" x14ac:dyDescent="0.15">
      <c r="A876" s="17" t="s">
        <v>80</v>
      </c>
      <c r="B876" s="18">
        <v>2355087</v>
      </c>
      <c r="C876" s="18">
        <v>1716</v>
      </c>
      <c r="D876" s="18">
        <v>1341</v>
      </c>
      <c r="E876" s="13">
        <v>0.60330495299999998</v>
      </c>
      <c r="F876" s="13">
        <v>0.69014084499999995</v>
      </c>
      <c r="G876" s="13">
        <v>0.32394366200000002</v>
      </c>
      <c r="H876" s="19" t="s">
        <v>384</v>
      </c>
      <c r="I876" s="20" t="s">
        <v>385</v>
      </c>
      <c r="J876" s="20" t="s">
        <v>386</v>
      </c>
      <c r="K876" s="20" t="s">
        <v>1031</v>
      </c>
      <c r="L876" s="20" t="s">
        <v>1245</v>
      </c>
      <c r="M876" s="20" t="s">
        <v>1509</v>
      </c>
      <c r="N876" s="21" t="s">
        <v>1510</v>
      </c>
    </row>
    <row r="877" spans="1:14" ht="13" x14ac:dyDescent="0.15">
      <c r="A877" s="17" t="s">
        <v>81</v>
      </c>
      <c r="B877" s="18">
        <v>1039189</v>
      </c>
      <c r="C877" s="18">
        <v>423</v>
      </c>
      <c r="D877" s="18">
        <v>2876</v>
      </c>
      <c r="E877" s="13">
        <v>0.41970688099999998</v>
      </c>
      <c r="F877" s="13">
        <v>0</v>
      </c>
      <c r="G877" s="13">
        <v>0</v>
      </c>
      <c r="H877" s="19" t="s">
        <v>391</v>
      </c>
      <c r="I877" s="20" t="s">
        <v>391</v>
      </c>
      <c r="J877" s="20" t="s">
        <v>391</v>
      </c>
      <c r="K877" s="20" t="s">
        <v>391</v>
      </c>
      <c r="L877" s="20" t="s">
        <v>391</v>
      </c>
      <c r="M877" s="20" t="s">
        <v>391</v>
      </c>
      <c r="N877" s="21" t="s">
        <v>391</v>
      </c>
    </row>
    <row r="878" spans="1:14" ht="13" x14ac:dyDescent="0.15">
      <c r="A878" s="17" t="s">
        <v>1511</v>
      </c>
      <c r="B878" s="18">
        <v>2593352</v>
      </c>
      <c r="C878" s="18">
        <v>391</v>
      </c>
      <c r="D878" s="18">
        <v>11592</v>
      </c>
      <c r="E878" s="13">
        <v>0.513308082</v>
      </c>
      <c r="F878" s="13">
        <v>0.85915492999999998</v>
      </c>
      <c r="G878" s="13">
        <v>8.4507042300000002E-2</v>
      </c>
      <c r="H878" s="19" t="s">
        <v>384</v>
      </c>
      <c r="I878" s="20" t="s">
        <v>393</v>
      </c>
      <c r="J878" s="20" t="s">
        <v>394</v>
      </c>
      <c r="K878" s="20" t="s">
        <v>395</v>
      </c>
      <c r="L878" s="20" t="s">
        <v>837</v>
      </c>
      <c r="M878" s="20" t="s">
        <v>838</v>
      </c>
      <c r="N878" s="21" t="s">
        <v>1512</v>
      </c>
    </row>
    <row r="879" spans="1:14" ht="13" x14ac:dyDescent="0.15">
      <c r="A879" s="17" t="s">
        <v>1513</v>
      </c>
      <c r="B879" s="18">
        <v>2812877</v>
      </c>
      <c r="C879" s="18">
        <v>455</v>
      </c>
      <c r="D879" s="18">
        <v>10884</v>
      </c>
      <c r="E879" s="13">
        <v>0.51895076000000007</v>
      </c>
      <c r="F879" s="13">
        <v>0.87323943700000006</v>
      </c>
      <c r="G879" s="13">
        <v>2.8169014099999997E-2</v>
      </c>
      <c r="H879" s="19" t="s">
        <v>384</v>
      </c>
      <c r="I879" s="20" t="s">
        <v>393</v>
      </c>
      <c r="J879" s="20" t="s">
        <v>394</v>
      </c>
      <c r="K879" s="20" t="s">
        <v>395</v>
      </c>
      <c r="L879" s="20" t="s">
        <v>837</v>
      </c>
      <c r="M879" s="20" t="s">
        <v>838</v>
      </c>
      <c r="N879" s="21" t="s">
        <v>1514</v>
      </c>
    </row>
    <row r="880" spans="1:14" ht="13" x14ac:dyDescent="0.15">
      <c r="A880" s="17" t="s">
        <v>83</v>
      </c>
      <c r="B880" s="18">
        <v>1706052</v>
      </c>
      <c r="C880" s="18">
        <v>722</v>
      </c>
      <c r="D880" s="18">
        <v>2659</v>
      </c>
      <c r="E880" s="13">
        <v>0.43490028000000003</v>
      </c>
      <c r="F880" s="13">
        <v>0</v>
      </c>
      <c r="G880" s="13">
        <v>0</v>
      </c>
      <c r="H880" s="19" t="s">
        <v>391</v>
      </c>
      <c r="I880" s="20" t="s">
        <v>391</v>
      </c>
      <c r="J880" s="20" t="s">
        <v>391</v>
      </c>
      <c r="K880" s="20" t="s">
        <v>391</v>
      </c>
      <c r="L880" s="20" t="s">
        <v>391</v>
      </c>
      <c r="M880" s="20" t="s">
        <v>391</v>
      </c>
      <c r="N880" s="21" t="s">
        <v>391</v>
      </c>
    </row>
    <row r="881" spans="1:14" ht="13" x14ac:dyDescent="0.15">
      <c r="A881" s="17" t="s">
        <v>84</v>
      </c>
      <c r="B881" s="18">
        <v>2111399</v>
      </c>
      <c r="C881" s="18">
        <v>669</v>
      </c>
      <c r="D881" s="18">
        <v>4045</v>
      </c>
      <c r="E881" s="13">
        <v>0.33030439100000003</v>
      </c>
      <c r="F881" s="13">
        <v>0</v>
      </c>
      <c r="G881" s="13">
        <v>0</v>
      </c>
      <c r="H881" s="19" t="s">
        <v>391</v>
      </c>
      <c r="I881" s="20" t="s">
        <v>391</v>
      </c>
      <c r="J881" s="20" t="s">
        <v>391</v>
      </c>
      <c r="K881" s="20" t="s">
        <v>391</v>
      </c>
      <c r="L881" s="20" t="s">
        <v>391</v>
      </c>
      <c r="M881" s="20" t="s">
        <v>391</v>
      </c>
      <c r="N881" s="21" t="s">
        <v>391</v>
      </c>
    </row>
    <row r="882" spans="1:14" ht="13" x14ac:dyDescent="0.15">
      <c r="A882" s="17" t="s">
        <v>85</v>
      </c>
      <c r="B882" s="18">
        <v>2875410</v>
      </c>
      <c r="C882" s="18">
        <v>1068</v>
      </c>
      <c r="D882" s="18">
        <v>3181</v>
      </c>
      <c r="E882" s="13">
        <v>0.31304365900000003</v>
      </c>
      <c r="F882" s="13">
        <v>0</v>
      </c>
      <c r="G882" s="13">
        <v>0</v>
      </c>
      <c r="H882" s="19" t="s">
        <v>391</v>
      </c>
      <c r="I882" s="20" t="s">
        <v>391</v>
      </c>
      <c r="J882" s="20" t="s">
        <v>391</v>
      </c>
      <c r="K882" s="20" t="s">
        <v>391</v>
      </c>
      <c r="L882" s="20" t="s">
        <v>391</v>
      </c>
      <c r="M882" s="20" t="s">
        <v>391</v>
      </c>
      <c r="N882" s="21" t="s">
        <v>391</v>
      </c>
    </row>
    <row r="883" spans="1:14" ht="13" x14ac:dyDescent="0.15">
      <c r="A883" s="17" t="s">
        <v>86</v>
      </c>
      <c r="B883" s="18">
        <v>519907</v>
      </c>
      <c r="C883" s="18">
        <v>311</v>
      </c>
      <c r="D883" s="18">
        <v>1634</v>
      </c>
      <c r="E883" s="13">
        <v>0.3902564</v>
      </c>
      <c r="F883" s="13">
        <v>0</v>
      </c>
      <c r="G883" s="13">
        <v>0</v>
      </c>
      <c r="H883" s="19" t="s">
        <v>391</v>
      </c>
      <c r="I883" s="20" t="s">
        <v>391</v>
      </c>
      <c r="J883" s="20" t="s">
        <v>391</v>
      </c>
      <c r="K883" s="20" t="s">
        <v>391</v>
      </c>
      <c r="L883" s="20" t="s">
        <v>391</v>
      </c>
      <c r="M883" s="20" t="s">
        <v>391</v>
      </c>
      <c r="N883" s="21" t="s">
        <v>391</v>
      </c>
    </row>
    <row r="884" spans="1:14" ht="13" x14ac:dyDescent="0.15">
      <c r="A884" s="17" t="s">
        <v>87</v>
      </c>
      <c r="B884" s="18">
        <v>1587966</v>
      </c>
      <c r="C884" s="18">
        <v>967</v>
      </c>
      <c r="D884" s="18">
        <v>1554</v>
      </c>
      <c r="E884" s="13">
        <v>0.48051112400000001</v>
      </c>
      <c r="F884" s="13">
        <v>0</v>
      </c>
      <c r="G884" s="13">
        <v>0</v>
      </c>
      <c r="H884" s="19" t="s">
        <v>384</v>
      </c>
      <c r="I884" s="20" t="s">
        <v>393</v>
      </c>
      <c r="J884" s="20" t="s">
        <v>394</v>
      </c>
      <c r="K884" s="20" t="s">
        <v>395</v>
      </c>
      <c r="L884" s="20" t="s">
        <v>396</v>
      </c>
      <c r="M884" s="20" t="s">
        <v>397</v>
      </c>
      <c r="N884" s="21" t="s">
        <v>1515</v>
      </c>
    </row>
    <row r="885" spans="1:14" ht="13" x14ac:dyDescent="0.15">
      <c r="A885" s="17" t="s">
        <v>1516</v>
      </c>
      <c r="B885" s="18">
        <v>1643932</v>
      </c>
      <c r="C885" s="18">
        <v>717</v>
      </c>
      <c r="D885" s="18">
        <v>2564</v>
      </c>
      <c r="E885" s="13">
        <v>0.49562430499999999</v>
      </c>
      <c r="F885" s="13">
        <v>0.61971830999999999</v>
      </c>
      <c r="G885" s="13">
        <v>1.4084507E-2</v>
      </c>
      <c r="H885" s="19" t="s">
        <v>384</v>
      </c>
      <c r="I885" s="20" t="s">
        <v>385</v>
      </c>
      <c r="J885" s="20" t="s">
        <v>386</v>
      </c>
      <c r="K885" s="20" t="s">
        <v>387</v>
      </c>
      <c r="L885" s="20" t="s">
        <v>1517</v>
      </c>
      <c r="M885" s="20" t="s">
        <v>1518</v>
      </c>
      <c r="N885" s="21" t="s">
        <v>1519</v>
      </c>
    </row>
    <row r="886" spans="1:14" ht="13" x14ac:dyDescent="0.15">
      <c r="A886" s="17" t="s">
        <v>1520</v>
      </c>
      <c r="B886" s="18">
        <v>567188</v>
      </c>
      <c r="C886" s="18">
        <v>387</v>
      </c>
      <c r="D886" s="18">
        <v>1453</v>
      </c>
      <c r="E886" s="13">
        <v>0.53234067200000001</v>
      </c>
      <c r="F886" s="13">
        <v>0</v>
      </c>
      <c r="G886" s="13">
        <v>0</v>
      </c>
      <c r="H886" s="19" t="s">
        <v>384</v>
      </c>
      <c r="I886" s="20" t="s">
        <v>385</v>
      </c>
      <c r="J886" s="20" t="s">
        <v>386</v>
      </c>
      <c r="K886" s="20" t="s">
        <v>387</v>
      </c>
      <c r="L886" s="20" t="s">
        <v>532</v>
      </c>
      <c r="M886" s="20" t="s">
        <v>532</v>
      </c>
      <c r="N886" s="21" t="s">
        <v>1521</v>
      </c>
    </row>
    <row r="887" spans="1:14" ht="13" x14ac:dyDescent="0.15">
      <c r="A887" s="17" t="s">
        <v>89</v>
      </c>
      <c r="B887" s="18">
        <v>609301</v>
      </c>
      <c r="C887" s="18">
        <v>400</v>
      </c>
      <c r="D887" s="18">
        <v>1503</v>
      </c>
      <c r="E887" s="13">
        <v>0.44165554700000004</v>
      </c>
      <c r="F887" s="13">
        <v>0</v>
      </c>
      <c r="G887" s="13">
        <v>0</v>
      </c>
      <c r="H887" s="19" t="s">
        <v>384</v>
      </c>
      <c r="I887" s="20" t="s">
        <v>385</v>
      </c>
      <c r="J887" s="20" t="s">
        <v>442</v>
      </c>
      <c r="K887" s="20" t="s">
        <v>443</v>
      </c>
      <c r="L887" s="20" t="s">
        <v>444</v>
      </c>
      <c r="M887" s="20" t="s">
        <v>581</v>
      </c>
      <c r="N887" s="21" t="s">
        <v>1522</v>
      </c>
    </row>
    <row r="888" spans="1:14" ht="13" x14ac:dyDescent="0.15">
      <c r="A888" s="17" t="s">
        <v>9</v>
      </c>
      <c r="B888" s="18">
        <v>1239078</v>
      </c>
      <c r="C888" s="18">
        <v>788</v>
      </c>
      <c r="D888" s="18">
        <v>1496</v>
      </c>
      <c r="E888" s="13">
        <v>0.54620571299999998</v>
      </c>
      <c r="F888" s="13">
        <v>0</v>
      </c>
      <c r="G888" s="13">
        <v>0</v>
      </c>
      <c r="H888" s="19" t="s">
        <v>384</v>
      </c>
      <c r="I888" s="20" t="s">
        <v>385</v>
      </c>
      <c r="J888" s="20" t="s">
        <v>386</v>
      </c>
      <c r="K888" s="20" t="s">
        <v>387</v>
      </c>
      <c r="L888" s="20" t="s">
        <v>468</v>
      </c>
      <c r="M888" s="20" t="s">
        <v>503</v>
      </c>
      <c r="N888" s="21" t="s">
        <v>1523</v>
      </c>
    </row>
    <row r="889" spans="1:14" ht="13" x14ac:dyDescent="0.15">
      <c r="A889" s="17" t="s">
        <v>90</v>
      </c>
      <c r="B889" s="18">
        <v>719558</v>
      </c>
      <c r="C889" s="18">
        <v>439</v>
      </c>
      <c r="D889" s="18">
        <v>1582</v>
      </c>
      <c r="E889" s="13">
        <v>0.41369543600000003</v>
      </c>
      <c r="F889" s="13">
        <v>0.16901408499999998</v>
      </c>
      <c r="G889" s="13">
        <v>1.4084507E-2</v>
      </c>
      <c r="H889" s="19" t="s">
        <v>384</v>
      </c>
      <c r="I889" s="20" t="s">
        <v>385</v>
      </c>
      <c r="J889" s="20" t="s">
        <v>386</v>
      </c>
      <c r="K889" s="20" t="s">
        <v>387</v>
      </c>
      <c r="L889" s="20" t="s">
        <v>388</v>
      </c>
      <c r="M889" s="20" t="s">
        <v>1040</v>
      </c>
      <c r="N889" s="21" t="s">
        <v>391</v>
      </c>
    </row>
    <row r="890" spans="1:14" ht="13" x14ac:dyDescent="0.15">
      <c r="A890" s="17" t="s">
        <v>91</v>
      </c>
      <c r="B890" s="18">
        <v>415211</v>
      </c>
      <c r="C890" s="18">
        <v>149</v>
      </c>
      <c r="D890" s="18">
        <v>3193</v>
      </c>
      <c r="E890" s="13">
        <v>0.461103449</v>
      </c>
      <c r="F890" s="13">
        <v>0</v>
      </c>
      <c r="G890" s="13">
        <v>0</v>
      </c>
      <c r="H890" s="19" t="s">
        <v>384</v>
      </c>
      <c r="I890" s="20" t="s">
        <v>385</v>
      </c>
      <c r="J890" s="20" t="s">
        <v>386</v>
      </c>
      <c r="K890" s="20" t="s">
        <v>405</v>
      </c>
      <c r="L890" s="20" t="s">
        <v>406</v>
      </c>
      <c r="M890" s="20" t="s">
        <v>391</v>
      </c>
      <c r="N890" s="21" t="s">
        <v>391</v>
      </c>
    </row>
    <row r="891" spans="1:14" ht="13" x14ac:dyDescent="0.15">
      <c r="A891" s="17" t="s">
        <v>1524</v>
      </c>
      <c r="B891" s="18">
        <v>1469881</v>
      </c>
      <c r="C891" s="18">
        <v>498</v>
      </c>
      <c r="D891" s="18">
        <v>3626</v>
      </c>
      <c r="E891" s="13">
        <v>0.33645946700000001</v>
      </c>
      <c r="F891" s="13">
        <v>0.85915492999999998</v>
      </c>
      <c r="G891" s="13">
        <v>9.8591549300000011E-2</v>
      </c>
      <c r="H891" s="19" t="s">
        <v>384</v>
      </c>
      <c r="I891" s="20" t="s">
        <v>385</v>
      </c>
      <c r="J891" s="20" t="s">
        <v>442</v>
      </c>
      <c r="K891" s="20" t="s">
        <v>443</v>
      </c>
      <c r="L891" s="20" t="s">
        <v>444</v>
      </c>
      <c r="M891" s="20" t="s">
        <v>391</v>
      </c>
      <c r="N891" s="21" t="s">
        <v>391</v>
      </c>
    </row>
    <row r="892" spans="1:14" ht="13" x14ac:dyDescent="0.15">
      <c r="A892" s="17" t="s">
        <v>1525</v>
      </c>
      <c r="B892" s="18">
        <v>84035</v>
      </c>
      <c r="C892" s="18">
        <v>51</v>
      </c>
      <c r="D892" s="18">
        <v>1546</v>
      </c>
      <c r="E892" s="13">
        <v>0.30638157700000002</v>
      </c>
      <c r="F892" s="13">
        <v>0</v>
      </c>
      <c r="G892" s="13">
        <v>0</v>
      </c>
      <c r="H892" s="19" t="s">
        <v>391</v>
      </c>
      <c r="I892" s="20" t="s">
        <v>391</v>
      </c>
      <c r="J892" s="20" t="s">
        <v>391</v>
      </c>
      <c r="K892" s="20" t="s">
        <v>391</v>
      </c>
      <c r="L892" s="20" t="s">
        <v>391</v>
      </c>
      <c r="M892" s="20" t="s">
        <v>391</v>
      </c>
      <c r="N892" s="21" t="s">
        <v>391</v>
      </c>
    </row>
    <row r="893" spans="1:14" ht="13" x14ac:dyDescent="0.15">
      <c r="A893" s="17" t="s">
        <v>1526</v>
      </c>
      <c r="B893" s="18">
        <v>1635022</v>
      </c>
      <c r="C893" s="18">
        <v>450</v>
      </c>
      <c r="D893" s="18">
        <v>4787</v>
      </c>
      <c r="E893" s="13">
        <v>0.38637036400000002</v>
      </c>
      <c r="F893" s="13">
        <v>0.98591549299999992</v>
      </c>
      <c r="G893" s="13">
        <v>5.6338028199999994E-2</v>
      </c>
      <c r="H893" s="19" t="s">
        <v>384</v>
      </c>
      <c r="I893" s="20" t="s">
        <v>385</v>
      </c>
      <c r="J893" s="20" t="s">
        <v>442</v>
      </c>
      <c r="K893" s="20" t="s">
        <v>461</v>
      </c>
      <c r="L893" s="20" t="s">
        <v>479</v>
      </c>
      <c r="M893" s="20" t="s">
        <v>1527</v>
      </c>
      <c r="N893" s="21" t="s">
        <v>1528</v>
      </c>
    </row>
    <row r="894" spans="1:14" ht="13" x14ac:dyDescent="0.15">
      <c r="A894" s="17" t="s">
        <v>1529</v>
      </c>
      <c r="B894" s="18">
        <v>84318</v>
      </c>
      <c r="C894" s="18">
        <v>46</v>
      </c>
      <c r="D894" s="18">
        <v>1933</v>
      </c>
      <c r="E894" s="13">
        <v>0.38633253899999997</v>
      </c>
      <c r="F894" s="13">
        <v>0</v>
      </c>
      <c r="G894" s="13">
        <v>0</v>
      </c>
      <c r="H894" s="19" t="s">
        <v>391</v>
      </c>
      <c r="I894" s="20" t="s">
        <v>391</v>
      </c>
      <c r="J894" s="20" t="s">
        <v>391</v>
      </c>
      <c r="K894" s="20" t="s">
        <v>391</v>
      </c>
      <c r="L894" s="20" t="s">
        <v>391</v>
      </c>
      <c r="M894" s="20" t="s">
        <v>391</v>
      </c>
      <c r="N894" s="21" t="s">
        <v>391</v>
      </c>
    </row>
    <row r="895" spans="1:14" ht="13" x14ac:dyDescent="0.15">
      <c r="A895" s="17" t="s">
        <v>1530</v>
      </c>
      <c r="B895" s="18">
        <v>206061</v>
      </c>
      <c r="C895" s="18">
        <v>93</v>
      </c>
      <c r="D895" s="18">
        <v>2471</v>
      </c>
      <c r="E895" s="13">
        <v>0.38440033099999998</v>
      </c>
      <c r="F895" s="13">
        <v>0</v>
      </c>
      <c r="G895" s="13">
        <v>0</v>
      </c>
      <c r="H895" s="19" t="s">
        <v>391</v>
      </c>
      <c r="I895" s="20" t="s">
        <v>391</v>
      </c>
      <c r="J895" s="20" t="s">
        <v>391</v>
      </c>
      <c r="K895" s="20" t="s">
        <v>391</v>
      </c>
      <c r="L895" s="20" t="s">
        <v>391</v>
      </c>
      <c r="M895" s="20" t="s">
        <v>391</v>
      </c>
      <c r="N895" s="21" t="s">
        <v>391</v>
      </c>
    </row>
    <row r="896" spans="1:14" ht="13" x14ac:dyDescent="0.15">
      <c r="A896" s="17" t="s">
        <v>1531</v>
      </c>
      <c r="B896" s="18">
        <v>73298</v>
      </c>
      <c r="C896" s="18">
        <v>14</v>
      </c>
      <c r="D896" s="18">
        <v>6302</v>
      </c>
      <c r="E896" s="13">
        <v>0.38440883399999998</v>
      </c>
      <c r="F896" s="13">
        <v>0</v>
      </c>
      <c r="G896" s="13">
        <v>0</v>
      </c>
      <c r="H896" s="19" t="s">
        <v>391</v>
      </c>
      <c r="I896" s="20" t="s">
        <v>391</v>
      </c>
      <c r="J896" s="20" t="s">
        <v>391</v>
      </c>
      <c r="K896" s="20" t="s">
        <v>391</v>
      </c>
      <c r="L896" s="20" t="s">
        <v>391</v>
      </c>
      <c r="M896" s="20" t="s">
        <v>391</v>
      </c>
      <c r="N896" s="21" t="s">
        <v>391</v>
      </c>
    </row>
    <row r="897" spans="1:14" ht="13" x14ac:dyDescent="0.15">
      <c r="A897" s="17" t="s">
        <v>1532</v>
      </c>
      <c r="B897" s="18">
        <v>764517</v>
      </c>
      <c r="C897" s="18">
        <v>486</v>
      </c>
      <c r="D897" s="18">
        <v>1552</v>
      </c>
      <c r="E897" s="13">
        <v>0.63506694699999999</v>
      </c>
      <c r="F897" s="13">
        <v>0.53521126799999996</v>
      </c>
      <c r="G897" s="13">
        <v>2.8169014099999997E-2</v>
      </c>
      <c r="H897" s="19" t="s">
        <v>384</v>
      </c>
      <c r="I897" s="20" t="s">
        <v>560</v>
      </c>
      <c r="J897" s="20" t="s">
        <v>561</v>
      </c>
      <c r="K897" s="20" t="s">
        <v>562</v>
      </c>
      <c r="L897" s="20" t="s">
        <v>1533</v>
      </c>
      <c r="M897" s="20" t="s">
        <v>1533</v>
      </c>
      <c r="N897" s="21" t="s">
        <v>391</v>
      </c>
    </row>
    <row r="898" spans="1:14" ht="13" x14ac:dyDescent="0.15">
      <c r="A898" s="17" t="s">
        <v>1534</v>
      </c>
      <c r="B898" s="18">
        <v>313265</v>
      </c>
      <c r="C898" s="18">
        <v>226</v>
      </c>
      <c r="D898" s="18">
        <v>1374</v>
      </c>
      <c r="E898" s="13">
        <v>0.62104654400000003</v>
      </c>
      <c r="F898" s="13">
        <v>0.35211267600000001</v>
      </c>
      <c r="G898" s="13">
        <v>2.8169014099999997E-2</v>
      </c>
      <c r="H898" s="19" t="s">
        <v>384</v>
      </c>
      <c r="I898" s="20" t="s">
        <v>385</v>
      </c>
      <c r="J898" s="20" t="s">
        <v>386</v>
      </c>
      <c r="K898" s="20" t="s">
        <v>1031</v>
      </c>
      <c r="L898" s="20" t="s">
        <v>1245</v>
      </c>
      <c r="M898" s="20" t="s">
        <v>1535</v>
      </c>
      <c r="N898" s="21" t="s">
        <v>391</v>
      </c>
    </row>
    <row r="899" spans="1:14" ht="13" x14ac:dyDescent="0.15">
      <c r="A899" s="17" t="s">
        <v>1536</v>
      </c>
      <c r="B899" s="18">
        <v>219281</v>
      </c>
      <c r="C899" s="18">
        <v>162</v>
      </c>
      <c r="D899" s="18">
        <v>1302</v>
      </c>
      <c r="E899" s="13">
        <v>0.66917308600000003</v>
      </c>
      <c r="F899" s="13">
        <v>0</v>
      </c>
      <c r="G899" s="13">
        <v>0</v>
      </c>
      <c r="H899" s="19" t="s">
        <v>391</v>
      </c>
      <c r="I899" s="20" t="s">
        <v>391</v>
      </c>
      <c r="J899" s="20" t="s">
        <v>391</v>
      </c>
      <c r="K899" s="20" t="s">
        <v>391</v>
      </c>
      <c r="L899" s="20" t="s">
        <v>391</v>
      </c>
      <c r="M899" s="20" t="s">
        <v>391</v>
      </c>
      <c r="N899" s="21" t="s">
        <v>391</v>
      </c>
    </row>
    <row r="900" spans="1:14" ht="13" x14ac:dyDescent="0.15">
      <c r="A900" s="17" t="s">
        <v>1537</v>
      </c>
      <c r="B900" s="18">
        <v>1775124</v>
      </c>
      <c r="C900" s="18">
        <v>97</v>
      </c>
      <c r="D900" s="18">
        <v>25984</v>
      </c>
      <c r="E900" s="13">
        <v>0.54346417299999994</v>
      </c>
      <c r="F900" s="13">
        <v>0.97183098599999995</v>
      </c>
      <c r="G900" s="13">
        <v>2.8169014099999997E-2</v>
      </c>
      <c r="H900" s="19" t="s">
        <v>384</v>
      </c>
      <c r="I900" s="20" t="s">
        <v>385</v>
      </c>
      <c r="J900" s="20" t="s">
        <v>386</v>
      </c>
      <c r="K900" s="20" t="s">
        <v>387</v>
      </c>
      <c r="L900" s="20" t="s">
        <v>431</v>
      </c>
      <c r="M900" s="20" t="s">
        <v>1347</v>
      </c>
      <c r="N900" s="21" t="s">
        <v>391</v>
      </c>
    </row>
    <row r="901" spans="1:14" ht="13" x14ac:dyDescent="0.15">
      <c r="A901" s="17" t="s">
        <v>1538</v>
      </c>
      <c r="B901" s="18">
        <v>1695001</v>
      </c>
      <c r="C901" s="18">
        <v>634</v>
      </c>
      <c r="D901" s="18">
        <v>3123</v>
      </c>
      <c r="E901" s="13">
        <v>0.59302396800000001</v>
      </c>
      <c r="F901" s="13">
        <v>0.45070422500000001</v>
      </c>
      <c r="G901" s="13">
        <v>2.8169014099999997E-2</v>
      </c>
      <c r="H901" s="19" t="s">
        <v>384</v>
      </c>
      <c r="I901" s="20" t="s">
        <v>385</v>
      </c>
      <c r="J901" s="20" t="s">
        <v>386</v>
      </c>
      <c r="K901" s="20" t="s">
        <v>387</v>
      </c>
      <c r="L901" s="20" t="s">
        <v>431</v>
      </c>
      <c r="M901" s="20" t="s">
        <v>432</v>
      </c>
      <c r="N901" s="21" t="s">
        <v>391</v>
      </c>
    </row>
    <row r="902" spans="1:14" ht="13" x14ac:dyDescent="0.15">
      <c r="A902" s="17" t="s">
        <v>1539</v>
      </c>
      <c r="B902" s="18">
        <v>783769</v>
      </c>
      <c r="C902" s="18">
        <v>507</v>
      </c>
      <c r="D902" s="18">
        <v>1516</v>
      </c>
      <c r="E902" s="13">
        <v>0.60764372999999994</v>
      </c>
      <c r="F902" s="13">
        <v>0.29577464800000003</v>
      </c>
      <c r="G902" s="13">
        <v>1.4084507E-2</v>
      </c>
      <c r="H902" s="19" t="s">
        <v>384</v>
      </c>
      <c r="I902" s="20" t="s">
        <v>385</v>
      </c>
      <c r="J902" s="20" t="s">
        <v>386</v>
      </c>
      <c r="K902" s="20" t="s">
        <v>387</v>
      </c>
      <c r="L902" s="20" t="s">
        <v>431</v>
      </c>
      <c r="M902" s="20" t="s">
        <v>1540</v>
      </c>
      <c r="N902" s="21" t="s">
        <v>1541</v>
      </c>
    </row>
    <row r="903" spans="1:14" ht="13" x14ac:dyDescent="0.15">
      <c r="A903" s="17" t="s">
        <v>1542</v>
      </c>
      <c r="B903" s="18">
        <v>33037</v>
      </c>
      <c r="C903" s="18">
        <v>8</v>
      </c>
      <c r="D903" s="18">
        <v>4664</v>
      </c>
      <c r="E903" s="13">
        <v>0.48233466200000003</v>
      </c>
      <c r="F903" s="13">
        <v>0</v>
      </c>
      <c r="G903" s="13">
        <v>0</v>
      </c>
      <c r="H903" s="19" t="s">
        <v>391</v>
      </c>
      <c r="I903" s="20" t="s">
        <v>391</v>
      </c>
      <c r="J903" s="20" t="s">
        <v>391</v>
      </c>
      <c r="K903" s="20" t="s">
        <v>391</v>
      </c>
      <c r="L903" s="20" t="s">
        <v>391</v>
      </c>
      <c r="M903" s="20" t="s">
        <v>391</v>
      </c>
      <c r="N903" s="21" t="s">
        <v>391</v>
      </c>
    </row>
    <row r="904" spans="1:14" ht="13" x14ac:dyDescent="0.15">
      <c r="A904" s="17" t="s">
        <v>96</v>
      </c>
      <c r="B904" s="18">
        <v>2157460</v>
      </c>
      <c r="C904" s="18">
        <v>241</v>
      </c>
      <c r="D904" s="18">
        <v>31418</v>
      </c>
      <c r="E904" s="13">
        <v>0.469831948</v>
      </c>
      <c r="F904" s="13">
        <v>0</v>
      </c>
      <c r="G904" s="13">
        <v>0</v>
      </c>
      <c r="H904" s="19" t="s">
        <v>391</v>
      </c>
      <c r="I904" s="20" t="s">
        <v>391</v>
      </c>
      <c r="J904" s="20" t="s">
        <v>391</v>
      </c>
      <c r="K904" s="20" t="s">
        <v>391</v>
      </c>
      <c r="L904" s="20" t="s">
        <v>391</v>
      </c>
      <c r="M904" s="20" t="s">
        <v>391</v>
      </c>
      <c r="N904" s="21" t="s">
        <v>391</v>
      </c>
    </row>
    <row r="905" spans="1:14" ht="13" x14ac:dyDescent="0.15">
      <c r="A905" s="17" t="s">
        <v>1543</v>
      </c>
      <c r="B905" s="18">
        <v>2017852</v>
      </c>
      <c r="C905" s="18">
        <v>339</v>
      </c>
      <c r="D905" s="18">
        <v>8919</v>
      </c>
      <c r="E905" s="13">
        <v>0.61908031299999999</v>
      </c>
      <c r="F905" s="13">
        <v>0.97183098599999995</v>
      </c>
      <c r="G905" s="13">
        <v>2.8169014099999997E-2</v>
      </c>
      <c r="H905" s="19" t="s">
        <v>384</v>
      </c>
      <c r="I905" s="20" t="s">
        <v>560</v>
      </c>
      <c r="J905" s="20" t="s">
        <v>561</v>
      </c>
      <c r="K905" s="20" t="s">
        <v>562</v>
      </c>
      <c r="L905" s="20" t="s">
        <v>962</v>
      </c>
      <c r="M905" s="20" t="s">
        <v>391</v>
      </c>
      <c r="N905" s="21" t="s">
        <v>391</v>
      </c>
    </row>
    <row r="906" spans="1:14" ht="13" x14ac:dyDescent="0.15">
      <c r="A906" s="17" t="s">
        <v>1544</v>
      </c>
      <c r="B906" s="18">
        <v>203581</v>
      </c>
      <c r="C906" s="18">
        <v>93</v>
      </c>
      <c r="D906" s="18">
        <v>2338</v>
      </c>
      <c r="E906" s="13">
        <v>0.58831109400000003</v>
      </c>
      <c r="F906" s="13">
        <v>0</v>
      </c>
      <c r="G906" s="13">
        <v>0</v>
      </c>
      <c r="H906" s="19" t="s">
        <v>391</v>
      </c>
      <c r="I906" s="20" t="s">
        <v>391</v>
      </c>
      <c r="J906" s="20" t="s">
        <v>391</v>
      </c>
      <c r="K906" s="20" t="s">
        <v>391</v>
      </c>
      <c r="L906" s="20" t="s">
        <v>391</v>
      </c>
      <c r="M906" s="20" t="s">
        <v>391</v>
      </c>
      <c r="N906" s="21" t="s">
        <v>391</v>
      </c>
    </row>
    <row r="907" spans="1:14" ht="13" x14ac:dyDescent="0.15">
      <c r="A907" s="17" t="s">
        <v>1545</v>
      </c>
      <c r="B907" s="18">
        <v>18528</v>
      </c>
      <c r="C907" s="18">
        <v>8</v>
      </c>
      <c r="D907" s="18">
        <v>2755</v>
      </c>
      <c r="E907" s="13">
        <v>0.63132841399999995</v>
      </c>
      <c r="F907" s="13">
        <v>0</v>
      </c>
      <c r="G907" s="13">
        <v>0</v>
      </c>
      <c r="H907" s="19" t="s">
        <v>391</v>
      </c>
      <c r="I907" s="20" t="s">
        <v>391</v>
      </c>
      <c r="J907" s="20" t="s">
        <v>391</v>
      </c>
      <c r="K907" s="20" t="s">
        <v>391</v>
      </c>
      <c r="L907" s="20" t="s">
        <v>391</v>
      </c>
      <c r="M907" s="20" t="s">
        <v>391</v>
      </c>
      <c r="N907" s="21" t="s">
        <v>391</v>
      </c>
    </row>
    <row r="908" spans="1:14" ht="13" x14ac:dyDescent="0.15">
      <c r="A908" s="17" t="s">
        <v>98</v>
      </c>
      <c r="B908" s="18">
        <v>481348</v>
      </c>
      <c r="C908" s="18">
        <v>148</v>
      </c>
      <c r="D908" s="18">
        <v>4543</v>
      </c>
      <c r="E908" s="13">
        <v>0.36877386100000004</v>
      </c>
      <c r="F908" s="13">
        <v>0</v>
      </c>
      <c r="G908" s="13">
        <v>0</v>
      </c>
      <c r="H908" s="19" t="s">
        <v>391</v>
      </c>
      <c r="I908" s="20" t="s">
        <v>391</v>
      </c>
      <c r="J908" s="20" t="s">
        <v>391</v>
      </c>
      <c r="K908" s="20" t="s">
        <v>391</v>
      </c>
      <c r="L908" s="20" t="s">
        <v>391</v>
      </c>
      <c r="M908" s="20" t="s">
        <v>391</v>
      </c>
      <c r="N908" s="21" t="s">
        <v>391</v>
      </c>
    </row>
    <row r="909" spans="1:14" ht="13" x14ac:dyDescent="0.15">
      <c r="A909" s="23" t="s">
        <v>99</v>
      </c>
      <c r="B909" s="24">
        <v>1255193</v>
      </c>
      <c r="C909" s="24">
        <v>546</v>
      </c>
      <c r="D909" s="24">
        <v>2786</v>
      </c>
      <c r="E909" s="13">
        <v>0.39749520699999996</v>
      </c>
      <c r="F909" s="13">
        <v>0</v>
      </c>
      <c r="G909" s="13">
        <v>0</v>
      </c>
      <c r="H909" s="25" t="s">
        <v>391</v>
      </c>
      <c r="I909" s="26" t="s">
        <v>391</v>
      </c>
      <c r="J909" s="26" t="s">
        <v>391</v>
      </c>
      <c r="K909" s="26" t="s">
        <v>391</v>
      </c>
      <c r="L909" s="26" t="s">
        <v>391</v>
      </c>
      <c r="M909" s="26" t="s">
        <v>391</v>
      </c>
      <c r="N909" s="27" t="s">
        <v>391</v>
      </c>
    </row>
    <row r="910" spans="1:14" ht="15" thickTop="1" x14ac:dyDescent="0.2">
      <c r="A910" s="28"/>
      <c r="B910" s="29"/>
      <c r="C910" s="29"/>
      <c r="D910" s="29"/>
      <c r="E910" s="76" t="s">
        <v>1546</v>
      </c>
      <c r="F910" s="77"/>
      <c r="G910" s="77"/>
      <c r="H910" s="30">
        <f t="shared" ref="H910:N910" si="0">(908-COUNTIF(H2:H909,"N/A"))/908</f>
        <v>0.5319383259911894</v>
      </c>
      <c r="I910" s="30">
        <f t="shared" si="0"/>
        <v>0.52863436123348018</v>
      </c>
      <c r="J910" s="30">
        <f t="shared" si="0"/>
        <v>0.51651982378854622</v>
      </c>
      <c r="K910" s="30">
        <f t="shared" si="0"/>
        <v>0.51101321585903081</v>
      </c>
      <c r="L910" s="30">
        <f t="shared" si="0"/>
        <v>0.5</v>
      </c>
      <c r="M910" s="30">
        <f t="shared" si="0"/>
        <v>0.47026431718061673</v>
      </c>
      <c r="N910" s="30">
        <f t="shared" si="0"/>
        <v>0.31057268722466963</v>
      </c>
    </row>
    <row r="911" spans="1:14" ht="14" x14ac:dyDescent="0.2">
      <c r="A911" s="31"/>
      <c r="B911" s="32"/>
      <c r="C911" s="32"/>
      <c r="D911" s="32"/>
      <c r="E911" s="78" t="s">
        <v>1547</v>
      </c>
      <c r="F911" s="79"/>
      <c r="G911" s="79"/>
      <c r="H911" s="33">
        <f>COUNTA(_xlfn.UNIQUE(H2:H909))-IFERROR(IF(MATCH("N/A",H2:H909,0),"1"),"0")</f>
        <v>2</v>
      </c>
      <c r="I911" s="33">
        <f t="shared" ref="I911:N911" si="1">COUNTA(_xlfn.UNIQUE(I2:I909))-IFERROR(IF(MATCH("N/A",I2:I909,0),"1"),"0")</f>
        <v>9</v>
      </c>
      <c r="J911" s="33">
        <f t="shared" si="1"/>
        <v>14</v>
      </c>
      <c r="K911" s="33">
        <f t="shared" si="1"/>
        <v>27</v>
      </c>
      <c r="L911" s="33">
        <f t="shared" si="1"/>
        <v>51</v>
      </c>
      <c r="M911" s="33">
        <f t="shared" si="1"/>
        <v>152</v>
      </c>
      <c r="N911" s="33">
        <f t="shared" si="1"/>
        <v>226</v>
      </c>
    </row>
    <row r="912" spans="1:14" ht="14" x14ac:dyDescent="0.2">
      <c r="A912" s="33" t="s">
        <v>1548</v>
      </c>
      <c r="B912" s="33">
        <f t="shared" ref="B912:G912" si="2">AVERAGE(B2:B909)</f>
        <v>1121207.2610132159</v>
      </c>
      <c r="C912" s="33">
        <f t="shared" si="2"/>
        <v>363.75440528634363</v>
      </c>
      <c r="D912" s="33">
        <f t="shared" si="2"/>
        <v>7466.035242290749</v>
      </c>
      <c r="E912" s="34">
        <f t="shared" si="2"/>
        <v>0.42719791269933938</v>
      </c>
      <c r="F912" s="34">
        <f t="shared" si="2"/>
        <v>0.29356567765088087</v>
      </c>
      <c r="G912" s="34">
        <f t="shared" si="2"/>
        <v>2.6363548780506642E-2</v>
      </c>
      <c r="H912" s="35"/>
      <c r="I912" s="35"/>
      <c r="J912" s="35"/>
      <c r="K912" s="35"/>
      <c r="L912" s="35"/>
      <c r="M912" s="35"/>
      <c r="N912" s="35"/>
    </row>
    <row r="913" spans="1:14" ht="14" x14ac:dyDescent="0.2">
      <c r="A913" s="33" t="s">
        <v>1549</v>
      </c>
      <c r="B913" s="33">
        <f t="shared" ref="B913:G913" si="3">STDEV(B2:B909)</f>
        <v>1226458.4550041901</v>
      </c>
      <c r="C913" s="33">
        <f t="shared" si="3"/>
        <v>548.50170805588129</v>
      </c>
      <c r="D913" s="33">
        <f t="shared" si="3"/>
        <v>10453.150939149389</v>
      </c>
      <c r="E913" s="34">
        <f t="shared" si="3"/>
        <v>0.10478192566991595</v>
      </c>
      <c r="F913" s="34">
        <f t="shared" si="3"/>
        <v>0.37554952285539484</v>
      </c>
      <c r="G913" s="34">
        <f t="shared" si="3"/>
        <v>6.6310161041397697E-2</v>
      </c>
      <c r="H913" s="35"/>
      <c r="I913" s="35"/>
      <c r="J913" s="35"/>
      <c r="K913" s="35"/>
      <c r="L913" s="35"/>
      <c r="M913" s="35"/>
      <c r="N913" s="35"/>
    </row>
    <row r="914" spans="1:14" ht="14" x14ac:dyDescent="0.2">
      <c r="A914" s="33" t="s">
        <v>1550</v>
      </c>
      <c r="B914" s="33">
        <f t="shared" ref="B914:D914" si="4">SUM(B2:B909)</f>
        <v>1018056193</v>
      </c>
      <c r="C914" s="33">
        <f t="shared" si="4"/>
        <v>330289</v>
      </c>
      <c r="D914" s="33">
        <f t="shared" si="4"/>
        <v>6779160</v>
      </c>
      <c r="E914" s="35"/>
      <c r="F914" s="35"/>
      <c r="G914" s="35"/>
      <c r="H914" s="35"/>
      <c r="I914" s="35"/>
      <c r="J914" s="35"/>
      <c r="K914" s="35"/>
      <c r="L914" s="35"/>
      <c r="M914" s="35"/>
      <c r="N914" s="35"/>
    </row>
  </sheetData>
  <mergeCells count="2">
    <mergeCell ref="E910:G910"/>
    <mergeCell ref="E911:G9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211"/>
  <sheetViews>
    <sheetView showGridLines="0" zoomScale="125" zoomScaleNormal="125" workbookViewId="0">
      <pane ySplit="1" topLeftCell="A2" activePane="bottomLeft" state="frozen"/>
      <selection pane="bottomLeft"/>
    </sheetView>
  </sheetViews>
  <sheetFormatPr baseColWidth="10" defaultColWidth="18.83203125" defaultRowHeight="15.75" customHeight="1" x14ac:dyDescent="0.15"/>
  <cols>
    <col min="1" max="1" width="9.5" style="36" bestFit="1" customWidth="1"/>
    <col min="2" max="2" width="16.6640625" style="4" bestFit="1" customWidth="1"/>
    <col min="3" max="3" width="11.6640625" style="4" bestFit="1" customWidth="1"/>
    <col min="4" max="4" width="16" style="4" bestFit="1" customWidth="1"/>
    <col min="5" max="5" width="9.1640625" style="4" bestFit="1" customWidth="1"/>
    <col min="6" max="6" width="10.1640625" style="4" bestFit="1" customWidth="1"/>
    <col min="7" max="7" width="17.1640625" style="4" bestFit="1" customWidth="1"/>
    <col min="8" max="8" width="17.83203125" style="4" bestFit="1" customWidth="1"/>
    <col min="9" max="9" width="7.6640625" style="4" bestFit="1" customWidth="1"/>
    <col min="10" max="10" width="16" style="4" bestFit="1" customWidth="1"/>
    <col min="11" max="11" width="18.83203125" style="4"/>
    <col min="12" max="12" width="18.33203125" style="4" bestFit="1" customWidth="1"/>
    <col min="13" max="13" width="20.6640625" style="4" bestFit="1" customWidth="1"/>
    <col min="14" max="14" width="19.1640625" style="4" bestFit="1" customWidth="1"/>
    <col min="15" max="15" width="30.6640625" style="4" bestFit="1" customWidth="1"/>
    <col min="16" max="16384" width="18.83203125" style="4"/>
  </cols>
  <sheetData>
    <row r="1" spans="1:15" ht="26" customHeight="1" thickBot="1" x14ac:dyDescent="0.2">
      <c r="A1" s="57" t="s">
        <v>1551</v>
      </c>
      <c r="B1" s="58" t="s">
        <v>1758</v>
      </c>
      <c r="C1" s="59" t="s">
        <v>370</v>
      </c>
      <c r="D1" s="59" t="s">
        <v>371</v>
      </c>
      <c r="E1" s="59" t="s">
        <v>372</v>
      </c>
      <c r="F1" s="60" t="s">
        <v>373</v>
      </c>
      <c r="G1" s="60" t="s">
        <v>374</v>
      </c>
      <c r="H1" s="60" t="s">
        <v>375</v>
      </c>
      <c r="I1" s="61" t="s">
        <v>376</v>
      </c>
      <c r="J1" s="61" t="s">
        <v>377</v>
      </c>
      <c r="K1" s="61" t="s">
        <v>378</v>
      </c>
      <c r="L1" s="61" t="s">
        <v>379</v>
      </c>
      <c r="M1" s="61" t="s">
        <v>380</v>
      </c>
      <c r="N1" s="61" t="s">
        <v>381</v>
      </c>
      <c r="O1" s="62" t="s">
        <v>382</v>
      </c>
    </row>
    <row r="2" spans="1:15" ht="13" x14ac:dyDescent="0.15">
      <c r="A2" s="51" t="s">
        <v>1840</v>
      </c>
      <c r="B2" s="52" t="s">
        <v>1552</v>
      </c>
      <c r="C2" s="70">
        <v>1514811</v>
      </c>
      <c r="D2" s="70">
        <v>586</v>
      </c>
      <c r="E2" s="70">
        <v>3010</v>
      </c>
      <c r="F2" s="71">
        <v>0.32</v>
      </c>
      <c r="G2" s="71">
        <v>0.88</v>
      </c>
      <c r="H2" s="71">
        <v>0.08</v>
      </c>
      <c r="I2" s="52" t="s">
        <v>1268</v>
      </c>
      <c r="J2" s="55" t="s">
        <v>1269</v>
      </c>
      <c r="K2" s="55" t="s">
        <v>1270</v>
      </c>
      <c r="L2" s="55" t="s">
        <v>1271</v>
      </c>
      <c r="M2" s="55" t="s">
        <v>1272</v>
      </c>
      <c r="N2" s="55" t="s">
        <v>1273</v>
      </c>
      <c r="O2" s="72" t="s">
        <v>1274</v>
      </c>
    </row>
    <row r="3" spans="1:15" ht="13" x14ac:dyDescent="0.15">
      <c r="A3" s="42" t="s">
        <v>1841</v>
      </c>
      <c r="B3" s="38" t="s">
        <v>1553</v>
      </c>
      <c r="C3" s="66">
        <v>1690948</v>
      </c>
      <c r="D3" s="66">
        <v>593</v>
      </c>
      <c r="E3" s="66">
        <v>3515</v>
      </c>
      <c r="F3" s="67">
        <v>0.61</v>
      </c>
      <c r="G3" s="67">
        <v>0.92</v>
      </c>
      <c r="H3" s="67">
        <v>0.08</v>
      </c>
      <c r="I3" s="38" t="s">
        <v>384</v>
      </c>
      <c r="J3" s="41" t="s">
        <v>560</v>
      </c>
      <c r="K3" s="41" t="s">
        <v>1102</v>
      </c>
      <c r="L3" s="41" t="s">
        <v>1103</v>
      </c>
      <c r="M3" s="41" t="s">
        <v>1104</v>
      </c>
      <c r="N3" s="41" t="s">
        <v>1105</v>
      </c>
      <c r="O3" s="44" t="s">
        <v>1106</v>
      </c>
    </row>
    <row r="4" spans="1:15" ht="13" x14ac:dyDescent="0.15">
      <c r="A4" s="42" t="s">
        <v>1842</v>
      </c>
      <c r="B4" s="38" t="s">
        <v>1554</v>
      </c>
      <c r="C4" s="66">
        <v>1787124</v>
      </c>
      <c r="D4" s="66">
        <v>96</v>
      </c>
      <c r="E4" s="66">
        <v>39115</v>
      </c>
      <c r="F4" s="67">
        <v>0.65</v>
      </c>
      <c r="G4" s="67">
        <v>0.99</v>
      </c>
      <c r="H4" s="67">
        <v>0</v>
      </c>
      <c r="I4" s="38" t="s">
        <v>384</v>
      </c>
      <c r="J4" s="41" t="s">
        <v>560</v>
      </c>
      <c r="K4" s="41" t="s">
        <v>561</v>
      </c>
      <c r="L4" s="41" t="s">
        <v>562</v>
      </c>
      <c r="M4" s="41" t="s">
        <v>645</v>
      </c>
      <c r="N4" s="41" t="s">
        <v>649</v>
      </c>
      <c r="O4" s="44" t="s">
        <v>968</v>
      </c>
    </row>
    <row r="5" spans="1:15" ht="13" x14ac:dyDescent="0.15">
      <c r="A5" s="42" t="s">
        <v>1770</v>
      </c>
      <c r="B5" s="38" t="s">
        <v>1555</v>
      </c>
      <c r="C5" s="66">
        <v>2105344</v>
      </c>
      <c r="D5" s="66">
        <v>502</v>
      </c>
      <c r="E5" s="66">
        <v>5886</v>
      </c>
      <c r="F5" s="67">
        <v>0.6</v>
      </c>
      <c r="G5" s="67">
        <v>0.93</v>
      </c>
      <c r="H5" s="67">
        <v>0.03</v>
      </c>
      <c r="I5" s="38" t="s">
        <v>384</v>
      </c>
      <c r="J5" s="41" t="s">
        <v>560</v>
      </c>
      <c r="K5" s="41" t="s">
        <v>561</v>
      </c>
      <c r="L5" s="41" t="s">
        <v>562</v>
      </c>
      <c r="M5" s="41" t="s">
        <v>645</v>
      </c>
      <c r="N5" s="41" t="s">
        <v>646</v>
      </c>
      <c r="O5" s="44" t="s">
        <v>647</v>
      </c>
    </row>
    <row r="6" spans="1:15" ht="13" x14ac:dyDescent="0.15">
      <c r="A6" s="42" t="s">
        <v>1771</v>
      </c>
      <c r="B6" s="38" t="s">
        <v>1556</v>
      </c>
      <c r="C6" s="66">
        <v>2009346</v>
      </c>
      <c r="D6" s="66">
        <v>454</v>
      </c>
      <c r="E6" s="66">
        <v>5656</v>
      </c>
      <c r="F6" s="67">
        <v>0.55000000000000004</v>
      </c>
      <c r="G6" s="67">
        <v>0.99</v>
      </c>
      <c r="H6" s="67">
        <v>0.04</v>
      </c>
      <c r="I6" s="38" t="s">
        <v>384</v>
      </c>
      <c r="J6" s="41" t="s">
        <v>560</v>
      </c>
      <c r="K6" s="41" t="s">
        <v>561</v>
      </c>
      <c r="L6" s="41" t="s">
        <v>562</v>
      </c>
      <c r="M6" s="41" t="s">
        <v>962</v>
      </c>
      <c r="N6" s="41" t="s">
        <v>966</v>
      </c>
      <c r="O6" s="44" t="s">
        <v>1364</v>
      </c>
    </row>
    <row r="7" spans="1:15" ht="13" x14ac:dyDescent="0.15">
      <c r="A7" s="42" t="s">
        <v>1772</v>
      </c>
      <c r="B7" s="38" t="s">
        <v>1557</v>
      </c>
      <c r="C7" s="66">
        <v>2017852</v>
      </c>
      <c r="D7" s="66">
        <v>339</v>
      </c>
      <c r="E7" s="66">
        <v>8919</v>
      </c>
      <c r="F7" s="67">
        <v>0.62</v>
      </c>
      <c r="G7" s="67">
        <v>0.97</v>
      </c>
      <c r="H7" s="67">
        <v>0.03</v>
      </c>
      <c r="I7" s="38" t="s">
        <v>384</v>
      </c>
      <c r="J7" s="41" t="s">
        <v>560</v>
      </c>
      <c r="K7" s="41" t="s">
        <v>561</v>
      </c>
      <c r="L7" s="41" t="s">
        <v>562</v>
      </c>
      <c r="M7" s="41" t="s">
        <v>962</v>
      </c>
      <c r="N7" s="38" t="s">
        <v>391</v>
      </c>
      <c r="O7" s="43" t="s">
        <v>391</v>
      </c>
    </row>
    <row r="8" spans="1:15" ht="13" x14ac:dyDescent="0.15">
      <c r="A8" s="42" t="s">
        <v>1843</v>
      </c>
      <c r="B8" s="38" t="s">
        <v>1558</v>
      </c>
      <c r="C8" s="66">
        <v>1946571</v>
      </c>
      <c r="D8" s="66">
        <v>201</v>
      </c>
      <c r="E8" s="66">
        <v>16330</v>
      </c>
      <c r="F8" s="67">
        <v>0.61</v>
      </c>
      <c r="G8" s="67">
        <v>0.99</v>
      </c>
      <c r="H8" s="67">
        <v>0.01</v>
      </c>
      <c r="I8" s="38" t="s">
        <v>384</v>
      </c>
      <c r="J8" s="41" t="s">
        <v>560</v>
      </c>
      <c r="K8" s="41" t="s">
        <v>561</v>
      </c>
      <c r="L8" s="41" t="s">
        <v>562</v>
      </c>
      <c r="M8" s="41" t="s">
        <v>962</v>
      </c>
      <c r="N8" s="41" t="s">
        <v>1366</v>
      </c>
      <c r="O8" s="44" t="s">
        <v>1367</v>
      </c>
    </row>
    <row r="9" spans="1:15" ht="13" x14ac:dyDescent="0.15">
      <c r="A9" s="42" t="s">
        <v>1775</v>
      </c>
      <c r="B9" s="38" t="s">
        <v>1559</v>
      </c>
      <c r="C9" s="66">
        <v>2539257</v>
      </c>
      <c r="D9" s="66">
        <v>90</v>
      </c>
      <c r="E9" s="66">
        <v>46764</v>
      </c>
      <c r="F9" s="67">
        <v>0.45</v>
      </c>
      <c r="G9" s="67">
        <v>0.96</v>
      </c>
      <c r="H9" s="67">
        <v>0.04</v>
      </c>
      <c r="I9" s="38" t="s">
        <v>384</v>
      </c>
      <c r="J9" s="41" t="s">
        <v>393</v>
      </c>
      <c r="K9" s="41" t="s">
        <v>394</v>
      </c>
      <c r="L9" s="41" t="s">
        <v>395</v>
      </c>
      <c r="M9" s="41" t="s">
        <v>396</v>
      </c>
      <c r="N9" s="41" t="s">
        <v>397</v>
      </c>
      <c r="O9" s="43" t="s">
        <v>391</v>
      </c>
    </row>
    <row r="10" spans="1:15" ht="13" x14ac:dyDescent="0.15">
      <c r="A10" s="42" t="s">
        <v>1774</v>
      </c>
      <c r="B10" s="38" t="s">
        <v>1560</v>
      </c>
      <c r="C10" s="66">
        <v>2538982</v>
      </c>
      <c r="D10" s="66">
        <v>197</v>
      </c>
      <c r="E10" s="66">
        <v>18847</v>
      </c>
      <c r="F10" s="67">
        <v>0.53</v>
      </c>
      <c r="G10" s="67">
        <v>0.94</v>
      </c>
      <c r="H10" s="67">
        <v>0.06</v>
      </c>
      <c r="I10" s="38" t="s">
        <v>384</v>
      </c>
      <c r="J10" s="41" t="s">
        <v>393</v>
      </c>
      <c r="K10" s="41" t="s">
        <v>394</v>
      </c>
      <c r="L10" s="41" t="s">
        <v>395</v>
      </c>
      <c r="M10" s="41" t="s">
        <v>396</v>
      </c>
      <c r="N10" s="41" t="s">
        <v>397</v>
      </c>
      <c r="O10" s="43" t="s">
        <v>391</v>
      </c>
    </row>
    <row r="11" spans="1:15" ht="13" x14ac:dyDescent="0.15">
      <c r="A11" s="42" t="s">
        <v>1777</v>
      </c>
      <c r="B11" s="38" t="s">
        <v>1561</v>
      </c>
      <c r="C11" s="66">
        <v>2844351</v>
      </c>
      <c r="D11" s="66">
        <v>440</v>
      </c>
      <c r="E11" s="66">
        <v>10151</v>
      </c>
      <c r="F11" s="67">
        <v>0.54</v>
      </c>
      <c r="G11" s="67">
        <v>0.94</v>
      </c>
      <c r="H11" s="67">
        <v>7.0000000000000007E-2</v>
      </c>
      <c r="I11" s="38" t="s">
        <v>384</v>
      </c>
      <c r="J11" s="41" t="s">
        <v>393</v>
      </c>
      <c r="K11" s="41" t="s">
        <v>394</v>
      </c>
      <c r="L11" s="41" t="s">
        <v>395</v>
      </c>
      <c r="M11" s="41" t="s">
        <v>396</v>
      </c>
      <c r="N11" s="41" t="s">
        <v>397</v>
      </c>
      <c r="O11" s="43" t="s">
        <v>391</v>
      </c>
    </row>
    <row r="12" spans="1:15" ht="13" x14ac:dyDescent="0.15">
      <c r="A12" s="42" t="s">
        <v>1844</v>
      </c>
      <c r="B12" s="38" t="s">
        <v>1562</v>
      </c>
      <c r="C12" s="66">
        <v>1870185</v>
      </c>
      <c r="D12" s="66">
        <v>594</v>
      </c>
      <c r="E12" s="66">
        <v>4015</v>
      </c>
      <c r="F12" s="67">
        <v>0.39</v>
      </c>
      <c r="G12" s="67">
        <v>0.96</v>
      </c>
      <c r="H12" s="67">
        <v>0.08</v>
      </c>
      <c r="I12" s="38" t="s">
        <v>384</v>
      </c>
      <c r="J12" s="41" t="s">
        <v>393</v>
      </c>
      <c r="K12" s="41" t="s">
        <v>394</v>
      </c>
      <c r="L12" s="41" t="s">
        <v>395</v>
      </c>
      <c r="M12" s="41" t="s">
        <v>396</v>
      </c>
      <c r="N12" s="41" t="s">
        <v>397</v>
      </c>
      <c r="O12" s="43" t="s">
        <v>391</v>
      </c>
    </row>
    <row r="13" spans="1:15" ht="13" x14ac:dyDescent="0.15">
      <c r="A13" s="42" t="s">
        <v>1776</v>
      </c>
      <c r="B13" s="38" t="s">
        <v>1563</v>
      </c>
      <c r="C13" s="66">
        <v>2810621</v>
      </c>
      <c r="D13" s="66">
        <v>355</v>
      </c>
      <c r="E13" s="66">
        <v>14135</v>
      </c>
      <c r="F13" s="67">
        <v>0.49</v>
      </c>
      <c r="G13" s="67">
        <v>0.9</v>
      </c>
      <c r="H13" s="67">
        <v>0.06</v>
      </c>
      <c r="I13" s="38" t="s">
        <v>384</v>
      </c>
      <c r="J13" s="41" t="s">
        <v>393</v>
      </c>
      <c r="K13" s="41" t="s">
        <v>394</v>
      </c>
      <c r="L13" s="41" t="s">
        <v>395</v>
      </c>
      <c r="M13" s="41" t="s">
        <v>396</v>
      </c>
      <c r="N13" s="41" t="s">
        <v>397</v>
      </c>
      <c r="O13" s="43" t="s">
        <v>391</v>
      </c>
    </row>
    <row r="14" spans="1:15" ht="13" x14ac:dyDescent="0.15">
      <c r="A14" s="42" t="s">
        <v>1773</v>
      </c>
      <c r="B14" s="38" t="s">
        <v>1564</v>
      </c>
      <c r="C14" s="66">
        <v>2430157</v>
      </c>
      <c r="D14" s="66">
        <v>324</v>
      </c>
      <c r="E14" s="66">
        <v>13783</v>
      </c>
      <c r="F14" s="67">
        <v>0.46</v>
      </c>
      <c r="G14" s="67">
        <v>0.9</v>
      </c>
      <c r="H14" s="67">
        <v>0.08</v>
      </c>
      <c r="I14" s="38" t="s">
        <v>384</v>
      </c>
      <c r="J14" s="41" t="s">
        <v>393</v>
      </c>
      <c r="K14" s="41" t="s">
        <v>394</v>
      </c>
      <c r="L14" s="41" t="s">
        <v>395</v>
      </c>
      <c r="M14" s="41" t="s">
        <v>396</v>
      </c>
      <c r="N14" s="41" t="s">
        <v>397</v>
      </c>
      <c r="O14" s="43" t="s">
        <v>391</v>
      </c>
    </row>
    <row r="15" spans="1:15" ht="13" x14ac:dyDescent="0.15">
      <c r="A15" s="42" t="s">
        <v>1845</v>
      </c>
      <c r="B15" s="38" t="s">
        <v>1565</v>
      </c>
      <c r="C15" s="66">
        <v>1478528</v>
      </c>
      <c r="D15" s="66">
        <v>213</v>
      </c>
      <c r="E15" s="66">
        <v>8950</v>
      </c>
      <c r="F15" s="67">
        <v>0.52</v>
      </c>
      <c r="G15" s="67">
        <v>0.82</v>
      </c>
      <c r="H15" s="67">
        <v>0.06</v>
      </c>
      <c r="I15" s="38" t="s">
        <v>384</v>
      </c>
      <c r="J15" s="41" t="s">
        <v>393</v>
      </c>
      <c r="K15" s="41" t="s">
        <v>394</v>
      </c>
      <c r="L15" s="41" t="s">
        <v>395</v>
      </c>
      <c r="M15" s="41" t="s">
        <v>396</v>
      </c>
      <c r="N15" s="41" t="s">
        <v>397</v>
      </c>
      <c r="O15" s="43" t="s">
        <v>391</v>
      </c>
    </row>
    <row r="16" spans="1:15" ht="13" x14ac:dyDescent="0.15">
      <c r="A16" s="42" t="s">
        <v>1761</v>
      </c>
      <c r="B16" s="38" t="s">
        <v>1566</v>
      </c>
      <c r="C16" s="66">
        <v>2629111</v>
      </c>
      <c r="D16" s="66">
        <v>365</v>
      </c>
      <c r="E16" s="66">
        <v>15755</v>
      </c>
      <c r="F16" s="67">
        <v>0.44</v>
      </c>
      <c r="G16" s="67">
        <v>0.79</v>
      </c>
      <c r="H16" s="67">
        <v>7.0000000000000007E-2</v>
      </c>
      <c r="I16" s="38" t="s">
        <v>384</v>
      </c>
      <c r="J16" s="41" t="s">
        <v>393</v>
      </c>
      <c r="K16" s="41" t="s">
        <v>394</v>
      </c>
      <c r="L16" s="41" t="s">
        <v>395</v>
      </c>
      <c r="M16" s="41" t="s">
        <v>396</v>
      </c>
      <c r="N16" s="41" t="s">
        <v>397</v>
      </c>
      <c r="O16" s="43" t="s">
        <v>391</v>
      </c>
    </row>
    <row r="17" spans="1:15" ht="13" x14ac:dyDescent="0.15">
      <c r="A17" s="42" t="s">
        <v>1846</v>
      </c>
      <c r="B17" s="38" t="s">
        <v>1567</v>
      </c>
      <c r="C17" s="66">
        <v>1497926</v>
      </c>
      <c r="D17" s="66">
        <v>416</v>
      </c>
      <c r="E17" s="66">
        <v>4949</v>
      </c>
      <c r="F17" s="67">
        <v>0.47</v>
      </c>
      <c r="G17" s="67">
        <v>0.75</v>
      </c>
      <c r="H17" s="67">
        <v>0.08</v>
      </c>
      <c r="I17" s="38" t="s">
        <v>384</v>
      </c>
      <c r="J17" s="41" t="s">
        <v>393</v>
      </c>
      <c r="K17" s="41" t="s">
        <v>394</v>
      </c>
      <c r="L17" s="41" t="s">
        <v>395</v>
      </c>
      <c r="M17" s="41" t="s">
        <v>396</v>
      </c>
      <c r="N17" s="41" t="s">
        <v>397</v>
      </c>
      <c r="O17" s="43" t="s">
        <v>391</v>
      </c>
    </row>
    <row r="18" spans="1:15" ht="13" x14ac:dyDescent="0.15">
      <c r="A18" s="42" t="s">
        <v>1847</v>
      </c>
      <c r="B18" s="38" t="s">
        <v>1568</v>
      </c>
      <c r="C18" s="66">
        <v>1884289</v>
      </c>
      <c r="D18" s="66">
        <v>898</v>
      </c>
      <c r="E18" s="66">
        <v>2287</v>
      </c>
      <c r="F18" s="67">
        <v>0.5</v>
      </c>
      <c r="G18" s="67">
        <v>0.73</v>
      </c>
      <c r="H18" s="67">
        <v>0.1</v>
      </c>
      <c r="I18" s="38" t="s">
        <v>384</v>
      </c>
      <c r="J18" s="41" t="s">
        <v>393</v>
      </c>
      <c r="K18" s="41" t="s">
        <v>394</v>
      </c>
      <c r="L18" s="41" t="s">
        <v>395</v>
      </c>
      <c r="M18" s="41" t="s">
        <v>396</v>
      </c>
      <c r="N18" s="41" t="s">
        <v>397</v>
      </c>
      <c r="O18" s="43" t="s">
        <v>391</v>
      </c>
    </row>
    <row r="19" spans="1:15" ht="13" x14ac:dyDescent="0.15">
      <c r="A19" s="42" t="s">
        <v>1778</v>
      </c>
      <c r="B19" s="38" t="s">
        <v>1569</v>
      </c>
      <c r="C19" s="66">
        <v>2493877</v>
      </c>
      <c r="D19" s="66">
        <v>289</v>
      </c>
      <c r="E19" s="66">
        <v>13425</v>
      </c>
      <c r="F19" s="67">
        <v>0.44</v>
      </c>
      <c r="G19" s="67">
        <v>0.99</v>
      </c>
      <c r="H19" s="67">
        <v>0.06</v>
      </c>
      <c r="I19" s="38" t="s">
        <v>384</v>
      </c>
      <c r="J19" s="41" t="s">
        <v>393</v>
      </c>
      <c r="K19" s="41" t="s">
        <v>394</v>
      </c>
      <c r="L19" s="41" t="s">
        <v>395</v>
      </c>
      <c r="M19" s="41" t="s">
        <v>396</v>
      </c>
      <c r="N19" s="41" t="s">
        <v>397</v>
      </c>
      <c r="O19" s="44" t="s">
        <v>398</v>
      </c>
    </row>
    <row r="20" spans="1:15" ht="13" x14ac:dyDescent="0.15">
      <c r="A20" s="42" t="s">
        <v>1779</v>
      </c>
      <c r="B20" s="38" t="s">
        <v>1570</v>
      </c>
      <c r="C20" s="66">
        <v>2474878</v>
      </c>
      <c r="D20" s="66">
        <v>124</v>
      </c>
      <c r="E20" s="66">
        <v>40262</v>
      </c>
      <c r="F20" s="67">
        <v>0.49</v>
      </c>
      <c r="G20" s="67">
        <v>0.79</v>
      </c>
      <c r="H20" s="67">
        <v>0.04</v>
      </c>
      <c r="I20" s="38" t="s">
        <v>384</v>
      </c>
      <c r="J20" s="41" t="s">
        <v>393</v>
      </c>
      <c r="K20" s="41" t="s">
        <v>394</v>
      </c>
      <c r="L20" s="41" t="s">
        <v>395</v>
      </c>
      <c r="M20" s="41" t="s">
        <v>396</v>
      </c>
      <c r="N20" s="41" t="s">
        <v>397</v>
      </c>
      <c r="O20" s="44" t="s">
        <v>795</v>
      </c>
    </row>
    <row r="21" spans="1:15" ht="13" x14ac:dyDescent="0.15">
      <c r="A21" s="42" t="s">
        <v>1780</v>
      </c>
      <c r="B21" s="38" t="s">
        <v>1571</v>
      </c>
      <c r="C21" s="66">
        <v>3019169</v>
      </c>
      <c r="D21" s="66">
        <v>397</v>
      </c>
      <c r="E21" s="66">
        <v>13601</v>
      </c>
      <c r="F21" s="67">
        <v>0.49</v>
      </c>
      <c r="G21" s="67">
        <v>0.97</v>
      </c>
      <c r="H21" s="67">
        <v>0.03</v>
      </c>
      <c r="I21" s="38" t="s">
        <v>384</v>
      </c>
      <c r="J21" s="41" t="s">
        <v>393</v>
      </c>
      <c r="K21" s="41" t="s">
        <v>394</v>
      </c>
      <c r="L21" s="41" t="s">
        <v>395</v>
      </c>
      <c r="M21" s="41" t="s">
        <v>396</v>
      </c>
      <c r="N21" s="41" t="s">
        <v>397</v>
      </c>
      <c r="O21" s="44" t="s">
        <v>985</v>
      </c>
    </row>
    <row r="22" spans="1:15" ht="13" x14ac:dyDescent="0.15">
      <c r="A22" s="42" t="s">
        <v>1781</v>
      </c>
      <c r="B22" s="38" t="s">
        <v>1572</v>
      </c>
      <c r="C22" s="66">
        <v>2645215</v>
      </c>
      <c r="D22" s="66">
        <v>210</v>
      </c>
      <c r="E22" s="66">
        <v>22237</v>
      </c>
      <c r="F22" s="67">
        <v>0.52</v>
      </c>
      <c r="G22" s="67">
        <v>0.99</v>
      </c>
      <c r="H22" s="67">
        <v>0.04</v>
      </c>
      <c r="I22" s="38" t="s">
        <v>384</v>
      </c>
      <c r="J22" s="41" t="s">
        <v>393</v>
      </c>
      <c r="K22" s="41" t="s">
        <v>394</v>
      </c>
      <c r="L22" s="41" t="s">
        <v>395</v>
      </c>
      <c r="M22" s="41" t="s">
        <v>396</v>
      </c>
      <c r="N22" s="41" t="s">
        <v>397</v>
      </c>
      <c r="O22" s="44" t="s">
        <v>721</v>
      </c>
    </row>
    <row r="23" spans="1:15" ht="13" x14ac:dyDescent="0.15">
      <c r="A23" s="42" t="s">
        <v>1782</v>
      </c>
      <c r="B23" s="38" t="s">
        <v>1573</v>
      </c>
      <c r="C23" s="66">
        <v>2684797</v>
      </c>
      <c r="D23" s="66">
        <v>1295</v>
      </c>
      <c r="E23" s="66">
        <v>2225</v>
      </c>
      <c r="F23" s="67">
        <v>0.51</v>
      </c>
      <c r="G23" s="67">
        <v>0.79</v>
      </c>
      <c r="H23" s="67">
        <v>0.06</v>
      </c>
      <c r="I23" s="38" t="s">
        <v>384</v>
      </c>
      <c r="J23" s="41" t="s">
        <v>393</v>
      </c>
      <c r="K23" s="41" t="s">
        <v>394</v>
      </c>
      <c r="L23" s="41" t="s">
        <v>395</v>
      </c>
      <c r="M23" s="41" t="s">
        <v>396</v>
      </c>
      <c r="N23" s="41" t="s">
        <v>397</v>
      </c>
      <c r="O23" s="44" t="s">
        <v>1361</v>
      </c>
    </row>
    <row r="24" spans="1:15" ht="13" x14ac:dyDescent="0.15">
      <c r="A24" s="42" t="s">
        <v>1848</v>
      </c>
      <c r="B24" s="38" t="s">
        <v>1574</v>
      </c>
      <c r="C24" s="66">
        <v>1999103</v>
      </c>
      <c r="D24" s="66">
        <v>978</v>
      </c>
      <c r="E24" s="66">
        <v>2257</v>
      </c>
      <c r="F24" s="67">
        <v>0.53</v>
      </c>
      <c r="G24" s="67">
        <v>0.79</v>
      </c>
      <c r="H24" s="67">
        <v>0.06</v>
      </c>
      <c r="I24" s="38" t="s">
        <v>384</v>
      </c>
      <c r="J24" s="41" t="s">
        <v>393</v>
      </c>
      <c r="K24" s="41" t="s">
        <v>394</v>
      </c>
      <c r="L24" s="41" t="s">
        <v>395</v>
      </c>
      <c r="M24" s="41" t="s">
        <v>396</v>
      </c>
      <c r="N24" s="41" t="s">
        <v>397</v>
      </c>
      <c r="O24" s="44" t="s">
        <v>1287</v>
      </c>
    </row>
    <row r="25" spans="1:15" ht="13" x14ac:dyDescent="0.15">
      <c r="A25" s="42" t="s">
        <v>1849</v>
      </c>
      <c r="B25" s="38" t="s">
        <v>1575</v>
      </c>
      <c r="C25" s="66">
        <v>1984084</v>
      </c>
      <c r="D25" s="66">
        <v>375</v>
      </c>
      <c r="E25" s="66">
        <v>8721</v>
      </c>
      <c r="F25" s="67">
        <v>0.45479033600000002</v>
      </c>
      <c r="G25" s="67">
        <v>0.71830985899999999</v>
      </c>
      <c r="H25" s="67">
        <v>9.8591549300000011E-2</v>
      </c>
      <c r="I25" s="38" t="s">
        <v>384</v>
      </c>
      <c r="J25" s="41" t="s">
        <v>393</v>
      </c>
      <c r="K25" s="41" t="s">
        <v>394</v>
      </c>
      <c r="L25" s="41" t="s">
        <v>395</v>
      </c>
      <c r="M25" s="41" t="s">
        <v>396</v>
      </c>
      <c r="N25" s="41" t="s">
        <v>397</v>
      </c>
      <c r="O25" s="44"/>
    </row>
    <row r="26" spans="1:15" ht="13" x14ac:dyDescent="0.15">
      <c r="A26" s="42" t="s">
        <v>1783</v>
      </c>
      <c r="B26" s="38" t="s">
        <v>1576</v>
      </c>
      <c r="C26" s="66">
        <v>2194103</v>
      </c>
      <c r="D26" s="66">
        <v>595</v>
      </c>
      <c r="E26" s="66">
        <v>5002</v>
      </c>
      <c r="F26" s="67">
        <v>0.55000000000000004</v>
      </c>
      <c r="G26" s="67">
        <v>0.92</v>
      </c>
      <c r="H26" s="67">
        <v>0.08</v>
      </c>
      <c r="I26" s="38" t="s">
        <v>384</v>
      </c>
      <c r="J26" s="41" t="s">
        <v>393</v>
      </c>
      <c r="K26" s="41" t="s">
        <v>394</v>
      </c>
      <c r="L26" s="41" t="s">
        <v>395</v>
      </c>
      <c r="M26" s="41" t="s">
        <v>396</v>
      </c>
      <c r="N26" s="41" t="s">
        <v>485</v>
      </c>
      <c r="O26" s="43" t="s">
        <v>391</v>
      </c>
    </row>
    <row r="27" spans="1:15" ht="13" x14ac:dyDescent="0.15">
      <c r="A27" s="42" t="s">
        <v>1850</v>
      </c>
      <c r="B27" s="38" t="s">
        <v>1577</v>
      </c>
      <c r="C27" s="66">
        <v>1344409</v>
      </c>
      <c r="D27" s="66">
        <v>755</v>
      </c>
      <c r="E27" s="66">
        <v>1828</v>
      </c>
      <c r="F27" s="67">
        <v>0.53</v>
      </c>
      <c r="G27" s="67">
        <v>0.72</v>
      </c>
      <c r="H27" s="67">
        <v>0.08</v>
      </c>
      <c r="I27" s="38" t="s">
        <v>384</v>
      </c>
      <c r="J27" s="41" t="s">
        <v>393</v>
      </c>
      <c r="K27" s="41" t="s">
        <v>394</v>
      </c>
      <c r="L27" s="41" t="s">
        <v>395</v>
      </c>
      <c r="M27" s="41" t="s">
        <v>396</v>
      </c>
      <c r="N27" s="41" t="s">
        <v>485</v>
      </c>
      <c r="O27" s="44" t="s">
        <v>693</v>
      </c>
    </row>
    <row r="28" spans="1:15" ht="13" x14ac:dyDescent="0.15">
      <c r="A28" s="42" t="s">
        <v>1784</v>
      </c>
      <c r="B28" s="38" t="s">
        <v>1578</v>
      </c>
      <c r="C28" s="66">
        <v>2567150</v>
      </c>
      <c r="D28" s="66">
        <v>794</v>
      </c>
      <c r="E28" s="66">
        <v>4113</v>
      </c>
      <c r="F28" s="67">
        <v>0.5</v>
      </c>
      <c r="G28" s="67">
        <v>0.86</v>
      </c>
      <c r="H28" s="67">
        <v>0.1</v>
      </c>
      <c r="I28" s="38" t="s">
        <v>384</v>
      </c>
      <c r="J28" s="41" t="s">
        <v>393</v>
      </c>
      <c r="K28" s="41" t="s">
        <v>394</v>
      </c>
      <c r="L28" s="41" t="s">
        <v>395</v>
      </c>
      <c r="M28" s="41" t="s">
        <v>396</v>
      </c>
      <c r="N28" s="41" t="s">
        <v>586</v>
      </c>
      <c r="O28" s="43" t="s">
        <v>391</v>
      </c>
    </row>
    <row r="29" spans="1:15" ht="13" x14ac:dyDescent="0.15">
      <c r="A29" s="42" t="s">
        <v>1785</v>
      </c>
      <c r="B29" s="38" t="s">
        <v>1579</v>
      </c>
      <c r="C29" s="66">
        <v>2568243</v>
      </c>
      <c r="D29" s="66">
        <v>451</v>
      </c>
      <c r="E29" s="66">
        <v>8440</v>
      </c>
      <c r="F29" s="67">
        <v>0.5</v>
      </c>
      <c r="G29" s="67">
        <v>0.94</v>
      </c>
      <c r="H29" s="67">
        <v>7.0000000000000007E-2</v>
      </c>
      <c r="I29" s="38" t="s">
        <v>384</v>
      </c>
      <c r="J29" s="41" t="s">
        <v>393</v>
      </c>
      <c r="K29" s="41" t="s">
        <v>394</v>
      </c>
      <c r="L29" s="41" t="s">
        <v>395</v>
      </c>
      <c r="M29" s="41" t="s">
        <v>396</v>
      </c>
      <c r="N29" s="41" t="s">
        <v>1235</v>
      </c>
      <c r="O29" s="44" t="s">
        <v>1236</v>
      </c>
    </row>
    <row r="30" spans="1:15" ht="13" x14ac:dyDescent="0.15">
      <c r="A30" s="42" t="s">
        <v>1762</v>
      </c>
      <c r="B30" s="38" t="s">
        <v>1580</v>
      </c>
      <c r="C30" s="66">
        <v>2458376</v>
      </c>
      <c r="D30" s="66">
        <v>727</v>
      </c>
      <c r="E30" s="66">
        <v>4266</v>
      </c>
      <c r="F30" s="67">
        <v>0.48</v>
      </c>
      <c r="G30" s="67">
        <v>0.93</v>
      </c>
      <c r="H30" s="67">
        <v>0.08</v>
      </c>
      <c r="I30" s="38" t="s">
        <v>384</v>
      </c>
      <c r="J30" s="41" t="s">
        <v>393</v>
      </c>
      <c r="K30" s="41" t="s">
        <v>394</v>
      </c>
      <c r="L30" s="41" t="s">
        <v>395</v>
      </c>
      <c r="M30" s="41" t="s">
        <v>396</v>
      </c>
      <c r="N30" s="41" t="s">
        <v>640</v>
      </c>
      <c r="O30" s="44" t="s">
        <v>641</v>
      </c>
    </row>
    <row r="31" spans="1:15" ht="13" x14ac:dyDescent="0.15">
      <c r="A31" s="42" t="s">
        <v>1786</v>
      </c>
      <c r="B31" s="38" t="s">
        <v>1581</v>
      </c>
      <c r="C31" s="66">
        <v>2243357</v>
      </c>
      <c r="D31" s="66">
        <v>30</v>
      </c>
      <c r="E31" s="66">
        <v>118626</v>
      </c>
      <c r="F31" s="67">
        <v>0.44</v>
      </c>
      <c r="G31" s="67">
        <v>1</v>
      </c>
      <c r="H31" s="67">
        <v>0.03</v>
      </c>
      <c r="I31" s="38" t="s">
        <v>384</v>
      </c>
      <c r="J31" s="41" t="s">
        <v>393</v>
      </c>
      <c r="K31" s="41" t="s">
        <v>394</v>
      </c>
      <c r="L31" s="41" t="s">
        <v>395</v>
      </c>
      <c r="M31" s="41" t="s">
        <v>396</v>
      </c>
      <c r="N31" s="41" t="s">
        <v>726</v>
      </c>
      <c r="O31" s="44" t="s">
        <v>727</v>
      </c>
    </row>
    <row r="32" spans="1:15" ht="13" x14ac:dyDescent="0.15">
      <c r="A32" s="42" t="s">
        <v>1763</v>
      </c>
      <c r="B32" s="38" t="s">
        <v>1582</v>
      </c>
      <c r="C32" s="66">
        <v>2343180</v>
      </c>
      <c r="D32" s="66">
        <v>332</v>
      </c>
      <c r="E32" s="66">
        <v>9899</v>
      </c>
      <c r="F32" s="67">
        <v>0.49</v>
      </c>
      <c r="G32" s="67">
        <v>0.96</v>
      </c>
      <c r="H32" s="67">
        <v>0.08</v>
      </c>
      <c r="I32" s="38" t="s">
        <v>384</v>
      </c>
      <c r="J32" s="41" t="s">
        <v>393</v>
      </c>
      <c r="K32" s="41" t="s">
        <v>394</v>
      </c>
      <c r="L32" s="41" t="s">
        <v>395</v>
      </c>
      <c r="M32" s="41" t="s">
        <v>425</v>
      </c>
      <c r="N32" s="41" t="s">
        <v>1342</v>
      </c>
      <c r="O32" s="44" t="s">
        <v>1385</v>
      </c>
    </row>
    <row r="33" spans="1:15" ht="13" x14ac:dyDescent="0.15">
      <c r="A33" s="42" t="s">
        <v>1787</v>
      </c>
      <c r="B33" s="38" t="s">
        <v>1583</v>
      </c>
      <c r="C33" s="66">
        <v>2692889</v>
      </c>
      <c r="D33" s="66">
        <v>596</v>
      </c>
      <c r="E33" s="66">
        <v>6639</v>
      </c>
      <c r="F33" s="67">
        <v>0.48</v>
      </c>
      <c r="G33" s="67">
        <v>0.93</v>
      </c>
      <c r="H33" s="67">
        <v>7.0000000000000007E-2</v>
      </c>
      <c r="I33" s="38" t="s">
        <v>384</v>
      </c>
      <c r="J33" s="41" t="s">
        <v>393</v>
      </c>
      <c r="K33" s="41" t="s">
        <v>394</v>
      </c>
      <c r="L33" s="41" t="s">
        <v>395</v>
      </c>
      <c r="M33" s="41" t="s">
        <v>425</v>
      </c>
      <c r="N33" s="41" t="s">
        <v>1342</v>
      </c>
      <c r="O33" s="44" t="s">
        <v>1385</v>
      </c>
    </row>
    <row r="34" spans="1:15" ht="13" x14ac:dyDescent="0.15">
      <c r="A34" s="42" t="s">
        <v>1788</v>
      </c>
      <c r="B34" s="38" t="s">
        <v>1584</v>
      </c>
      <c r="C34" s="66">
        <v>2945308</v>
      </c>
      <c r="D34" s="66">
        <v>131</v>
      </c>
      <c r="E34" s="66">
        <v>43275</v>
      </c>
      <c r="F34" s="67">
        <v>0.55000000000000004</v>
      </c>
      <c r="G34" s="67">
        <v>0.89</v>
      </c>
      <c r="H34" s="67">
        <v>0.03</v>
      </c>
      <c r="I34" s="38" t="s">
        <v>384</v>
      </c>
      <c r="J34" s="41" t="s">
        <v>393</v>
      </c>
      <c r="K34" s="41" t="s">
        <v>394</v>
      </c>
      <c r="L34" s="41" t="s">
        <v>395</v>
      </c>
      <c r="M34" s="41" t="s">
        <v>425</v>
      </c>
      <c r="N34" s="41" t="s">
        <v>1342</v>
      </c>
      <c r="O34" s="44" t="s">
        <v>1343</v>
      </c>
    </row>
    <row r="35" spans="1:15" ht="13" x14ac:dyDescent="0.15">
      <c r="A35" s="42" t="s">
        <v>1789</v>
      </c>
      <c r="B35" s="38" t="s">
        <v>1585</v>
      </c>
      <c r="C35" s="66">
        <v>2213040</v>
      </c>
      <c r="D35" s="66">
        <v>284</v>
      </c>
      <c r="E35" s="66">
        <v>11590</v>
      </c>
      <c r="F35" s="67">
        <v>0.54</v>
      </c>
      <c r="G35" s="67">
        <v>0.99</v>
      </c>
      <c r="H35" s="67">
        <v>0.03</v>
      </c>
      <c r="I35" s="38" t="s">
        <v>384</v>
      </c>
      <c r="J35" s="41" t="s">
        <v>393</v>
      </c>
      <c r="K35" s="41" t="s">
        <v>394</v>
      </c>
      <c r="L35" s="41" t="s">
        <v>395</v>
      </c>
      <c r="M35" s="41" t="s">
        <v>425</v>
      </c>
      <c r="N35" s="41" t="s">
        <v>493</v>
      </c>
      <c r="O35" s="44" t="s">
        <v>494</v>
      </c>
    </row>
    <row r="36" spans="1:15" ht="13" x14ac:dyDescent="0.15">
      <c r="A36" s="42" t="s">
        <v>1790</v>
      </c>
      <c r="B36" s="38" t="s">
        <v>1586</v>
      </c>
      <c r="C36" s="66">
        <v>2430670</v>
      </c>
      <c r="D36" s="66">
        <v>143</v>
      </c>
      <c r="E36" s="66">
        <v>36066</v>
      </c>
      <c r="F36" s="67">
        <v>0.5</v>
      </c>
      <c r="G36" s="67">
        <v>0.93</v>
      </c>
      <c r="H36" s="67">
        <v>0.03</v>
      </c>
      <c r="I36" s="38" t="s">
        <v>384</v>
      </c>
      <c r="J36" s="41" t="s">
        <v>393</v>
      </c>
      <c r="K36" s="41" t="s">
        <v>394</v>
      </c>
      <c r="L36" s="41" t="s">
        <v>395</v>
      </c>
      <c r="M36" s="41" t="s">
        <v>425</v>
      </c>
      <c r="N36" s="41" t="s">
        <v>723</v>
      </c>
      <c r="O36" s="44" t="s">
        <v>724</v>
      </c>
    </row>
    <row r="37" spans="1:15" ht="13" x14ac:dyDescent="0.15">
      <c r="A37" s="42" t="s">
        <v>1791</v>
      </c>
      <c r="B37" s="38" t="s">
        <v>1587</v>
      </c>
      <c r="C37" s="66">
        <v>2368431</v>
      </c>
      <c r="D37" s="66">
        <v>315</v>
      </c>
      <c r="E37" s="66">
        <v>11369</v>
      </c>
      <c r="F37" s="67">
        <v>0.5</v>
      </c>
      <c r="G37" s="67">
        <v>0.97</v>
      </c>
      <c r="H37" s="67">
        <v>0.04</v>
      </c>
      <c r="I37" s="38" t="s">
        <v>384</v>
      </c>
      <c r="J37" s="41" t="s">
        <v>393</v>
      </c>
      <c r="K37" s="41" t="s">
        <v>394</v>
      </c>
      <c r="L37" s="41" t="s">
        <v>395</v>
      </c>
      <c r="M37" s="41" t="s">
        <v>425</v>
      </c>
      <c r="N37" s="41" t="s">
        <v>723</v>
      </c>
      <c r="O37" s="44" t="s">
        <v>1011</v>
      </c>
    </row>
    <row r="38" spans="1:15" ht="13" x14ac:dyDescent="0.15">
      <c r="A38" s="42" t="s">
        <v>1792</v>
      </c>
      <c r="B38" s="38" t="s">
        <v>1588</v>
      </c>
      <c r="C38" s="66">
        <v>2376618</v>
      </c>
      <c r="D38" s="66">
        <v>85</v>
      </c>
      <c r="E38" s="66">
        <v>45177</v>
      </c>
      <c r="F38" s="67">
        <v>0.53</v>
      </c>
      <c r="G38" s="67">
        <v>1</v>
      </c>
      <c r="H38" s="67">
        <v>0.01</v>
      </c>
      <c r="I38" s="38" t="s">
        <v>384</v>
      </c>
      <c r="J38" s="41" t="s">
        <v>393</v>
      </c>
      <c r="K38" s="41" t="s">
        <v>394</v>
      </c>
      <c r="L38" s="41" t="s">
        <v>395</v>
      </c>
      <c r="M38" s="41" t="s">
        <v>425</v>
      </c>
      <c r="N38" s="41" t="s">
        <v>540</v>
      </c>
      <c r="O38" s="44" t="s">
        <v>773</v>
      </c>
    </row>
    <row r="39" spans="1:15" ht="13" x14ac:dyDescent="0.15">
      <c r="A39" s="42" t="s">
        <v>1793</v>
      </c>
      <c r="B39" s="38" t="s">
        <v>1589</v>
      </c>
      <c r="C39" s="66">
        <v>2077146</v>
      </c>
      <c r="D39" s="66">
        <v>517</v>
      </c>
      <c r="E39" s="66">
        <v>5255</v>
      </c>
      <c r="F39" s="67">
        <v>0.56999999999999995</v>
      </c>
      <c r="G39" s="67">
        <v>0.92</v>
      </c>
      <c r="H39" s="67">
        <v>0.06</v>
      </c>
      <c r="I39" s="38" t="s">
        <v>384</v>
      </c>
      <c r="J39" s="41" t="s">
        <v>393</v>
      </c>
      <c r="K39" s="41" t="s">
        <v>394</v>
      </c>
      <c r="L39" s="41" t="s">
        <v>395</v>
      </c>
      <c r="M39" s="41" t="s">
        <v>425</v>
      </c>
      <c r="N39" s="41" t="s">
        <v>540</v>
      </c>
      <c r="O39" s="44" t="s">
        <v>541</v>
      </c>
    </row>
    <row r="40" spans="1:15" ht="13" x14ac:dyDescent="0.15">
      <c r="A40" s="42" t="s">
        <v>1794</v>
      </c>
      <c r="B40" s="38" t="s">
        <v>1590</v>
      </c>
      <c r="C40" s="66">
        <v>2126525</v>
      </c>
      <c r="D40" s="66">
        <v>222</v>
      </c>
      <c r="E40" s="66">
        <v>17354</v>
      </c>
      <c r="F40" s="67">
        <v>0.49</v>
      </c>
      <c r="G40" s="67">
        <v>0.97</v>
      </c>
      <c r="H40" s="67">
        <v>0.01</v>
      </c>
      <c r="I40" s="38" t="s">
        <v>384</v>
      </c>
      <c r="J40" s="41" t="s">
        <v>393</v>
      </c>
      <c r="K40" s="41" t="s">
        <v>394</v>
      </c>
      <c r="L40" s="41" t="s">
        <v>395</v>
      </c>
      <c r="M40" s="41" t="s">
        <v>425</v>
      </c>
      <c r="N40" s="41" t="s">
        <v>540</v>
      </c>
      <c r="O40" s="44" t="s">
        <v>1205</v>
      </c>
    </row>
    <row r="41" spans="1:15" ht="13" x14ac:dyDescent="0.15">
      <c r="A41" s="42" t="s">
        <v>1795</v>
      </c>
      <c r="B41" s="38" t="s">
        <v>1591</v>
      </c>
      <c r="C41" s="66">
        <v>2161062</v>
      </c>
      <c r="D41" s="66">
        <v>402</v>
      </c>
      <c r="E41" s="66">
        <v>7473</v>
      </c>
      <c r="F41" s="67">
        <v>0.54</v>
      </c>
      <c r="G41" s="67">
        <v>0.9</v>
      </c>
      <c r="H41" s="67">
        <v>0.04</v>
      </c>
      <c r="I41" s="38" t="s">
        <v>384</v>
      </c>
      <c r="J41" s="41" t="s">
        <v>393</v>
      </c>
      <c r="K41" s="41" t="s">
        <v>394</v>
      </c>
      <c r="L41" s="41" t="s">
        <v>395</v>
      </c>
      <c r="M41" s="41" t="s">
        <v>425</v>
      </c>
      <c r="N41" s="41" t="s">
        <v>540</v>
      </c>
      <c r="O41" s="43" t="s">
        <v>391</v>
      </c>
    </row>
    <row r="42" spans="1:15" ht="13" x14ac:dyDescent="0.15">
      <c r="A42" s="42" t="s">
        <v>1851</v>
      </c>
      <c r="B42" s="38" t="s">
        <v>1592</v>
      </c>
      <c r="C42" s="66">
        <v>1886721</v>
      </c>
      <c r="D42" s="66">
        <v>612</v>
      </c>
      <c r="E42" s="66">
        <v>3646</v>
      </c>
      <c r="F42" s="67">
        <v>0.52</v>
      </c>
      <c r="G42" s="67">
        <v>0.93</v>
      </c>
      <c r="H42" s="67">
        <v>7.0000000000000007E-2</v>
      </c>
      <c r="I42" s="38" t="s">
        <v>384</v>
      </c>
      <c r="J42" s="41" t="s">
        <v>393</v>
      </c>
      <c r="K42" s="41" t="s">
        <v>394</v>
      </c>
      <c r="L42" s="41" t="s">
        <v>395</v>
      </c>
      <c r="M42" s="41" t="s">
        <v>425</v>
      </c>
      <c r="N42" s="41" t="s">
        <v>690</v>
      </c>
      <c r="O42" s="44" t="s">
        <v>1308</v>
      </c>
    </row>
    <row r="43" spans="1:15" ht="13" x14ac:dyDescent="0.15">
      <c r="A43" s="42" t="s">
        <v>1796</v>
      </c>
      <c r="B43" s="38" t="s">
        <v>1593</v>
      </c>
      <c r="C43" s="66">
        <v>2241805</v>
      </c>
      <c r="D43" s="66">
        <v>416</v>
      </c>
      <c r="E43" s="66">
        <v>7545</v>
      </c>
      <c r="F43" s="67">
        <v>0.57999999999999996</v>
      </c>
      <c r="G43" s="67">
        <v>0.89</v>
      </c>
      <c r="H43" s="67">
        <v>0.06</v>
      </c>
      <c r="I43" s="38" t="s">
        <v>384</v>
      </c>
      <c r="J43" s="41" t="s">
        <v>393</v>
      </c>
      <c r="K43" s="41" t="s">
        <v>394</v>
      </c>
      <c r="L43" s="41" t="s">
        <v>395</v>
      </c>
      <c r="M43" s="41" t="s">
        <v>425</v>
      </c>
      <c r="N43" s="41" t="s">
        <v>690</v>
      </c>
      <c r="O43" s="44" t="s">
        <v>932</v>
      </c>
    </row>
    <row r="44" spans="1:15" ht="13" x14ac:dyDescent="0.15">
      <c r="A44" s="42" t="s">
        <v>1852</v>
      </c>
      <c r="B44" s="38" t="s">
        <v>1594</v>
      </c>
      <c r="C44" s="66">
        <v>1962367</v>
      </c>
      <c r="D44" s="66">
        <v>382</v>
      </c>
      <c r="E44" s="66">
        <v>6591</v>
      </c>
      <c r="F44" s="67">
        <v>0.5</v>
      </c>
      <c r="G44" s="67">
        <v>0.86</v>
      </c>
      <c r="H44" s="67">
        <v>0.04</v>
      </c>
      <c r="I44" s="38" t="s">
        <v>384</v>
      </c>
      <c r="J44" s="41" t="s">
        <v>393</v>
      </c>
      <c r="K44" s="41" t="s">
        <v>394</v>
      </c>
      <c r="L44" s="41" t="s">
        <v>395</v>
      </c>
      <c r="M44" s="41" t="s">
        <v>425</v>
      </c>
      <c r="N44" s="38" t="s">
        <v>391</v>
      </c>
      <c r="O44" s="43" t="s">
        <v>391</v>
      </c>
    </row>
    <row r="45" spans="1:15" ht="13" x14ac:dyDescent="0.15">
      <c r="A45" s="42" t="s">
        <v>1797</v>
      </c>
      <c r="B45" s="38" t="s">
        <v>1595</v>
      </c>
      <c r="C45" s="66">
        <v>2016524</v>
      </c>
      <c r="D45" s="66">
        <v>681</v>
      </c>
      <c r="E45" s="66">
        <v>3488</v>
      </c>
      <c r="F45" s="67">
        <v>0.46</v>
      </c>
      <c r="G45" s="67">
        <v>0.77</v>
      </c>
      <c r="H45" s="67">
        <v>0.06</v>
      </c>
      <c r="I45" s="38" t="s">
        <v>384</v>
      </c>
      <c r="J45" s="41" t="s">
        <v>393</v>
      </c>
      <c r="K45" s="41" t="s">
        <v>394</v>
      </c>
      <c r="L45" s="41" t="s">
        <v>395</v>
      </c>
      <c r="M45" s="41" t="s">
        <v>425</v>
      </c>
      <c r="N45" s="38" t="s">
        <v>391</v>
      </c>
      <c r="O45" s="43" t="s">
        <v>391</v>
      </c>
    </row>
    <row r="46" spans="1:15" ht="13" x14ac:dyDescent="0.15">
      <c r="A46" s="42" t="s">
        <v>1798</v>
      </c>
      <c r="B46" s="38" t="s">
        <v>1596</v>
      </c>
      <c r="C46" s="66">
        <v>2392222</v>
      </c>
      <c r="D46" s="66">
        <v>80</v>
      </c>
      <c r="E46" s="66">
        <v>38590</v>
      </c>
      <c r="F46" s="67">
        <v>0.49</v>
      </c>
      <c r="G46" s="67">
        <v>0.9</v>
      </c>
      <c r="H46" s="67">
        <v>0.01</v>
      </c>
      <c r="I46" s="38" t="s">
        <v>384</v>
      </c>
      <c r="J46" s="41" t="s">
        <v>393</v>
      </c>
      <c r="K46" s="41" t="s">
        <v>394</v>
      </c>
      <c r="L46" s="41" t="s">
        <v>395</v>
      </c>
      <c r="M46" s="41" t="s">
        <v>425</v>
      </c>
      <c r="N46" s="41" t="s">
        <v>1475</v>
      </c>
      <c r="O46" s="44" t="s">
        <v>1476</v>
      </c>
    </row>
    <row r="47" spans="1:15" ht="13" x14ac:dyDescent="0.15">
      <c r="A47" s="42" t="s">
        <v>1799</v>
      </c>
      <c r="B47" s="38" t="s">
        <v>1597</v>
      </c>
      <c r="C47" s="66">
        <v>2259765</v>
      </c>
      <c r="D47" s="66">
        <v>76</v>
      </c>
      <c r="E47" s="66">
        <v>44676</v>
      </c>
      <c r="F47" s="67">
        <v>0.55000000000000004</v>
      </c>
      <c r="G47" s="67">
        <v>0.97</v>
      </c>
      <c r="H47" s="67">
        <v>0.03</v>
      </c>
      <c r="I47" s="38" t="s">
        <v>384</v>
      </c>
      <c r="J47" s="41" t="s">
        <v>393</v>
      </c>
      <c r="K47" s="41" t="s">
        <v>394</v>
      </c>
      <c r="L47" s="41" t="s">
        <v>395</v>
      </c>
      <c r="M47" s="41" t="s">
        <v>425</v>
      </c>
      <c r="N47" s="41" t="s">
        <v>496</v>
      </c>
      <c r="O47" s="43" t="s">
        <v>391</v>
      </c>
    </row>
    <row r="48" spans="1:15" ht="13" x14ac:dyDescent="0.15">
      <c r="A48" s="42" t="s">
        <v>1800</v>
      </c>
      <c r="B48" s="38" t="s">
        <v>1598</v>
      </c>
      <c r="C48" s="66">
        <v>2201313</v>
      </c>
      <c r="D48" s="66">
        <v>333</v>
      </c>
      <c r="E48" s="66">
        <v>9815</v>
      </c>
      <c r="F48" s="67">
        <v>0.55000000000000004</v>
      </c>
      <c r="G48" s="67">
        <v>0.99</v>
      </c>
      <c r="H48" s="67">
        <v>0.06</v>
      </c>
      <c r="I48" s="38" t="s">
        <v>384</v>
      </c>
      <c r="J48" s="41" t="s">
        <v>393</v>
      </c>
      <c r="K48" s="41" t="s">
        <v>394</v>
      </c>
      <c r="L48" s="41" t="s">
        <v>395</v>
      </c>
      <c r="M48" s="41" t="s">
        <v>425</v>
      </c>
      <c r="N48" s="41" t="s">
        <v>496</v>
      </c>
      <c r="O48" s="44" t="s">
        <v>1001</v>
      </c>
    </row>
    <row r="49" spans="1:15" ht="13" x14ac:dyDescent="0.15">
      <c r="A49" s="42" t="s">
        <v>1801</v>
      </c>
      <c r="B49" s="38" t="s">
        <v>1599</v>
      </c>
      <c r="C49" s="66">
        <v>2006625</v>
      </c>
      <c r="D49" s="66">
        <v>174</v>
      </c>
      <c r="E49" s="66">
        <v>24203</v>
      </c>
      <c r="F49" s="67">
        <v>0.42</v>
      </c>
      <c r="G49" s="67">
        <v>0.97</v>
      </c>
      <c r="H49" s="67">
        <v>0</v>
      </c>
      <c r="I49" s="38" t="s">
        <v>384</v>
      </c>
      <c r="J49" s="41" t="s">
        <v>393</v>
      </c>
      <c r="K49" s="41" t="s">
        <v>394</v>
      </c>
      <c r="L49" s="41" t="s">
        <v>395</v>
      </c>
      <c r="M49" s="41" t="s">
        <v>804</v>
      </c>
      <c r="N49" s="41" t="s">
        <v>805</v>
      </c>
      <c r="O49" s="44" t="s">
        <v>806</v>
      </c>
    </row>
    <row r="50" spans="1:15" ht="13" x14ac:dyDescent="0.15">
      <c r="A50" s="42" t="s">
        <v>1853</v>
      </c>
      <c r="B50" s="38" t="s">
        <v>1600</v>
      </c>
      <c r="C50" s="66">
        <v>1625880</v>
      </c>
      <c r="D50" s="66">
        <v>370</v>
      </c>
      <c r="E50" s="66">
        <v>6226</v>
      </c>
      <c r="F50" s="67">
        <v>0.5</v>
      </c>
      <c r="G50" s="67">
        <v>0.9</v>
      </c>
      <c r="H50" s="67">
        <v>0.04</v>
      </c>
      <c r="I50" s="38" t="s">
        <v>384</v>
      </c>
      <c r="J50" s="41" t="s">
        <v>393</v>
      </c>
      <c r="K50" s="41" t="s">
        <v>394</v>
      </c>
      <c r="L50" s="41" t="s">
        <v>395</v>
      </c>
      <c r="M50" s="41" t="s">
        <v>837</v>
      </c>
      <c r="N50" s="41" t="s">
        <v>838</v>
      </c>
      <c r="O50" s="43" t="s">
        <v>391</v>
      </c>
    </row>
    <row r="51" spans="1:15" ht="13" x14ac:dyDescent="0.15">
      <c r="A51" s="42" t="s">
        <v>1764</v>
      </c>
      <c r="B51" s="38" t="s">
        <v>1601</v>
      </c>
      <c r="C51" s="66">
        <v>2593352</v>
      </c>
      <c r="D51" s="66">
        <v>391</v>
      </c>
      <c r="E51" s="66">
        <v>11592</v>
      </c>
      <c r="F51" s="67">
        <v>0.51</v>
      </c>
      <c r="G51" s="67">
        <v>0.86</v>
      </c>
      <c r="H51" s="67">
        <v>0.08</v>
      </c>
      <c r="I51" s="38" t="s">
        <v>384</v>
      </c>
      <c r="J51" s="41" t="s">
        <v>393</v>
      </c>
      <c r="K51" s="41" t="s">
        <v>394</v>
      </c>
      <c r="L51" s="41" t="s">
        <v>395</v>
      </c>
      <c r="M51" s="41" t="s">
        <v>837</v>
      </c>
      <c r="N51" s="41" t="s">
        <v>838</v>
      </c>
      <c r="O51" s="44" t="s">
        <v>1512</v>
      </c>
    </row>
    <row r="52" spans="1:15" ht="13" x14ac:dyDescent="0.15">
      <c r="A52" s="42" t="s">
        <v>1765</v>
      </c>
      <c r="B52" s="38" t="s">
        <v>1602</v>
      </c>
      <c r="C52" s="66">
        <v>2812877</v>
      </c>
      <c r="D52" s="66">
        <v>455</v>
      </c>
      <c r="E52" s="66">
        <v>10884</v>
      </c>
      <c r="F52" s="67">
        <v>0.52</v>
      </c>
      <c r="G52" s="67">
        <v>0.87</v>
      </c>
      <c r="H52" s="67">
        <v>0.03</v>
      </c>
      <c r="I52" s="38" t="s">
        <v>384</v>
      </c>
      <c r="J52" s="41" t="s">
        <v>393</v>
      </c>
      <c r="K52" s="41" t="s">
        <v>394</v>
      </c>
      <c r="L52" s="41" t="s">
        <v>395</v>
      </c>
      <c r="M52" s="41" t="s">
        <v>837</v>
      </c>
      <c r="N52" s="41" t="s">
        <v>838</v>
      </c>
      <c r="O52" s="44" t="s">
        <v>1514</v>
      </c>
    </row>
    <row r="53" spans="1:15" ht="13" x14ac:dyDescent="0.15">
      <c r="A53" s="42" t="s">
        <v>1802</v>
      </c>
      <c r="B53" s="38" t="s">
        <v>1603</v>
      </c>
      <c r="C53" s="66">
        <v>2585905</v>
      </c>
      <c r="D53" s="66">
        <v>205</v>
      </c>
      <c r="E53" s="66">
        <v>27046</v>
      </c>
      <c r="F53" s="67">
        <v>0.48</v>
      </c>
      <c r="G53" s="67">
        <v>0.85</v>
      </c>
      <c r="H53" s="67">
        <v>0.1</v>
      </c>
      <c r="I53" s="38" t="s">
        <v>384</v>
      </c>
      <c r="J53" s="41" t="s">
        <v>393</v>
      </c>
      <c r="K53" s="41" t="s">
        <v>394</v>
      </c>
      <c r="L53" s="41" t="s">
        <v>395</v>
      </c>
      <c r="M53" s="41" t="s">
        <v>837</v>
      </c>
      <c r="N53" s="41" t="s">
        <v>838</v>
      </c>
      <c r="O53" s="44" t="s">
        <v>1481</v>
      </c>
    </row>
    <row r="54" spans="1:15" ht="13" x14ac:dyDescent="0.15">
      <c r="A54" s="42" t="s">
        <v>1803</v>
      </c>
      <c r="B54" s="38" t="s">
        <v>1604</v>
      </c>
      <c r="C54" s="66">
        <v>2076188</v>
      </c>
      <c r="D54" s="66">
        <v>85</v>
      </c>
      <c r="E54" s="66">
        <v>35367</v>
      </c>
      <c r="F54" s="67">
        <v>0.52</v>
      </c>
      <c r="G54" s="67">
        <v>0.92</v>
      </c>
      <c r="H54" s="67">
        <v>0.01</v>
      </c>
      <c r="I54" s="38" t="s">
        <v>384</v>
      </c>
      <c r="J54" s="41" t="s">
        <v>393</v>
      </c>
      <c r="K54" s="41" t="s">
        <v>394</v>
      </c>
      <c r="L54" s="41" t="s">
        <v>395</v>
      </c>
      <c r="M54" s="41" t="s">
        <v>837</v>
      </c>
      <c r="N54" s="41" t="s">
        <v>838</v>
      </c>
      <c r="O54" s="44" t="s">
        <v>887</v>
      </c>
    </row>
    <row r="55" spans="1:15" ht="13" x14ac:dyDescent="0.15">
      <c r="A55" s="42" t="s">
        <v>1854</v>
      </c>
      <c r="B55" s="38" t="s">
        <v>1605</v>
      </c>
      <c r="C55" s="66">
        <v>1968801</v>
      </c>
      <c r="D55" s="66">
        <v>789</v>
      </c>
      <c r="E55" s="66">
        <v>2866</v>
      </c>
      <c r="F55" s="67">
        <v>0.5</v>
      </c>
      <c r="G55" s="67">
        <v>0.8</v>
      </c>
      <c r="H55" s="67">
        <v>0.06</v>
      </c>
      <c r="I55" s="38" t="s">
        <v>384</v>
      </c>
      <c r="J55" s="41" t="s">
        <v>393</v>
      </c>
      <c r="K55" s="41" t="s">
        <v>394</v>
      </c>
      <c r="L55" s="41" t="s">
        <v>395</v>
      </c>
      <c r="M55" s="41" t="s">
        <v>837</v>
      </c>
      <c r="N55" s="41" t="s">
        <v>838</v>
      </c>
      <c r="O55" s="44" t="s">
        <v>887</v>
      </c>
    </row>
    <row r="56" spans="1:15" ht="13" x14ac:dyDescent="0.15">
      <c r="A56" s="42" t="s">
        <v>1804</v>
      </c>
      <c r="B56" s="38" t="s">
        <v>1606</v>
      </c>
      <c r="C56" s="66">
        <v>2199423</v>
      </c>
      <c r="D56" s="66">
        <v>210</v>
      </c>
      <c r="E56" s="66">
        <v>18267</v>
      </c>
      <c r="F56" s="67">
        <v>0.53</v>
      </c>
      <c r="G56" s="67">
        <v>0.99</v>
      </c>
      <c r="H56" s="67">
        <v>0.03</v>
      </c>
      <c r="I56" s="38" t="s">
        <v>384</v>
      </c>
      <c r="J56" s="41" t="s">
        <v>393</v>
      </c>
      <c r="K56" s="41" t="s">
        <v>394</v>
      </c>
      <c r="L56" s="41" t="s">
        <v>395</v>
      </c>
      <c r="M56" s="41" t="s">
        <v>837</v>
      </c>
      <c r="N56" s="41" t="s">
        <v>838</v>
      </c>
      <c r="O56" s="44" t="s">
        <v>885</v>
      </c>
    </row>
    <row r="57" spans="1:15" ht="13" x14ac:dyDescent="0.15">
      <c r="A57" s="42" t="s">
        <v>1855</v>
      </c>
      <c r="B57" s="38" t="s">
        <v>1607</v>
      </c>
      <c r="C57" s="66">
        <v>1975667</v>
      </c>
      <c r="D57" s="66">
        <v>79</v>
      </c>
      <c r="E57" s="66">
        <v>47023</v>
      </c>
      <c r="F57" s="67">
        <v>0.52</v>
      </c>
      <c r="G57" s="67">
        <v>0.97</v>
      </c>
      <c r="H57" s="67">
        <v>7.0000000000000007E-2</v>
      </c>
      <c r="I57" s="38" t="s">
        <v>384</v>
      </c>
      <c r="J57" s="41" t="s">
        <v>393</v>
      </c>
      <c r="K57" s="41" t="s">
        <v>394</v>
      </c>
      <c r="L57" s="41" t="s">
        <v>395</v>
      </c>
      <c r="M57" s="41" t="s">
        <v>837</v>
      </c>
      <c r="N57" s="41" t="s">
        <v>838</v>
      </c>
      <c r="O57" s="44" t="s">
        <v>1376</v>
      </c>
    </row>
    <row r="58" spans="1:15" ht="13" x14ac:dyDescent="0.15">
      <c r="A58" s="42" t="s">
        <v>1856</v>
      </c>
      <c r="B58" s="38" t="s">
        <v>1608</v>
      </c>
      <c r="C58" s="66">
        <v>1630192</v>
      </c>
      <c r="D58" s="66">
        <v>62</v>
      </c>
      <c r="E58" s="66">
        <v>48070</v>
      </c>
      <c r="F58" s="67">
        <v>0.49</v>
      </c>
      <c r="G58" s="67">
        <v>0.94</v>
      </c>
      <c r="H58" s="67">
        <v>0</v>
      </c>
      <c r="I58" s="38" t="s">
        <v>384</v>
      </c>
      <c r="J58" s="41" t="s">
        <v>393</v>
      </c>
      <c r="K58" s="41" t="s">
        <v>394</v>
      </c>
      <c r="L58" s="41" t="s">
        <v>395</v>
      </c>
      <c r="M58" s="41" t="s">
        <v>837</v>
      </c>
      <c r="N58" s="41" t="s">
        <v>838</v>
      </c>
      <c r="O58" s="44" t="s">
        <v>1483</v>
      </c>
    </row>
    <row r="59" spans="1:15" ht="13" x14ac:dyDescent="0.15">
      <c r="A59" s="42" t="s">
        <v>1857</v>
      </c>
      <c r="B59" s="38" t="s">
        <v>1609</v>
      </c>
      <c r="C59" s="66">
        <v>1926215</v>
      </c>
      <c r="D59" s="66">
        <v>126</v>
      </c>
      <c r="E59" s="66">
        <v>29217</v>
      </c>
      <c r="F59" s="67">
        <v>0.48</v>
      </c>
      <c r="G59" s="67">
        <v>0.72</v>
      </c>
      <c r="H59" s="67">
        <v>0.03</v>
      </c>
      <c r="I59" s="38" t="s">
        <v>384</v>
      </c>
      <c r="J59" s="41" t="s">
        <v>393</v>
      </c>
      <c r="K59" s="41" t="s">
        <v>394</v>
      </c>
      <c r="L59" s="41" t="s">
        <v>395</v>
      </c>
      <c r="M59" s="41" t="s">
        <v>837</v>
      </c>
      <c r="N59" s="41" t="s">
        <v>838</v>
      </c>
      <c r="O59" s="44" t="s">
        <v>1479</v>
      </c>
    </row>
    <row r="60" spans="1:15" ht="13" x14ac:dyDescent="0.15">
      <c r="A60" s="42" t="s">
        <v>1858</v>
      </c>
      <c r="B60" s="38" t="s">
        <v>1610</v>
      </c>
      <c r="C60" s="66">
        <v>1776250</v>
      </c>
      <c r="D60" s="66">
        <v>242</v>
      </c>
      <c r="E60" s="66">
        <v>11929</v>
      </c>
      <c r="F60" s="67">
        <v>0.48</v>
      </c>
      <c r="G60" s="67">
        <v>0.9</v>
      </c>
      <c r="H60" s="67">
        <v>0.04</v>
      </c>
      <c r="I60" s="38" t="s">
        <v>384</v>
      </c>
      <c r="J60" s="41" t="s">
        <v>393</v>
      </c>
      <c r="K60" s="41" t="s">
        <v>394</v>
      </c>
      <c r="L60" s="41" t="s">
        <v>395</v>
      </c>
      <c r="M60" s="41" t="s">
        <v>837</v>
      </c>
      <c r="N60" s="41" t="s">
        <v>1178</v>
      </c>
      <c r="O60" s="44" t="s">
        <v>1179</v>
      </c>
    </row>
    <row r="61" spans="1:15" ht="13" x14ac:dyDescent="0.15">
      <c r="A61" s="42" t="s">
        <v>1805</v>
      </c>
      <c r="B61" s="38" t="s">
        <v>1611</v>
      </c>
      <c r="C61" s="66">
        <v>2124264</v>
      </c>
      <c r="D61" s="66">
        <v>197</v>
      </c>
      <c r="E61" s="66">
        <v>18621</v>
      </c>
      <c r="F61" s="67">
        <v>0.34</v>
      </c>
      <c r="G61" s="67">
        <v>0.97</v>
      </c>
      <c r="H61" s="67">
        <v>0.01</v>
      </c>
      <c r="I61" s="38" t="s">
        <v>384</v>
      </c>
      <c r="J61" s="41" t="s">
        <v>385</v>
      </c>
      <c r="K61" s="41" t="s">
        <v>442</v>
      </c>
      <c r="L61" s="41" t="s">
        <v>443</v>
      </c>
      <c r="M61" s="41" t="s">
        <v>1257</v>
      </c>
      <c r="N61" s="41" t="s">
        <v>1258</v>
      </c>
      <c r="O61" s="43" t="s">
        <v>391</v>
      </c>
    </row>
    <row r="62" spans="1:15" ht="13" x14ac:dyDescent="0.15">
      <c r="A62" s="42" t="s">
        <v>1806</v>
      </c>
      <c r="B62" s="38" t="s">
        <v>1612</v>
      </c>
      <c r="C62" s="66">
        <v>2206788</v>
      </c>
      <c r="D62" s="66">
        <v>140</v>
      </c>
      <c r="E62" s="66">
        <v>28167</v>
      </c>
      <c r="F62" s="67">
        <v>0.37</v>
      </c>
      <c r="G62" s="67">
        <v>0.97</v>
      </c>
      <c r="H62" s="67">
        <v>0.03</v>
      </c>
      <c r="I62" s="38" t="s">
        <v>384</v>
      </c>
      <c r="J62" s="41" t="s">
        <v>385</v>
      </c>
      <c r="K62" s="41" t="s">
        <v>442</v>
      </c>
      <c r="L62" s="41" t="s">
        <v>443</v>
      </c>
      <c r="M62" s="41" t="s">
        <v>1257</v>
      </c>
      <c r="N62" s="41" t="s">
        <v>1406</v>
      </c>
      <c r="O62" s="44" t="s">
        <v>1407</v>
      </c>
    </row>
    <row r="63" spans="1:15" ht="13" x14ac:dyDescent="0.15">
      <c r="A63" s="42" t="s">
        <v>1807</v>
      </c>
      <c r="B63" s="38" t="s">
        <v>1613</v>
      </c>
      <c r="C63" s="66">
        <v>2035927</v>
      </c>
      <c r="D63" s="66">
        <v>121</v>
      </c>
      <c r="E63" s="66">
        <v>29641</v>
      </c>
      <c r="F63" s="67">
        <v>0.36</v>
      </c>
      <c r="G63" s="67">
        <v>0.97</v>
      </c>
      <c r="H63" s="67">
        <v>0</v>
      </c>
      <c r="I63" s="38" t="s">
        <v>384</v>
      </c>
      <c r="J63" s="41" t="s">
        <v>385</v>
      </c>
      <c r="K63" s="41" t="s">
        <v>442</v>
      </c>
      <c r="L63" s="41" t="s">
        <v>443</v>
      </c>
      <c r="M63" s="41" t="s">
        <v>444</v>
      </c>
      <c r="N63" s="41" t="s">
        <v>581</v>
      </c>
      <c r="O63" s="44" t="s">
        <v>1436</v>
      </c>
    </row>
    <row r="64" spans="1:15" ht="13" x14ac:dyDescent="0.15">
      <c r="A64" s="42" t="s">
        <v>1808</v>
      </c>
      <c r="B64" s="38" t="s">
        <v>1614</v>
      </c>
      <c r="C64" s="66">
        <v>2175358</v>
      </c>
      <c r="D64" s="66">
        <v>369</v>
      </c>
      <c r="E64" s="66">
        <v>9526</v>
      </c>
      <c r="F64" s="67">
        <v>0.51</v>
      </c>
      <c r="G64" s="67">
        <v>0.96</v>
      </c>
      <c r="H64" s="67">
        <v>0.06</v>
      </c>
      <c r="I64" s="38" t="s">
        <v>384</v>
      </c>
      <c r="J64" s="41" t="s">
        <v>385</v>
      </c>
      <c r="K64" s="41" t="s">
        <v>442</v>
      </c>
      <c r="L64" s="41" t="s">
        <v>443</v>
      </c>
      <c r="M64" s="41" t="s">
        <v>444</v>
      </c>
      <c r="N64" s="41" t="s">
        <v>581</v>
      </c>
      <c r="O64" s="43" t="s">
        <v>391</v>
      </c>
    </row>
    <row r="65" spans="1:15" ht="13" x14ac:dyDescent="0.15">
      <c r="A65" s="42" t="s">
        <v>1859</v>
      </c>
      <c r="B65" s="38" t="s">
        <v>1615</v>
      </c>
      <c r="C65" s="66">
        <v>1661645</v>
      </c>
      <c r="D65" s="66">
        <v>107</v>
      </c>
      <c r="E65" s="66">
        <v>29277</v>
      </c>
      <c r="F65" s="67">
        <v>0.38</v>
      </c>
      <c r="G65" s="67">
        <v>0.94</v>
      </c>
      <c r="H65" s="67">
        <v>0.1</v>
      </c>
      <c r="I65" s="38" t="s">
        <v>384</v>
      </c>
      <c r="J65" s="41" t="s">
        <v>385</v>
      </c>
      <c r="K65" s="41" t="s">
        <v>442</v>
      </c>
      <c r="L65" s="41" t="s">
        <v>443</v>
      </c>
      <c r="M65" s="41" t="s">
        <v>444</v>
      </c>
      <c r="N65" s="41" t="s">
        <v>914</v>
      </c>
      <c r="O65" s="44" t="s">
        <v>915</v>
      </c>
    </row>
    <row r="66" spans="1:15" ht="13" x14ac:dyDescent="0.15">
      <c r="A66" s="42" t="s">
        <v>1860</v>
      </c>
      <c r="B66" s="38" t="s">
        <v>1616</v>
      </c>
      <c r="C66" s="66">
        <v>1783529</v>
      </c>
      <c r="D66" s="66">
        <v>119</v>
      </c>
      <c r="E66" s="66">
        <v>27658</v>
      </c>
      <c r="F66" s="67">
        <v>0.34</v>
      </c>
      <c r="G66" s="67">
        <v>0.9</v>
      </c>
      <c r="H66" s="67">
        <v>7.0000000000000007E-2</v>
      </c>
      <c r="I66" s="38" t="s">
        <v>384</v>
      </c>
      <c r="J66" s="41" t="s">
        <v>385</v>
      </c>
      <c r="K66" s="41" t="s">
        <v>442</v>
      </c>
      <c r="L66" s="41" t="s">
        <v>443</v>
      </c>
      <c r="M66" s="41" t="s">
        <v>444</v>
      </c>
      <c r="N66" s="41" t="s">
        <v>445</v>
      </c>
      <c r="O66" s="43" t="s">
        <v>391</v>
      </c>
    </row>
    <row r="67" spans="1:15" ht="13" x14ac:dyDescent="0.15">
      <c r="A67" s="42" t="s">
        <v>1861</v>
      </c>
      <c r="B67" s="38" t="s">
        <v>1617</v>
      </c>
      <c r="C67" s="66">
        <v>1360467</v>
      </c>
      <c r="D67" s="66">
        <v>175</v>
      </c>
      <c r="E67" s="66">
        <v>13234</v>
      </c>
      <c r="F67" s="67">
        <v>0.32</v>
      </c>
      <c r="G67" s="67">
        <v>0.9</v>
      </c>
      <c r="H67" s="67">
        <v>0.01</v>
      </c>
      <c r="I67" s="38" t="s">
        <v>384</v>
      </c>
      <c r="J67" s="41" t="s">
        <v>385</v>
      </c>
      <c r="K67" s="41" t="s">
        <v>442</v>
      </c>
      <c r="L67" s="41" t="s">
        <v>443</v>
      </c>
      <c r="M67" s="41" t="s">
        <v>444</v>
      </c>
      <c r="N67" s="38" t="s">
        <v>391</v>
      </c>
      <c r="O67" s="43" t="s">
        <v>391</v>
      </c>
    </row>
    <row r="68" spans="1:15" ht="13" x14ac:dyDescent="0.15">
      <c r="A68" s="42" t="s">
        <v>1862</v>
      </c>
      <c r="B68" s="38" t="s">
        <v>1618</v>
      </c>
      <c r="C68" s="66">
        <v>1469881</v>
      </c>
      <c r="D68" s="66">
        <v>498</v>
      </c>
      <c r="E68" s="66">
        <v>3626</v>
      </c>
      <c r="F68" s="67">
        <v>0.34</v>
      </c>
      <c r="G68" s="67">
        <v>0.86</v>
      </c>
      <c r="H68" s="67">
        <v>0.1</v>
      </c>
      <c r="I68" s="38" t="s">
        <v>384</v>
      </c>
      <c r="J68" s="41" t="s">
        <v>385</v>
      </c>
      <c r="K68" s="41" t="s">
        <v>442</v>
      </c>
      <c r="L68" s="41" t="s">
        <v>443</v>
      </c>
      <c r="M68" s="41" t="s">
        <v>444</v>
      </c>
      <c r="N68" s="38" t="s">
        <v>391</v>
      </c>
      <c r="O68" s="43" t="s">
        <v>391</v>
      </c>
    </row>
    <row r="69" spans="1:15" ht="13" x14ac:dyDescent="0.15">
      <c r="A69" s="42" t="s">
        <v>1863</v>
      </c>
      <c r="B69" s="38" t="s">
        <v>1619</v>
      </c>
      <c r="C69" s="66">
        <v>1415655</v>
      </c>
      <c r="D69" s="66">
        <v>592</v>
      </c>
      <c r="E69" s="66">
        <v>2687</v>
      </c>
      <c r="F69" s="67">
        <v>0.32</v>
      </c>
      <c r="G69" s="67">
        <v>0.85</v>
      </c>
      <c r="H69" s="67">
        <v>0.08</v>
      </c>
      <c r="I69" s="38" t="s">
        <v>384</v>
      </c>
      <c r="J69" s="41" t="s">
        <v>385</v>
      </c>
      <c r="K69" s="41" t="s">
        <v>442</v>
      </c>
      <c r="L69" s="41" t="s">
        <v>443</v>
      </c>
      <c r="M69" s="41" t="s">
        <v>444</v>
      </c>
      <c r="N69" s="38" t="s">
        <v>391</v>
      </c>
      <c r="O69" s="43" t="s">
        <v>391</v>
      </c>
    </row>
    <row r="70" spans="1:15" ht="13" x14ac:dyDescent="0.15">
      <c r="A70" s="42" t="s">
        <v>1864</v>
      </c>
      <c r="B70" s="38" t="s">
        <v>1620</v>
      </c>
      <c r="C70" s="66">
        <v>1750924</v>
      </c>
      <c r="D70" s="66">
        <v>112</v>
      </c>
      <c r="E70" s="66">
        <v>28698</v>
      </c>
      <c r="F70" s="67">
        <v>0.38</v>
      </c>
      <c r="G70" s="67">
        <v>0.99</v>
      </c>
      <c r="H70" s="67">
        <v>0</v>
      </c>
      <c r="I70" s="38" t="s">
        <v>384</v>
      </c>
      <c r="J70" s="41" t="s">
        <v>385</v>
      </c>
      <c r="K70" s="41" t="s">
        <v>442</v>
      </c>
      <c r="L70" s="41" t="s">
        <v>461</v>
      </c>
      <c r="M70" s="41" t="s">
        <v>479</v>
      </c>
      <c r="N70" s="41" t="s">
        <v>814</v>
      </c>
      <c r="O70" s="43" t="s">
        <v>391</v>
      </c>
    </row>
    <row r="71" spans="1:15" ht="13" x14ac:dyDescent="0.15">
      <c r="A71" s="42" t="s">
        <v>1865</v>
      </c>
      <c r="B71" s="38" t="s">
        <v>1621</v>
      </c>
      <c r="C71" s="66">
        <v>1660299</v>
      </c>
      <c r="D71" s="66">
        <v>264</v>
      </c>
      <c r="E71" s="66">
        <v>9566</v>
      </c>
      <c r="F71" s="67">
        <v>0.5</v>
      </c>
      <c r="G71" s="67">
        <v>0.93</v>
      </c>
      <c r="H71" s="67">
        <v>0.06</v>
      </c>
      <c r="I71" s="38" t="s">
        <v>384</v>
      </c>
      <c r="J71" s="41" t="s">
        <v>385</v>
      </c>
      <c r="K71" s="41" t="s">
        <v>442</v>
      </c>
      <c r="L71" s="41" t="s">
        <v>461</v>
      </c>
      <c r="M71" s="41" t="s">
        <v>479</v>
      </c>
      <c r="N71" s="41" t="s">
        <v>480</v>
      </c>
      <c r="O71" s="44" t="s">
        <v>707</v>
      </c>
    </row>
    <row r="72" spans="1:15" ht="13" x14ac:dyDescent="0.15">
      <c r="A72" s="42" t="s">
        <v>1866</v>
      </c>
      <c r="B72" s="38" t="s">
        <v>1622</v>
      </c>
      <c r="C72" s="66">
        <v>1628282</v>
      </c>
      <c r="D72" s="66">
        <v>151</v>
      </c>
      <c r="E72" s="66">
        <v>18072</v>
      </c>
      <c r="F72" s="67">
        <v>0.39</v>
      </c>
      <c r="G72" s="67">
        <v>0.97</v>
      </c>
      <c r="H72" s="67">
        <v>0.01</v>
      </c>
      <c r="I72" s="38" t="s">
        <v>384</v>
      </c>
      <c r="J72" s="41" t="s">
        <v>385</v>
      </c>
      <c r="K72" s="41" t="s">
        <v>442</v>
      </c>
      <c r="L72" s="41" t="s">
        <v>461</v>
      </c>
      <c r="M72" s="41" t="s">
        <v>479</v>
      </c>
      <c r="N72" s="41" t="s">
        <v>480</v>
      </c>
      <c r="O72" s="44" t="s">
        <v>1146</v>
      </c>
    </row>
    <row r="73" spans="1:15" ht="13" x14ac:dyDescent="0.15">
      <c r="A73" s="42" t="s">
        <v>1867</v>
      </c>
      <c r="B73" s="38" t="s">
        <v>1623</v>
      </c>
      <c r="C73" s="66">
        <v>1325821</v>
      </c>
      <c r="D73" s="66">
        <v>495</v>
      </c>
      <c r="E73" s="66">
        <v>3148</v>
      </c>
      <c r="F73" s="67">
        <v>0.4</v>
      </c>
      <c r="G73" s="67">
        <v>0.72</v>
      </c>
      <c r="H73" s="67">
        <v>7.0000000000000007E-2</v>
      </c>
      <c r="I73" s="38" t="s">
        <v>384</v>
      </c>
      <c r="J73" s="41" t="s">
        <v>385</v>
      </c>
      <c r="K73" s="41" t="s">
        <v>442</v>
      </c>
      <c r="L73" s="41" t="s">
        <v>461</v>
      </c>
      <c r="M73" s="41" t="s">
        <v>479</v>
      </c>
      <c r="N73" s="41" t="s">
        <v>480</v>
      </c>
      <c r="O73" s="44" t="s">
        <v>481</v>
      </c>
    </row>
    <row r="74" spans="1:15" ht="13" x14ac:dyDescent="0.15">
      <c r="A74" s="42" t="s">
        <v>1868</v>
      </c>
      <c r="B74" s="38" t="s">
        <v>1624</v>
      </c>
      <c r="C74" s="66">
        <v>1635022</v>
      </c>
      <c r="D74" s="66">
        <v>450</v>
      </c>
      <c r="E74" s="66">
        <v>4787</v>
      </c>
      <c r="F74" s="67">
        <v>0.39</v>
      </c>
      <c r="G74" s="67">
        <v>0.99</v>
      </c>
      <c r="H74" s="67">
        <v>0.06</v>
      </c>
      <c r="I74" s="38" t="s">
        <v>384</v>
      </c>
      <c r="J74" s="41" t="s">
        <v>385</v>
      </c>
      <c r="K74" s="41" t="s">
        <v>442</v>
      </c>
      <c r="L74" s="41" t="s">
        <v>461</v>
      </c>
      <c r="M74" s="41" t="s">
        <v>479</v>
      </c>
      <c r="N74" s="41" t="s">
        <v>1527</v>
      </c>
      <c r="O74" s="44" t="s">
        <v>1528</v>
      </c>
    </row>
    <row r="75" spans="1:15" ht="13" x14ac:dyDescent="0.15">
      <c r="A75" s="42" t="s">
        <v>1869</v>
      </c>
      <c r="B75" s="38" t="s">
        <v>1625</v>
      </c>
      <c r="C75" s="66">
        <v>1695058</v>
      </c>
      <c r="D75" s="66">
        <v>120</v>
      </c>
      <c r="E75" s="66">
        <v>31255</v>
      </c>
      <c r="F75" s="67">
        <v>0.4</v>
      </c>
      <c r="G75" s="67">
        <v>1</v>
      </c>
      <c r="H75" s="67">
        <v>0</v>
      </c>
      <c r="I75" s="38" t="s">
        <v>384</v>
      </c>
      <c r="J75" s="41" t="s">
        <v>385</v>
      </c>
      <c r="K75" s="41" t="s">
        <v>442</v>
      </c>
      <c r="L75" s="41" t="s">
        <v>461</v>
      </c>
      <c r="M75" s="41" t="s">
        <v>462</v>
      </c>
      <c r="N75" s="41" t="s">
        <v>463</v>
      </c>
      <c r="O75" s="44" t="s">
        <v>1469</v>
      </c>
    </row>
    <row r="76" spans="1:15" ht="13" x14ac:dyDescent="0.15">
      <c r="A76" s="42" t="s">
        <v>1870</v>
      </c>
      <c r="B76" s="38" t="s">
        <v>1626</v>
      </c>
      <c r="C76" s="66">
        <v>1079783</v>
      </c>
      <c r="D76" s="66">
        <v>49</v>
      </c>
      <c r="E76" s="66">
        <v>33696</v>
      </c>
      <c r="F76" s="67">
        <v>0.26</v>
      </c>
      <c r="G76" s="67">
        <v>0.77</v>
      </c>
      <c r="H76" s="67">
        <v>0</v>
      </c>
      <c r="I76" s="38" t="s">
        <v>384</v>
      </c>
      <c r="J76" s="41" t="s">
        <v>385</v>
      </c>
      <c r="K76" s="41" t="s">
        <v>442</v>
      </c>
      <c r="L76" s="41" t="s">
        <v>458</v>
      </c>
      <c r="M76" s="41" t="s">
        <v>459</v>
      </c>
      <c r="N76" s="41" t="s">
        <v>459</v>
      </c>
      <c r="O76" s="44" t="s">
        <v>604</v>
      </c>
    </row>
    <row r="77" spans="1:15" ht="13" x14ac:dyDescent="0.15">
      <c r="A77" s="42" t="s">
        <v>1871</v>
      </c>
      <c r="B77" s="38" t="s">
        <v>1627</v>
      </c>
      <c r="C77" s="66">
        <v>1242941</v>
      </c>
      <c r="D77" s="66">
        <v>174</v>
      </c>
      <c r="E77" s="66">
        <v>11841</v>
      </c>
      <c r="F77" s="67">
        <v>0.27</v>
      </c>
      <c r="G77" s="67">
        <v>0.85</v>
      </c>
      <c r="H77" s="67">
        <v>0.06</v>
      </c>
      <c r="I77" s="38" t="s">
        <v>384</v>
      </c>
      <c r="J77" s="41" t="s">
        <v>385</v>
      </c>
      <c r="K77" s="41" t="s">
        <v>442</v>
      </c>
      <c r="L77" s="41" t="s">
        <v>458</v>
      </c>
      <c r="M77" s="41" t="s">
        <v>459</v>
      </c>
      <c r="N77" s="41" t="s">
        <v>459</v>
      </c>
      <c r="O77" s="44" t="s">
        <v>615</v>
      </c>
    </row>
    <row r="78" spans="1:15" ht="13" x14ac:dyDescent="0.15">
      <c r="A78" s="42" t="s">
        <v>1809</v>
      </c>
      <c r="B78" s="38" t="s">
        <v>1628</v>
      </c>
      <c r="C78" s="66">
        <v>2130992</v>
      </c>
      <c r="D78" s="66">
        <v>387</v>
      </c>
      <c r="E78" s="66">
        <v>10345</v>
      </c>
      <c r="F78" s="67">
        <v>0.26</v>
      </c>
      <c r="G78" s="67">
        <v>0.9</v>
      </c>
      <c r="H78" s="67">
        <v>0.06</v>
      </c>
      <c r="I78" s="38" t="s">
        <v>384</v>
      </c>
      <c r="J78" s="41" t="s">
        <v>385</v>
      </c>
      <c r="K78" s="41" t="s">
        <v>442</v>
      </c>
      <c r="L78" s="41" t="s">
        <v>458</v>
      </c>
      <c r="M78" s="41" t="s">
        <v>459</v>
      </c>
      <c r="N78" s="41" t="s">
        <v>741</v>
      </c>
      <c r="O78" s="44" t="s">
        <v>742</v>
      </c>
    </row>
    <row r="79" spans="1:15" ht="13" x14ac:dyDescent="0.15">
      <c r="A79" s="42" t="s">
        <v>1872</v>
      </c>
      <c r="B79" s="38" t="s">
        <v>1629</v>
      </c>
      <c r="C79" s="66">
        <v>1047309</v>
      </c>
      <c r="D79" s="66">
        <v>39</v>
      </c>
      <c r="E79" s="66">
        <v>37389</v>
      </c>
      <c r="F79" s="67">
        <v>0.27</v>
      </c>
      <c r="G79" s="67">
        <v>0.87</v>
      </c>
      <c r="H79" s="67">
        <v>0</v>
      </c>
      <c r="I79" s="38" t="s">
        <v>384</v>
      </c>
      <c r="J79" s="41" t="s">
        <v>385</v>
      </c>
      <c r="K79" s="41" t="s">
        <v>442</v>
      </c>
      <c r="L79" s="41" t="s">
        <v>458</v>
      </c>
      <c r="M79" s="41" t="s">
        <v>459</v>
      </c>
      <c r="N79" s="41" t="s">
        <v>625</v>
      </c>
      <c r="O79" s="44" t="s">
        <v>631</v>
      </c>
    </row>
    <row r="80" spans="1:15" ht="13" x14ac:dyDescent="0.15">
      <c r="A80" s="42" t="s">
        <v>1873</v>
      </c>
      <c r="B80" s="38" t="s">
        <v>1630</v>
      </c>
      <c r="C80" s="66">
        <v>959311</v>
      </c>
      <c r="D80" s="66">
        <v>45</v>
      </c>
      <c r="E80" s="66">
        <v>32094</v>
      </c>
      <c r="F80" s="67">
        <v>0.28999999999999998</v>
      </c>
      <c r="G80" s="67">
        <v>0.82</v>
      </c>
      <c r="H80" s="67">
        <v>0.01</v>
      </c>
      <c r="I80" s="38" t="s">
        <v>384</v>
      </c>
      <c r="J80" s="41" t="s">
        <v>385</v>
      </c>
      <c r="K80" s="41" t="s">
        <v>442</v>
      </c>
      <c r="L80" s="41" t="s">
        <v>458</v>
      </c>
      <c r="M80" s="41" t="s">
        <v>459</v>
      </c>
      <c r="N80" s="41" t="s">
        <v>625</v>
      </c>
      <c r="O80" s="44" t="s">
        <v>638</v>
      </c>
    </row>
    <row r="81" spans="1:15" ht="13" x14ac:dyDescent="0.15">
      <c r="A81" s="42" t="s">
        <v>1874</v>
      </c>
      <c r="B81" s="38" t="s">
        <v>1631</v>
      </c>
      <c r="C81" s="66">
        <v>1151583</v>
      </c>
      <c r="D81" s="66">
        <v>204</v>
      </c>
      <c r="E81" s="66">
        <v>7807</v>
      </c>
      <c r="F81" s="67">
        <v>0.25</v>
      </c>
      <c r="G81" s="67">
        <v>0.86</v>
      </c>
      <c r="H81" s="67">
        <v>0.03</v>
      </c>
      <c r="I81" s="38" t="s">
        <v>384</v>
      </c>
      <c r="J81" s="41" t="s">
        <v>385</v>
      </c>
      <c r="K81" s="41" t="s">
        <v>442</v>
      </c>
      <c r="L81" s="41" t="s">
        <v>458</v>
      </c>
      <c r="M81" s="41" t="s">
        <v>459</v>
      </c>
      <c r="N81" s="41" t="s">
        <v>625</v>
      </c>
      <c r="O81" s="44" t="s">
        <v>626</v>
      </c>
    </row>
    <row r="82" spans="1:15" ht="13" x14ac:dyDescent="0.15">
      <c r="A82" s="42" t="s">
        <v>1875</v>
      </c>
      <c r="B82" s="38" t="s">
        <v>1632</v>
      </c>
      <c r="C82" s="66">
        <v>1049298</v>
      </c>
      <c r="D82" s="66">
        <v>158</v>
      </c>
      <c r="E82" s="66">
        <v>8914</v>
      </c>
      <c r="F82" s="67">
        <v>0.26</v>
      </c>
      <c r="G82" s="67">
        <v>0.86</v>
      </c>
      <c r="H82" s="67">
        <v>7.0000000000000007E-2</v>
      </c>
      <c r="I82" s="38" t="s">
        <v>384</v>
      </c>
      <c r="J82" s="41" t="s">
        <v>385</v>
      </c>
      <c r="K82" s="41" t="s">
        <v>442</v>
      </c>
      <c r="L82" s="41" t="s">
        <v>458</v>
      </c>
      <c r="M82" s="41" t="s">
        <v>505</v>
      </c>
      <c r="N82" s="41" t="s">
        <v>505</v>
      </c>
      <c r="O82" s="44" t="s">
        <v>746</v>
      </c>
    </row>
    <row r="83" spans="1:15" ht="13" x14ac:dyDescent="0.15">
      <c r="A83" s="42" t="s">
        <v>1876</v>
      </c>
      <c r="B83" s="38" t="s">
        <v>1633</v>
      </c>
      <c r="C83" s="66">
        <v>1038567</v>
      </c>
      <c r="D83" s="66">
        <v>43</v>
      </c>
      <c r="E83" s="66">
        <v>38467</v>
      </c>
      <c r="F83" s="67">
        <v>0.26</v>
      </c>
      <c r="G83" s="67">
        <v>0.89</v>
      </c>
      <c r="H83" s="67">
        <v>0.01</v>
      </c>
      <c r="I83" s="38" t="s">
        <v>384</v>
      </c>
      <c r="J83" s="41" t="s">
        <v>385</v>
      </c>
      <c r="K83" s="41" t="s">
        <v>442</v>
      </c>
      <c r="L83" s="41" t="s">
        <v>458</v>
      </c>
      <c r="M83" s="41" t="s">
        <v>505</v>
      </c>
      <c r="N83" s="41" t="s">
        <v>852</v>
      </c>
      <c r="O83" s="44" t="s">
        <v>853</v>
      </c>
    </row>
    <row r="84" spans="1:15" ht="13" x14ac:dyDescent="0.15">
      <c r="A84" s="42" t="s">
        <v>1877</v>
      </c>
      <c r="B84" s="38" t="s">
        <v>1634</v>
      </c>
      <c r="C84" s="66">
        <v>1071552</v>
      </c>
      <c r="D84" s="66">
        <v>84</v>
      </c>
      <c r="E84" s="66">
        <v>19079</v>
      </c>
      <c r="F84" s="67">
        <v>0.28000000000000003</v>
      </c>
      <c r="G84" s="67">
        <v>0.89</v>
      </c>
      <c r="H84" s="67">
        <v>0.03</v>
      </c>
      <c r="I84" s="38" t="s">
        <v>384</v>
      </c>
      <c r="J84" s="41" t="s">
        <v>385</v>
      </c>
      <c r="K84" s="41" t="s">
        <v>442</v>
      </c>
      <c r="L84" s="41" t="s">
        <v>458</v>
      </c>
      <c r="M84" s="41" t="s">
        <v>505</v>
      </c>
      <c r="N84" s="41" t="s">
        <v>628</v>
      </c>
      <c r="O84" s="44" t="s">
        <v>629</v>
      </c>
    </row>
    <row r="85" spans="1:15" ht="13" x14ac:dyDescent="0.15">
      <c r="A85" s="42" t="s">
        <v>1878</v>
      </c>
      <c r="B85" s="38" t="s">
        <v>1635</v>
      </c>
      <c r="C85" s="66">
        <v>1209275</v>
      </c>
      <c r="D85" s="66">
        <v>98</v>
      </c>
      <c r="E85" s="66">
        <v>20954</v>
      </c>
      <c r="F85" s="67">
        <v>0.31</v>
      </c>
      <c r="G85" s="67">
        <v>0.89</v>
      </c>
      <c r="H85" s="67">
        <v>0.06</v>
      </c>
      <c r="I85" s="38" t="s">
        <v>384</v>
      </c>
      <c r="J85" s="41" t="s">
        <v>385</v>
      </c>
      <c r="K85" s="41" t="s">
        <v>442</v>
      </c>
      <c r="L85" s="41" t="s">
        <v>458</v>
      </c>
      <c r="M85" s="41" t="s">
        <v>505</v>
      </c>
      <c r="N85" s="41" t="s">
        <v>750</v>
      </c>
      <c r="O85" s="44" t="s">
        <v>751</v>
      </c>
    </row>
    <row r="86" spans="1:15" ht="13" x14ac:dyDescent="0.15">
      <c r="A86" s="42" t="s">
        <v>1879</v>
      </c>
      <c r="B86" s="38" t="s">
        <v>1636</v>
      </c>
      <c r="C86" s="66">
        <v>1059859</v>
      </c>
      <c r="D86" s="66">
        <v>318</v>
      </c>
      <c r="E86" s="66">
        <v>4388</v>
      </c>
      <c r="F86" s="67">
        <v>0.25</v>
      </c>
      <c r="G86" s="67">
        <v>0.8</v>
      </c>
      <c r="H86" s="67">
        <v>7.0000000000000007E-2</v>
      </c>
      <c r="I86" s="38" t="s">
        <v>384</v>
      </c>
      <c r="J86" s="41" t="s">
        <v>385</v>
      </c>
      <c r="K86" s="41" t="s">
        <v>442</v>
      </c>
      <c r="L86" s="41" t="s">
        <v>458</v>
      </c>
      <c r="M86" s="41" t="s">
        <v>761</v>
      </c>
      <c r="N86" s="41" t="s">
        <v>761</v>
      </c>
      <c r="O86" s="43" t="s">
        <v>391</v>
      </c>
    </row>
    <row r="87" spans="1:15" ht="13" x14ac:dyDescent="0.15">
      <c r="A87" s="42" t="s">
        <v>1880</v>
      </c>
      <c r="B87" s="38" t="s">
        <v>1637</v>
      </c>
      <c r="C87" s="66">
        <v>722211</v>
      </c>
      <c r="D87" s="66">
        <v>207</v>
      </c>
      <c r="E87" s="66">
        <v>4662</v>
      </c>
      <c r="F87" s="67">
        <v>0.25</v>
      </c>
      <c r="G87" s="67">
        <v>0.79</v>
      </c>
      <c r="H87" s="67">
        <v>7.0000000000000007E-2</v>
      </c>
      <c r="I87" s="38" t="s">
        <v>384</v>
      </c>
      <c r="J87" s="41" t="s">
        <v>385</v>
      </c>
      <c r="K87" s="41" t="s">
        <v>442</v>
      </c>
      <c r="L87" s="41" t="s">
        <v>458</v>
      </c>
      <c r="M87" s="41" t="s">
        <v>761</v>
      </c>
      <c r="N87" s="41" t="s">
        <v>761</v>
      </c>
      <c r="O87" s="43" t="s">
        <v>391</v>
      </c>
    </row>
    <row r="88" spans="1:15" ht="13" x14ac:dyDescent="0.15">
      <c r="A88" s="42" t="s">
        <v>1881</v>
      </c>
      <c r="B88" s="38" t="s">
        <v>1638</v>
      </c>
      <c r="C88" s="66">
        <v>930478</v>
      </c>
      <c r="D88" s="66">
        <v>118</v>
      </c>
      <c r="E88" s="66">
        <v>12744</v>
      </c>
      <c r="F88" s="67">
        <v>0.28000000000000003</v>
      </c>
      <c r="G88" s="67">
        <v>0.85</v>
      </c>
      <c r="H88" s="67">
        <v>0.03</v>
      </c>
      <c r="I88" s="38" t="s">
        <v>384</v>
      </c>
      <c r="J88" s="41" t="s">
        <v>385</v>
      </c>
      <c r="K88" s="41" t="s">
        <v>442</v>
      </c>
      <c r="L88" s="41" t="s">
        <v>458</v>
      </c>
      <c r="M88" s="41" t="s">
        <v>761</v>
      </c>
      <c r="N88" s="41" t="s">
        <v>762</v>
      </c>
      <c r="O88" s="43" t="s">
        <v>391</v>
      </c>
    </row>
    <row r="89" spans="1:15" ht="13" x14ac:dyDescent="0.15">
      <c r="A89" s="42" t="s">
        <v>1882</v>
      </c>
      <c r="B89" s="38" t="s">
        <v>1639</v>
      </c>
      <c r="C89" s="66">
        <v>934478</v>
      </c>
      <c r="D89" s="66">
        <v>176</v>
      </c>
      <c r="E89" s="66">
        <v>7486</v>
      </c>
      <c r="F89" s="67">
        <v>0.28000000000000003</v>
      </c>
      <c r="G89" s="67">
        <v>0.79</v>
      </c>
      <c r="H89" s="67">
        <v>0.03</v>
      </c>
      <c r="I89" s="38" t="s">
        <v>384</v>
      </c>
      <c r="J89" s="41" t="s">
        <v>385</v>
      </c>
      <c r="K89" s="41" t="s">
        <v>442</v>
      </c>
      <c r="L89" s="41" t="s">
        <v>458</v>
      </c>
      <c r="M89" s="41" t="s">
        <v>525</v>
      </c>
      <c r="N89" s="41" t="s">
        <v>1077</v>
      </c>
      <c r="O89" s="44" t="s">
        <v>1078</v>
      </c>
    </row>
    <row r="90" spans="1:15" ht="13" x14ac:dyDescent="0.15">
      <c r="A90" s="42" t="s">
        <v>1883</v>
      </c>
      <c r="B90" s="38" t="s">
        <v>1640</v>
      </c>
      <c r="C90" s="66">
        <v>923951</v>
      </c>
      <c r="D90" s="66">
        <v>33</v>
      </c>
      <c r="E90" s="66">
        <v>47164</v>
      </c>
      <c r="F90" s="67">
        <v>0.25</v>
      </c>
      <c r="G90" s="67">
        <v>0.85</v>
      </c>
      <c r="H90" s="67">
        <v>0</v>
      </c>
      <c r="I90" s="38" t="s">
        <v>384</v>
      </c>
      <c r="J90" s="41" t="s">
        <v>385</v>
      </c>
      <c r="K90" s="41" t="s">
        <v>442</v>
      </c>
      <c r="L90" s="41" t="s">
        <v>458</v>
      </c>
      <c r="M90" s="41" t="s">
        <v>525</v>
      </c>
      <c r="N90" s="41" t="s">
        <v>525</v>
      </c>
      <c r="O90" s="44" t="s">
        <v>620</v>
      </c>
    </row>
    <row r="91" spans="1:15" ht="13" x14ac:dyDescent="0.15">
      <c r="A91" s="42" t="s">
        <v>1884</v>
      </c>
      <c r="B91" s="38" t="s">
        <v>1641</v>
      </c>
      <c r="C91" s="66">
        <v>908868</v>
      </c>
      <c r="D91" s="66">
        <v>85</v>
      </c>
      <c r="E91" s="66">
        <v>15269</v>
      </c>
      <c r="F91" s="67">
        <v>0.24</v>
      </c>
      <c r="G91" s="67">
        <v>0.86</v>
      </c>
      <c r="H91" s="67">
        <v>0.04</v>
      </c>
      <c r="I91" s="38" t="s">
        <v>384</v>
      </c>
      <c r="J91" s="41" t="s">
        <v>385</v>
      </c>
      <c r="K91" s="41" t="s">
        <v>442</v>
      </c>
      <c r="L91" s="41" t="s">
        <v>458</v>
      </c>
      <c r="M91" s="41" t="s">
        <v>525</v>
      </c>
      <c r="N91" s="41" t="s">
        <v>525</v>
      </c>
      <c r="O91" s="44" t="s">
        <v>620</v>
      </c>
    </row>
    <row r="92" spans="1:15" ht="13" x14ac:dyDescent="0.15">
      <c r="A92" s="42" t="s">
        <v>1885</v>
      </c>
      <c r="B92" s="38" t="s">
        <v>1642</v>
      </c>
      <c r="C92" s="66">
        <v>1026191</v>
      </c>
      <c r="D92" s="66">
        <v>99</v>
      </c>
      <c r="E92" s="66">
        <v>19754</v>
      </c>
      <c r="F92" s="67">
        <v>0.28000000000000003</v>
      </c>
      <c r="G92" s="67">
        <v>0.87</v>
      </c>
      <c r="H92" s="67">
        <v>7.0000000000000007E-2</v>
      </c>
      <c r="I92" s="38" t="s">
        <v>384</v>
      </c>
      <c r="J92" s="41" t="s">
        <v>385</v>
      </c>
      <c r="K92" s="41" t="s">
        <v>442</v>
      </c>
      <c r="L92" s="41" t="s">
        <v>458</v>
      </c>
      <c r="M92" s="41" t="s">
        <v>525</v>
      </c>
      <c r="N92" s="41" t="s">
        <v>954</v>
      </c>
      <c r="O92" s="44" t="s">
        <v>955</v>
      </c>
    </row>
    <row r="93" spans="1:15" ht="13" x14ac:dyDescent="0.15">
      <c r="A93" s="42" t="s">
        <v>1886</v>
      </c>
      <c r="B93" s="38" t="s">
        <v>1643</v>
      </c>
      <c r="C93" s="66">
        <v>1274495</v>
      </c>
      <c r="D93" s="66">
        <v>114</v>
      </c>
      <c r="E93" s="66">
        <v>22932</v>
      </c>
      <c r="F93" s="67">
        <v>0.28000000000000003</v>
      </c>
      <c r="G93" s="67">
        <v>0.83</v>
      </c>
      <c r="H93" s="67">
        <v>0.03</v>
      </c>
      <c r="I93" s="38" t="s">
        <v>384</v>
      </c>
      <c r="J93" s="41" t="s">
        <v>385</v>
      </c>
      <c r="K93" s="41" t="s">
        <v>442</v>
      </c>
      <c r="L93" s="41" t="s">
        <v>458</v>
      </c>
      <c r="M93" s="41" t="s">
        <v>525</v>
      </c>
      <c r="N93" s="41" t="s">
        <v>526</v>
      </c>
      <c r="O93" s="44" t="s">
        <v>527</v>
      </c>
    </row>
    <row r="94" spans="1:15" ht="13" x14ac:dyDescent="0.15">
      <c r="A94" s="42" t="s">
        <v>1887</v>
      </c>
      <c r="B94" s="38" t="s">
        <v>1644</v>
      </c>
      <c r="C94" s="66">
        <v>1197983</v>
      </c>
      <c r="D94" s="66">
        <v>63</v>
      </c>
      <c r="E94" s="66">
        <v>36962</v>
      </c>
      <c r="F94" s="67">
        <v>0.28999999999999998</v>
      </c>
      <c r="G94" s="67">
        <v>0.76</v>
      </c>
      <c r="H94" s="67">
        <v>0</v>
      </c>
      <c r="I94" s="38" t="s">
        <v>384</v>
      </c>
      <c r="J94" s="41" t="s">
        <v>385</v>
      </c>
      <c r="K94" s="41" t="s">
        <v>442</v>
      </c>
      <c r="L94" s="41" t="s">
        <v>458</v>
      </c>
      <c r="M94" s="41" t="s">
        <v>525</v>
      </c>
      <c r="N94" s="41" t="s">
        <v>526</v>
      </c>
      <c r="O94" s="44" t="s">
        <v>527</v>
      </c>
    </row>
    <row r="95" spans="1:15" ht="13" x14ac:dyDescent="0.15">
      <c r="A95" s="42" t="s">
        <v>1888</v>
      </c>
      <c r="B95" s="38" t="s">
        <v>1645</v>
      </c>
      <c r="C95" s="66">
        <v>1215407</v>
      </c>
      <c r="D95" s="66">
        <v>175</v>
      </c>
      <c r="E95" s="66">
        <v>9488</v>
      </c>
      <c r="F95" s="67">
        <v>0.28999999999999998</v>
      </c>
      <c r="G95" s="67">
        <v>0.8</v>
      </c>
      <c r="H95" s="67">
        <v>0.06</v>
      </c>
      <c r="I95" s="38" t="s">
        <v>384</v>
      </c>
      <c r="J95" s="41" t="s">
        <v>385</v>
      </c>
      <c r="K95" s="41" t="s">
        <v>442</v>
      </c>
      <c r="L95" s="41" t="s">
        <v>458</v>
      </c>
      <c r="M95" s="41" t="s">
        <v>525</v>
      </c>
      <c r="N95" s="41" t="s">
        <v>526</v>
      </c>
      <c r="O95" s="44" t="s">
        <v>527</v>
      </c>
    </row>
    <row r="96" spans="1:15" ht="13" x14ac:dyDescent="0.15">
      <c r="A96" s="42" t="s">
        <v>1889</v>
      </c>
      <c r="B96" s="38" t="s">
        <v>1646</v>
      </c>
      <c r="C96" s="66">
        <v>1252115</v>
      </c>
      <c r="D96" s="66">
        <v>141</v>
      </c>
      <c r="E96" s="66">
        <v>13076</v>
      </c>
      <c r="F96" s="67">
        <v>0.28999999999999998</v>
      </c>
      <c r="G96" s="67">
        <v>0.87</v>
      </c>
      <c r="H96" s="67">
        <v>0.1</v>
      </c>
      <c r="I96" s="38" t="s">
        <v>384</v>
      </c>
      <c r="J96" s="41" t="s">
        <v>385</v>
      </c>
      <c r="K96" s="41" t="s">
        <v>442</v>
      </c>
      <c r="L96" s="41" t="s">
        <v>458</v>
      </c>
      <c r="M96" s="41" t="s">
        <v>525</v>
      </c>
      <c r="N96" s="41" t="s">
        <v>526</v>
      </c>
      <c r="O96" s="44" t="s">
        <v>1066</v>
      </c>
    </row>
    <row r="97" spans="1:15" ht="13" x14ac:dyDescent="0.15">
      <c r="A97" s="42" t="s">
        <v>1890</v>
      </c>
      <c r="B97" s="38" t="s">
        <v>1647</v>
      </c>
      <c r="C97" s="66">
        <v>828957</v>
      </c>
      <c r="D97" s="66">
        <v>58</v>
      </c>
      <c r="E97" s="66">
        <v>18179</v>
      </c>
      <c r="F97" s="67">
        <v>0.26</v>
      </c>
      <c r="G97" s="67">
        <v>0.82</v>
      </c>
      <c r="H97" s="67">
        <v>0.01</v>
      </c>
      <c r="I97" s="38" t="s">
        <v>384</v>
      </c>
      <c r="J97" s="41" t="s">
        <v>385</v>
      </c>
      <c r="K97" s="41" t="s">
        <v>442</v>
      </c>
      <c r="L97" s="41" t="s">
        <v>458</v>
      </c>
      <c r="M97" s="41" t="s">
        <v>525</v>
      </c>
      <c r="N97" s="38" t="s">
        <v>391</v>
      </c>
      <c r="O97" s="43" t="s">
        <v>391</v>
      </c>
    </row>
    <row r="98" spans="1:15" ht="13" x14ac:dyDescent="0.15">
      <c r="A98" s="42" t="s">
        <v>1891</v>
      </c>
      <c r="B98" s="38" t="s">
        <v>1648</v>
      </c>
      <c r="C98" s="66">
        <v>1216468</v>
      </c>
      <c r="D98" s="66">
        <v>66</v>
      </c>
      <c r="E98" s="66">
        <v>25259</v>
      </c>
      <c r="F98" s="67">
        <v>0.24</v>
      </c>
      <c r="G98" s="67">
        <v>0.9</v>
      </c>
      <c r="H98" s="67">
        <v>0.04</v>
      </c>
      <c r="I98" s="38" t="s">
        <v>384</v>
      </c>
      <c r="J98" s="41" t="s">
        <v>385</v>
      </c>
      <c r="K98" s="41" t="s">
        <v>442</v>
      </c>
      <c r="L98" s="41" t="s">
        <v>458</v>
      </c>
      <c r="M98" s="41" t="s">
        <v>525</v>
      </c>
      <c r="N98" s="41" t="s">
        <v>633</v>
      </c>
      <c r="O98" s="44" t="s">
        <v>634</v>
      </c>
    </row>
    <row r="99" spans="1:15" ht="13" x14ac:dyDescent="0.15">
      <c r="A99" s="42" t="s">
        <v>1892</v>
      </c>
      <c r="B99" s="38" t="s">
        <v>1649</v>
      </c>
      <c r="C99" s="66">
        <v>777681</v>
      </c>
      <c r="D99" s="66">
        <v>152</v>
      </c>
      <c r="E99" s="66">
        <v>6767</v>
      </c>
      <c r="F99" s="67">
        <v>0.26</v>
      </c>
      <c r="G99" s="67">
        <v>0.83</v>
      </c>
      <c r="H99" s="67">
        <v>0.03</v>
      </c>
      <c r="I99" s="38" t="s">
        <v>384</v>
      </c>
      <c r="J99" s="41" t="s">
        <v>385</v>
      </c>
      <c r="K99" s="41" t="s">
        <v>442</v>
      </c>
      <c r="L99" s="41" t="s">
        <v>458</v>
      </c>
      <c r="M99" s="41" t="s">
        <v>525</v>
      </c>
      <c r="N99" s="41" t="s">
        <v>661</v>
      </c>
      <c r="O99" s="44" t="s">
        <v>662</v>
      </c>
    </row>
    <row r="100" spans="1:15" ht="13" x14ac:dyDescent="0.15">
      <c r="A100" s="42" t="s">
        <v>1893</v>
      </c>
      <c r="B100" s="38" t="s">
        <v>1650</v>
      </c>
      <c r="C100" s="66">
        <v>1148272</v>
      </c>
      <c r="D100" s="66">
        <v>134</v>
      </c>
      <c r="E100" s="66">
        <v>12568</v>
      </c>
      <c r="F100" s="67">
        <v>0.27</v>
      </c>
      <c r="G100" s="67">
        <v>0.82</v>
      </c>
      <c r="H100" s="67">
        <v>0</v>
      </c>
      <c r="I100" s="38" t="s">
        <v>384</v>
      </c>
      <c r="J100" s="41" t="s">
        <v>385</v>
      </c>
      <c r="K100" s="41" t="s">
        <v>442</v>
      </c>
      <c r="L100" s="41" t="s">
        <v>458</v>
      </c>
      <c r="M100" s="41" t="s">
        <v>525</v>
      </c>
      <c r="N100" s="41" t="s">
        <v>991</v>
      </c>
      <c r="O100" s="44" t="s">
        <v>992</v>
      </c>
    </row>
    <row r="101" spans="1:15" ht="13" x14ac:dyDescent="0.15">
      <c r="A101" s="42" t="s">
        <v>1894</v>
      </c>
      <c r="B101" s="38" t="s">
        <v>1651</v>
      </c>
      <c r="C101" s="66">
        <v>984840</v>
      </c>
      <c r="D101" s="66">
        <v>227</v>
      </c>
      <c r="E101" s="66">
        <v>5932</v>
      </c>
      <c r="F101" s="67">
        <v>0.27</v>
      </c>
      <c r="G101" s="67">
        <v>0.82</v>
      </c>
      <c r="H101" s="67">
        <v>0.06</v>
      </c>
      <c r="I101" s="38" t="s">
        <v>384</v>
      </c>
      <c r="J101" s="41" t="s">
        <v>385</v>
      </c>
      <c r="K101" s="41" t="s">
        <v>442</v>
      </c>
      <c r="L101" s="41" t="s">
        <v>458</v>
      </c>
      <c r="M101" s="41" t="s">
        <v>525</v>
      </c>
      <c r="N101" s="41" t="s">
        <v>991</v>
      </c>
      <c r="O101" s="44" t="s">
        <v>992</v>
      </c>
    </row>
    <row r="102" spans="1:15" ht="13" x14ac:dyDescent="0.15">
      <c r="A102" s="42" t="s">
        <v>1895</v>
      </c>
      <c r="B102" s="38" t="s">
        <v>1652</v>
      </c>
      <c r="C102" s="66">
        <v>904093</v>
      </c>
      <c r="D102" s="66">
        <v>282</v>
      </c>
      <c r="E102" s="66">
        <v>3971</v>
      </c>
      <c r="F102" s="67">
        <v>0.27</v>
      </c>
      <c r="G102" s="67">
        <v>0.83</v>
      </c>
      <c r="H102" s="67">
        <v>0.03</v>
      </c>
      <c r="I102" s="38" t="s">
        <v>384</v>
      </c>
      <c r="J102" s="41" t="s">
        <v>385</v>
      </c>
      <c r="K102" s="41" t="s">
        <v>442</v>
      </c>
      <c r="L102" s="41" t="s">
        <v>458</v>
      </c>
      <c r="M102" s="41" t="s">
        <v>508</v>
      </c>
      <c r="N102" s="38" t="s">
        <v>391</v>
      </c>
      <c r="O102" s="43" t="s">
        <v>391</v>
      </c>
    </row>
    <row r="103" spans="1:15" ht="13" x14ac:dyDescent="0.15">
      <c r="A103" s="42" t="s">
        <v>1896</v>
      </c>
      <c r="B103" s="38" t="s">
        <v>1653</v>
      </c>
      <c r="C103" s="66">
        <v>991980</v>
      </c>
      <c r="D103" s="66">
        <v>47</v>
      </c>
      <c r="E103" s="66">
        <v>35519</v>
      </c>
      <c r="F103" s="67">
        <v>0.25</v>
      </c>
      <c r="G103" s="67">
        <v>0.83</v>
      </c>
      <c r="H103" s="67">
        <v>0.04</v>
      </c>
      <c r="I103" s="38" t="s">
        <v>384</v>
      </c>
      <c r="J103" s="41" t="s">
        <v>385</v>
      </c>
      <c r="K103" s="41" t="s">
        <v>442</v>
      </c>
      <c r="L103" s="41" t="s">
        <v>458</v>
      </c>
      <c r="M103" s="41" t="s">
        <v>508</v>
      </c>
      <c r="N103" s="38" t="s">
        <v>391</v>
      </c>
      <c r="O103" s="43" t="s">
        <v>391</v>
      </c>
    </row>
    <row r="104" spans="1:15" ht="13" x14ac:dyDescent="0.15">
      <c r="A104" s="42" t="s">
        <v>1897</v>
      </c>
      <c r="B104" s="38" t="s">
        <v>1654</v>
      </c>
      <c r="C104" s="66">
        <v>772570</v>
      </c>
      <c r="D104" s="66">
        <v>342</v>
      </c>
      <c r="E104" s="66">
        <v>2520</v>
      </c>
      <c r="F104" s="67">
        <v>0.26</v>
      </c>
      <c r="G104" s="67">
        <v>0.72</v>
      </c>
      <c r="H104" s="67">
        <v>0.03</v>
      </c>
      <c r="I104" s="38" t="s">
        <v>384</v>
      </c>
      <c r="J104" s="41" t="s">
        <v>385</v>
      </c>
      <c r="K104" s="41" t="s">
        <v>442</v>
      </c>
      <c r="L104" s="41" t="s">
        <v>458</v>
      </c>
      <c r="M104" s="41" t="s">
        <v>508</v>
      </c>
      <c r="N104" s="41" t="s">
        <v>864</v>
      </c>
      <c r="O104" s="44" t="s">
        <v>865</v>
      </c>
    </row>
    <row r="105" spans="1:15" ht="13" x14ac:dyDescent="0.15">
      <c r="A105" s="42" t="s">
        <v>1898</v>
      </c>
      <c r="B105" s="38" t="s">
        <v>1655</v>
      </c>
      <c r="C105" s="66">
        <v>949089</v>
      </c>
      <c r="D105" s="66">
        <v>155</v>
      </c>
      <c r="E105" s="66">
        <v>8990</v>
      </c>
      <c r="F105" s="67">
        <v>0.26</v>
      </c>
      <c r="G105" s="67">
        <v>0.87</v>
      </c>
      <c r="H105" s="67">
        <v>0.04</v>
      </c>
      <c r="I105" s="38" t="s">
        <v>384</v>
      </c>
      <c r="J105" s="41" t="s">
        <v>385</v>
      </c>
      <c r="K105" s="41" t="s">
        <v>442</v>
      </c>
      <c r="L105" s="41" t="s">
        <v>458</v>
      </c>
      <c r="M105" s="41" t="s">
        <v>508</v>
      </c>
      <c r="N105" s="41" t="s">
        <v>1069</v>
      </c>
      <c r="O105" s="44" t="s">
        <v>1072</v>
      </c>
    </row>
    <row r="106" spans="1:15" ht="13" x14ac:dyDescent="0.15">
      <c r="A106" s="42" t="s">
        <v>1899</v>
      </c>
      <c r="B106" s="38" t="s">
        <v>1656</v>
      </c>
      <c r="C106" s="66">
        <v>980018</v>
      </c>
      <c r="D106" s="66">
        <v>152</v>
      </c>
      <c r="E106" s="66">
        <v>8755</v>
      </c>
      <c r="F106" s="67">
        <v>0.27</v>
      </c>
      <c r="G106" s="67">
        <v>0.87</v>
      </c>
      <c r="H106" s="67">
        <v>0.01</v>
      </c>
      <c r="I106" s="38" t="s">
        <v>384</v>
      </c>
      <c r="J106" s="41" t="s">
        <v>385</v>
      </c>
      <c r="K106" s="41" t="s">
        <v>442</v>
      </c>
      <c r="L106" s="41" t="s">
        <v>458</v>
      </c>
      <c r="M106" s="41" t="s">
        <v>508</v>
      </c>
      <c r="N106" s="41" t="s">
        <v>1069</v>
      </c>
      <c r="O106" s="44" t="s">
        <v>1070</v>
      </c>
    </row>
    <row r="107" spans="1:15" ht="13" x14ac:dyDescent="0.15">
      <c r="A107" s="42" t="s">
        <v>1900</v>
      </c>
      <c r="B107" s="38" t="s">
        <v>1657</v>
      </c>
      <c r="C107" s="66">
        <v>706645</v>
      </c>
      <c r="D107" s="66">
        <v>367</v>
      </c>
      <c r="E107" s="66">
        <v>2065</v>
      </c>
      <c r="F107" s="67">
        <v>0.26</v>
      </c>
      <c r="G107" s="67">
        <v>0.77</v>
      </c>
      <c r="H107" s="67">
        <v>0.06</v>
      </c>
      <c r="I107" s="38" t="s">
        <v>384</v>
      </c>
      <c r="J107" s="41" t="s">
        <v>385</v>
      </c>
      <c r="K107" s="41" t="s">
        <v>442</v>
      </c>
      <c r="L107" s="41" t="s">
        <v>458</v>
      </c>
      <c r="M107" s="41" t="s">
        <v>508</v>
      </c>
      <c r="N107" s="41" t="s">
        <v>861</v>
      </c>
      <c r="O107" s="44" t="s">
        <v>862</v>
      </c>
    </row>
    <row r="108" spans="1:15" ht="13" x14ac:dyDescent="0.15">
      <c r="A108" s="42" t="s">
        <v>1901</v>
      </c>
      <c r="B108" s="38" t="s">
        <v>1658</v>
      </c>
      <c r="C108" s="66">
        <v>1198503</v>
      </c>
      <c r="D108" s="66">
        <v>83</v>
      </c>
      <c r="E108" s="66">
        <v>23605</v>
      </c>
      <c r="F108" s="67">
        <v>0.26</v>
      </c>
      <c r="G108" s="67">
        <v>0.86</v>
      </c>
      <c r="H108" s="67">
        <v>0.01</v>
      </c>
      <c r="I108" s="38" t="s">
        <v>384</v>
      </c>
      <c r="J108" s="41" t="s">
        <v>385</v>
      </c>
      <c r="K108" s="41" t="s">
        <v>442</v>
      </c>
      <c r="L108" s="41" t="s">
        <v>458</v>
      </c>
      <c r="M108" s="41" t="s">
        <v>508</v>
      </c>
      <c r="N108" s="41" t="s">
        <v>509</v>
      </c>
      <c r="O108" s="44" t="s">
        <v>510</v>
      </c>
    </row>
    <row r="109" spans="1:15" ht="13" x14ac:dyDescent="0.15">
      <c r="A109" s="42" t="s">
        <v>1902</v>
      </c>
      <c r="B109" s="38" t="s">
        <v>1659</v>
      </c>
      <c r="C109" s="66">
        <v>983310</v>
      </c>
      <c r="D109" s="66">
        <v>68</v>
      </c>
      <c r="E109" s="66">
        <v>19781</v>
      </c>
      <c r="F109" s="67">
        <v>0.27</v>
      </c>
      <c r="G109" s="67">
        <v>0.89</v>
      </c>
      <c r="H109" s="67">
        <v>0</v>
      </c>
      <c r="I109" s="38" t="s">
        <v>384</v>
      </c>
      <c r="J109" s="41" t="s">
        <v>385</v>
      </c>
      <c r="K109" s="41" t="s">
        <v>442</v>
      </c>
      <c r="L109" s="41" t="s">
        <v>458</v>
      </c>
      <c r="M109" s="41" t="s">
        <v>755</v>
      </c>
      <c r="N109" s="41" t="s">
        <v>756</v>
      </c>
      <c r="O109" s="44" t="s">
        <v>757</v>
      </c>
    </row>
    <row r="110" spans="1:15" ht="13" x14ac:dyDescent="0.15">
      <c r="A110" s="42" t="s">
        <v>1903</v>
      </c>
      <c r="B110" s="38" t="s">
        <v>1660</v>
      </c>
      <c r="C110" s="66">
        <v>1935528</v>
      </c>
      <c r="D110" s="66">
        <v>148</v>
      </c>
      <c r="E110" s="66">
        <v>23562</v>
      </c>
      <c r="F110" s="67">
        <v>0.49</v>
      </c>
      <c r="G110" s="67">
        <v>0.99</v>
      </c>
      <c r="H110" s="67">
        <v>0.08</v>
      </c>
      <c r="I110" s="38" t="s">
        <v>384</v>
      </c>
      <c r="J110" s="41" t="s">
        <v>385</v>
      </c>
      <c r="K110" s="41" t="s">
        <v>386</v>
      </c>
      <c r="L110" s="41" t="s">
        <v>1031</v>
      </c>
      <c r="M110" s="41" t="s">
        <v>1032</v>
      </c>
      <c r="N110" s="41" t="s">
        <v>1033</v>
      </c>
      <c r="O110" s="44" t="s">
        <v>1034</v>
      </c>
    </row>
    <row r="111" spans="1:15" ht="13" x14ac:dyDescent="0.15">
      <c r="A111" s="42" t="s">
        <v>1904</v>
      </c>
      <c r="B111" s="38" t="s">
        <v>1661</v>
      </c>
      <c r="C111" s="66">
        <v>1898451</v>
      </c>
      <c r="D111" s="66">
        <v>226</v>
      </c>
      <c r="E111" s="66">
        <v>13733</v>
      </c>
      <c r="F111" s="67">
        <v>0.53</v>
      </c>
      <c r="G111" s="67">
        <v>0.93</v>
      </c>
      <c r="H111" s="67">
        <v>0.01</v>
      </c>
      <c r="I111" s="38" t="s">
        <v>384</v>
      </c>
      <c r="J111" s="41" t="s">
        <v>385</v>
      </c>
      <c r="K111" s="41" t="s">
        <v>386</v>
      </c>
      <c r="L111" s="41" t="s">
        <v>1031</v>
      </c>
      <c r="M111" s="41" t="s">
        <v>1032</v>
      </c>
      <c r="N111" s="41" t="s">
        <v>1242</v>
      </c>
      <c r="O111" s="44" t="s">
        <v>1243</v>
      </c>
    </row>
    <row r="112" spans="1:15" ht="13" x14ac:dyDescent="0.15">
      <c r="A112" s="42" t="s">
        <v>1905</v>
      </c>
      <c r="B112" s="38" t="s">
        <v>1662</v>
      </c>
      <c r="C112" s="66">
        <v>1705788</v>
      </c>
      <c r="D112" s="66">
        <v>65</v>
      </c>
      <c r="E112" s="66">
        <v>52308</v>
      </c>
      <c r="F112" s="67">
        <v>0.52</v>
      </c>
      <c r="G112" s="67">
        <v>0.9</v>
      </c>
      <c r="H112" s="67">
        <v>0.01</v>
      </c>
      <c r="I112" s="38" t="s">
        <v>384</v>
      </c>
      <c r="J112" s="41" t="s">
        <v>385</v>
      </c>
      <c r="K112" s="41" t="s">
        <v>386</v>
      </c>
      <c r="L112" s="41" t="s">
        <v>1031</v>
      </c>
      <c r="M112" s="41" t="s">
        <v>1032</v>
      </c>
      <c r="N112" s="41" t="s">
        <v>1242</v>
      </c>
      <c r="O112" s="44" t="s">
        <v>1325</v>
      </c>
    </row>
    <row r="113" spans="1:15" ht="13" x14ac:dyDescent="0.15">
      <c r="A113" s="42" t="s">
        <v>1906</v>
      </c>
      <c r="B113" s="38" t="s">
        <v>1663</v>
      </c>
      <c r="C113" s="66">
        <v>1598128</v>
      </c>
      <c r="D113" s="66">
        <v>127</v>
      </c>
      <c r="E113" s="66">
        <v>21007</v>
      </c>
      <c r="F113" s="67">
        <v>0.51</v>
      </c>
      <c r="G113" s="67">
        <v>0.94</v>
      </c>
      <c r="H113" s="67">
        <v>0</v>
      </c>
      <c r="I113" s="38" t="s">
        <v>384</v>
      </c>
      <c r="J113" s="41" t="s">
        <v>385</v>
      </c>
      <c r="K113" s="41" t="s">
        <v>386</v>
      </c>
      <c r="L113" s="41" t="s">
        <v>1031</v>
      </c>
      <c r="M113" s="41" t="s">
        <v>1032</v>
      </c>
      <c r="N113" s="41" t="s">
        <v>1043</v>
      </c>
      <c r="O113" s="44" t="s">
        <v>1044</v>
      </c>
    </row>
    <row r="114" spans="1:15" ht="13" x14ac:dyDescent="0.15">
      <c r="A114" s="42" t="s">
        <v>1907</v>
      </c>
      <c r="B114" s="38" t="s">
        <v>1664</v>
      </c>
      <c r="C114" s="66">
        <v>1582621</v>
      </c>
      <c r="D114" s="66">
        <v>200</v>
      </c>
      <c r="E114" s="66">
        <v>11760</v>
      </c>
      <c r="F114" s="67">
        <v>0.54</v>
      </c>
      <c r="G114" s="67">
        <v>0.93</v>
      </c>
      <c r="H114" s="67">
        <v>0.01</v>
      </c>
      <c r="I114" s="38" t="s">
        <v>384</v>
      </c>
      <c r="J114" s="41" t="s">
        <v>385</v>
      </c>
      <c r="K114" s="41" t="s">
        <v>386</v>
      </c>
      <c r="L114" s="41" t="s">
        <v>1031</v>
      </c>
      <c r="M114" s="41" t="s">
        <v>1032</v>
      </c>
      <c r="N114" s="41" t="s">
        <v>1322</v>
      </c>
      <c r="O114" s="44" t="s">
        <v>1323</v>
      </c>
    </row>
    <row r="115" spans="1:15" ht="13" x14ac:dyDescent="0.15">
      <c r="A115" s="42" t="s">
        <v>1810</v>
      </c>
      <c r="B115" s="38" t="s">
        <v>1665</v>
      </c>
      <c r="C115" s="66">
        <v>2404948</v>
      </c>
      <c r="D115" s="66">
        <v>143</v>
      </c>
      <c r="E115" s="66">
        <v>26397</v>
      </c>
      <c r="F115" s="67">
        <v>0.59</v>
      </c>
      <c r="G115" s="67">
        <v>0.99</v>
      </c>
      <c r="H115" s="67">
        <v>7.0000000000000007E-2</v>
      </c>
      <c r="I115" s="38" t="s">
        <v>384</v>
      </c>
      <c r="J115" s="41" t="s">
        <v>385</v>
      </c>
      <c r="K115" s="41" t="s">
        <v>386</v>
      </c>
      <c r="L115" s="41" t="s">
        <v>1031</v>
      </c>
      <c r="M115" s="41" t="s">
        <v>1245</v>
      </c>
      <c r="N115" s="41" t="s">
        <v>1246</v>
      </c>
      <c r="O115" s="44" t="s">
        <v>1247</v>
      </c>
    </row>
    <row r="116" spans="1:15" ht="13" x14ac:dyDescent="0.15">
      <c r="A116" s="42" t="s">
        <v>1811</v>
      </c>
      <c r="B116" s="38" t="s">
        <v>1666</v>
      </c>
      <c r="C116" s="66">
        <v>2875755</v>
      </c>
      <c r="D116" s="66">
        <v>187</v>
      </c>
      <c r="E116" s="66">
        <v>29645</v>
      </c>
      <c r="F116" s="67">
        <v>0.28999999999999998</v>
      </c>
      <c r="G116" s="67">
        <v>0.99</v>
      </c>
      <c r="H116" s="67">
        <v>0.04</v>
      </c>
      <c r="I116" s="38" t="s">
        <v>384</v>
      </c>
      <c r="J116" s="41" t="s">
        <v>385</v>
      </c>
      <c r="K116" s="41" t="s">
        <v>386</v>
      </c>
      <c r="L116" s="41" t="s">
        <v>683</v>
      </c>
      <c r="M116" s="41" t="s">
        <v>684</v>
      </c>
      <c r="N116" s="41" t="s">
        <v>685</v>
      </c>
      <c r="O116" s="44" t="s">
        <v>784</v>
      </c>
    </row>
    <row r="117" spans="1:15" ht="13" x14ac:dyDescent="0.15">
      <c r="A117" s="42" t="s">
        <v>1812</v>
      </c>
      <c r="B117" s="38" t="s">
        <v>1667</v>
      </c>
      <c r="C117" s="66">
        <v>3999104</v>
      </c>
      <c r="D117" s="66">
        <v>591</v>
      </c>
      <c r="E117" s="66">
        <v>13923</v>
      </c>
      <c r="F117" s="67">
        <v>0.3</v>
      </c>
      <c r="G117" s="67">
        <v>0.99</v>
      </c>
      <c r="H117" s="67">
        <v>0.03</v>
      </c>
      <c r="I117" s="38" t="s">
        <v>384</v>
      </c>
      <c r="J117" s="41" t="s">
        <v>385</v>
      </c>
      <c r="K117" s="41" t="s">
        <v>386</v>
      </c>
      <c r="L117" s="41" t="s">
        <v>683</v>
      </c>
      <c r="M117" s="41" t="s">
        <v>684</v>
      </c>
      <c r="N117" s="41" t="s">
        <v>685</v>
      </c>
      <c r="O117" s="44" t="s">
        <v>793</v>
      </c>
    </row>
    <row r="118" spans="1:15" ht="13" x14ac:dyDescent="0.15">
      <c r="A118" s="42" t="s">
        <v>1813</v>
      </c>
      <c r="B118" s="38" t="s">
        <v>1668</v>
      </c>
      <c r="C118" s="66">
        <v>2337190</v>
      </c>
      <c r="D118" s="66">
        <v>167</v>
      </c>
      <c r="E118" s="66">
        <v>22434</v>
      </c>
      <c r="F118" s="67">
        <v>0.44</v>
      </c>
      <c r="G118" s="67">
        <v>1</v>
      </c>
      <c r="H118" s="67">
        <v>0.03</v>
      </c>
      <c r="I118" s="38" t="s">
        <v>384</v>
      </c>
      <c r="J118" s="41" t="s">
        <v>385</v>
      </c>
      <c r="K118" s="41" t="s">
        <v>386</v>
      </c>
      <c r="L118" s="41" t="s">
        <v>405</v>
      </c>
      <c r="M118" s="41" t="s">
        <v>406</v>
      </c>
      <c r="N118" s="41" t="s">
        <v>1195</v>
      </c>
      <c r="O118" s="43" t="s">
        <v>391</v>
      </c>
    </row>
    <row r="119" spans="1:15" ht="13" x14ac:dyDescent="0.15">
      <c r="A119" s="42" t="s">
        <v>1908</v>
      </c>
      <c r="B119" s="38" t="s">
        <v>1669</v>
      </c>
      <c r="C119" s="66">
        <v>1718078</v>
      </c>
      <c r="D119" s="66">
        <v>853</v>
      </c>
      <c r="E119" s="66">
        <v>2165</v>
      </c>
      <c r="F119" s="67">
        <v>0.44</v>
      </c>
      <c r="G119" s="67">
        <v>0.76</v>
      </c>
      <c r="H119" s="67">
        <v>0.06</v>
      </c>
      <c r="I119" s="38" t="s">
        <v>384</v>
      </c>
      <c r="J119" s="41" t="s">
        <v>385</v>
      </c>
      <c r="K119" s="41" t="s">
        <v>386</v>
      </c>
      <c r="L119" s="41" t="s">
        <v>405</v>
      </c>
      <c r="M119" s="41" t="s">
        <v>406</v>
      </c>
      <c r="N119" s="41" t="s">
        <v>407</v>
      </c>
      <c r="O119" s="44" t="s">
        <v>408</v>
      </c>
    </row>
    <row r="120" spans="1:15" ht="13" x14ac:dyDescent="0.15">
      <c r="A120" s="42" t="s">
        <v>1766</v>
      </c>
      <c r="B120" s="38" t="s">
        <v>1670</v>
      </c>
      <c r="C120" s="66">
        <v>2753895</v>
      </c>
      <c r="D120" s="66">
        <v>203</v>
      </c>
      <c r="E120" s="66">
        <v>29028</v>
      </c>
      <c r="F120" s="67">
        <v>0.41</v>
      </c>
      <c r="G120" s="67">
        <v>0.9</v>
      </c>
      <c r="H120" s="67">
        <v>0.06</v>
      </c>
      <c r="I120" s="38" t="s">
        <v>384</v>
      </c>
      <c r="J120" s="41" t="s">
        <v>385</v>
      </c>
      <c r="K120" s="41" t="s">
        <v>386</v>
      </c>
      <c r="L120" s="41" t="s">
        <v>405</v>
      </c>
      <c r="M120" s="41" t="s">
        <v>406</v>
      </c>
      <c r="N120" s="41" t="s">
        <v>553</v>
      </c>
      <c r="O120" s="43" t="s">
        <v>391</v>
      </c>
    </row>
    <row r="121" spans="1:15" ht="13" x14ac:dyDescent="0.15">
      <c r="A121" s="42" t="s">
        <v>1814</v>
      </c>
      <c r="B121" s="38" t="s">
        <v>1671</v>
      </c>
      <c r="C121" s="66">
        <v>2844299</v>
      </c>
      <c r="D121" s="66">
        <v>650</v>
      </c>
      <c r="E121" s="66">
        <v>6120</v>
      </c>
      <c r="F121" s="67">
        <v>0.44</v>
      </c>
      <c r="G121" s="67">
        <v>0.99</v>
      </c>
      <c r="H121" s="67">
        <v>0.06</v>
      </c>
      <c r="I121" s="38" t="s">
        <v>384</v>
      </c>
      <c r="J121" s="41" t="s">
        <v>385</v>
      </c>
      <c r="K121" s="41" t="s">
        <v>386</v>
      </c>
      <c r="L121" s="41" t="s">
        <v>405</v>
      </c>
      <c r="M121" s="41" t="s">
        <v>406</v>
      </c>
      <c r="N121" s="41" t="s">
        <v>781</v>
      </c>
      <c r="O121" s="44" t="s">
        <v>1191</v>
      </c>
    </row>
    <row r="122" spans="1:15" ht="13" x14ac:dyDescent="0.15">
      <c r="A122" s="42" t="s">
        <v>1815</v>
      </c>
      <c r="B122" s="38" t="s">
        <v>1672</v>
      </c>
      <c r="C122" s="66">
        <v>2523560</v>
      </c>
      <c r="D122" s="66">
        <v>294</v>
      </c>
      <c r="E122" s="66">
        <v>15740</v>
      </c>
      <c r="F122" s="67">
        <v>0.41</v>
      </c>
      <c r="G122" s="67">
        <v>0.92</v>
      </c>
      <c r="H122" s="67">
        <v>0.04</v>
      </c>
      <c r="I122" s="38" t="s">
        <v>384</v>
      </c>
      <c r="J122" s="41" t="s">
        <v>385</v>
      </c>
      <c r="K122" s="41" t="s">
        <v>386</v>
      </c>
      <c r="L122" s="41" t="s">
        <v>405</v>
      </c>
      <c r="M122" s="41" t="s">
        <v>406</v>
      </c>
      <c r="N122" s="41" t="s">
        <v>456</v>
      </c>
      <c r="O122" s="43" t="s">
        <v>391</v>
      </c>
    </row>
    <row r="123" spans="1:15" ht="13" x14ac:dyDescent="0.15">
      <c r="A123" s="42" t="s">
        <v>1816</v>
      </c>
      <c r="B123" s="38" t="s">
        <v>1673</v>
      </c>
      <c r="C123" s="66">
        <v>2324682</v>
      </c>
      <c r="D123" s="66">
        <v>109</v>
      </c>
      <c r="E123" s="66">
        <v>39960</v>
      </c>
      <c r="F123" s="67">
        <v>0.41</v>
      </c>
      <c r="G123" s="67">
        <v>1</v>
      </c>
      <c r="H123" s="67">
        <v>0.03</v>
      </c>
      <c r="I123" s="38" t="s">
        <v>384</v>
      </c>
      <c r="J123" s="41" t="s">
        <v>385</v>
      </c>
      <c r="K123" s="41" t="s">
        <v>386</v>
      </c>
      <c r="L123" s="41" t="s">
        <v>405</v>
      </c>
      <c r="M123" s="41" t="s">
        <v>406</v>
      </c>
      <c r="N123" s="41" t="s">
        <v>555</v>
      </c>
      <c r="O123" s="44" t="s">
        <v>556</v>
      </c>
    </row>
    <row r="124" spans="1:15" ht="13" x14ac:dyDescent="0.15">
      <c r="A124" s="42" t="s">
        <v>1909</v>
      </c>
      <c r="B124" s="38" t="s">
        <v>1674</v>
      </c>
      <c r="C124" s="66">
        <v>1584065</v>
      </c>
      <c r="D124" s="66">
        <v>543</v>
      </c>
      <c r="E124" s="66">
        <v>3613</v>
      </c>
      <c r="F124" s="67">
        <v>0.44</v>
      </c>
      <c r="G124" s="67">
        <v>0.87</v>
      </c>
      <c r="H124" s="67">
        <v>0.03</v>
      </c>
      <c r="I124" s="38" t="s">
        <v>384</v>
      </c>
      <c r="J124" s="41" t="s">
        <v>385</v>
      </c>
      <c r="K124" s="41" t="s">
        <v>386</v>
      </c>
      <c r="L124" s="41" t="s">
        <v>405</v>
      </c>
      <c r="M124" s="41" t="s">
        <v>406</v>
      </c>
      <c r="N124" s="41" t="s">
        <v>713</v>
      </c>
      <c r="O124" s="44" t="s">
        <v>714</v>
      </c>
    </row>
    <row r="125" spans="1:15" ht="13" x14ac:dyDescent="0.15">
      <c r="A125" s="42" t="s">
        <v>1817</v>
      </c>
      <c r="B125" s="38" t="s">
        <v>1675</v>
      </c>
      <c r="C125" s="66">
        <v>2368096</v>
      </c>
      <c r="D125" s="66">
        <v>429</v>
      </c>
      <c r="E125" s="66">
        <v>9190</v>
      </c>
      <c r="F125" s="67">
        <v>0.51</v>
      </c>
      <c r="G125" s="67">
        <v>0.94</v>
      </c>
      <c r="H125" s="67">
        <v>0.08</v>
      </c>
      <c r="I125" s="38" t="s">
        <v>384</v>
      </c>
      <c r="J125" s="41" t="s">
        <v>385</v>
      </c>
      <c r="K125" s="41" t="s">
        <v>386</v>
      </c>
      <c r="L125" s="41" t="s">
        <v>387</v>
      </c>
      <c r="M125" s="41" t="s">
        <v>388</v>
      </c>
      <c r="N125" s="41" t="s">
        <v>1285</v>
      </c>
      <c r="O125" s="43" t="s">
        <v>391</v>
      </c>
    </row>
    <row r="126" spans="1:15" ht="13" x14ac:dyDescent="0.15">
      <c r="A126" s="42" t="s">
        <v>1818</v>
      </c>
      <c r="B126" s="38" t="s">
        <v>1676</v>
      </c>
      <c r="C126" s="66">
        <v>2035104</v>
      </c>
      <c r="D126" s="66">
        <v>369</v>
      </c>
      <c r="E126" s="66">
        <v>8107</v>
      </c>
      <c r="F126" s="67">
        <v>0.49</v>
      </c>
      <c r="G126" s="67">
        <v>0.94</v>
      </c>
      <c r="H126" s="67">
        <v>0</v>
      </c>
      <c r="I126" s="38" t="s">
        <v>384</v>
      </c>
      <c r="J126" s="41" t="s">
        <v>385</v>
      </c>
      <c r="K126" s="41" t="s">
        <v>386</v>
      </c>
      <c r="L126" s="41" t="s">
        <v>387</v>
      </c>
      <c r="M126" s="41" t="s">
        <v>388</v>
      </c>
      <c r="N126" s="41" t="s">
        <v>652</v>
      </c>
      <c r="O126" s="44" t="s">
        <v>1305</v>
      </c>
    </row>
    <row r="127" spans="1:15" ht="13" x14ac:dyDescent="0.15">
      <c r="A127" s="42" t="s">
        <v>1910</v>
      </c>
      <c r="B127" s="38" t="s">
        <v>1677</v>
      </c>
      <c r="C127" s="66">
        <v>1555029</v>
      </c>
      <c r="D127" s="66">
        <v>77</v>
      </c>
      <c r="E127" s="66">
        <v>28821</v>
      </c>
      <c r="F127" s="67">
        <v>0.43</v>
      </c>
      <c r="G127" s="67">
        <v>0.92</v>
      </c>
      <c r="H127" s="67">
        <v>0</v>
      </c>
      <c r="I127" s="38" t="s">
        <v>384</v>
      </c>
      <c r="J127" s="41" t="s">
        <v>385</v>
      </c>
      <c r="K127" s="41" t="s">
        <v>386</v>
      </c>
      <c r="L127" s="41" t="s">
        <v>387</v>
      </c>
      <c r="M127" s="41" t="s">
        <v>388</v>
      </c>
      <c r="N127" s="41" t="s">
        <v>652</v>
      </c>
      <c r="O127" s="44" t="s">
        <v>653</v>
      </c>
    </row>
    <row r="128" spans="1:15" ht="13" x14ac:dyDescent="0.15">
      <c r="A128" s="42" t="s">
        <v>1820</v>
      </c>
      <c r="B128" s="38" t="s">
        <v>1678</v>
      </c>
      <c r="C128" s="66">
        <v>2074282</v>
      </c>
      <c r="D128" s="66">
        <v>95</v>
      </c>
      <c r="E128" s="66">
        <v>41728</v>
      </c>
      <c r="F128" s="67">
        <v>0.45</v>
      </c>
      <c r="G128" s="67">
        <v>1</v>
      </c>
      <c r="H128" s="67">
        <v>7.0000000000000007E-2</v>
      </c>
      <c r="I128" s="38" t="s">
        <v>384</v>
      </c>
      <c r="J128" s="41" t="s">
        <v>385</v>
      </c>
      <c r="K128" s="41" t="s">
        <v>386</v>
      </c>
      <c r="L128" s="41" t="s">
        <v>387</v>
      </c>
      <c r="M128" s="41" t="s">
        <v>388</v>
      </c>
      <c r="N128" s="41" t="s">
        <v>656</v>
      </c>
      <c r="O128" s="43" t="s">
        <v>391</v>
      </c>
    </row>
    <row r="129" spans="1:15" ht="13" x14ac:dyDescent="0.15">
      <c r="A129" s="42" t="s">
        <v>1819</v>
      </c>
      <c r="B129" s="38" t="s">
        <v>1679</v>
      </c>
      <c r="C129" s="66">
        <v>2063905</v>
      </c>
      <c r="D129" s="66">
        <v>691</v>
      </c>
      <c r="E129" s="66">
        <v>3646</v>
      </c>
      <c r="F129" s="67">
        <v>0.45</v>
      </c>
      <c r="G129" s="67">
        <v>0.75</v>
      </c>
      <c r="H129" s="67">
        <v>0.01</v>
      </c>
      <c r="I129" s="38" t="s">
        <v>384</v>
      </c>
      <c r="J129" s="41" t="s">
        <v>385</v>
      </c>
      <c r="K129" s="41" t="s">
        <v>386</v>
      </c>
      <c r="L129" s="41" t="s">
        <v>387</v>
      </c>
      <c r="M129" s="41" t="s">
        <v>388</v>
      </c>
      <c r="N129" s="41" t="s">
        <v>656</v>
      </c>
      <c r="O129" s="43" t="s">
        <v>391</v>
      </c>
    </row>
    <row r="130" spans="1:15" ht="13" x14ac:dyDescent="0.15">
      <c r="A130" s="42" t="s">
        <v>1911</v>
      </c>
      <c r="B130" s="38" t="s">
        <v>1680</v>
      </c>
      <c r="C130" s="66">
        <v>1913665</v>
      </c>
      <c r="D130" s="66">
        <v>83</v>
      </c>
      <c r="E130" s="66">
        <v>30399</v>
      </c>
      <c r="F130" s="67">
        <v>0.45</v>
      </c>
      <c r="G130" s="67">
        <v>0.94</v>
      </c>
      <c r="H130" s="67">
        <v>0</v>
      </c>
      <c r="I130" s="38" t="s">
        <v>384</v>
      </c>
      <c r="J130" s="41" t="s">
        <v>385</v>
      </c>
      <c r="K130" s="41" t="s">
        <v>386</v>
      </c>
      <c r="L130" s="41" t="s">
        <v>387</v>
      </c>
      <c r="M130" s="41" t="s">
        <v>388</v>
      </c>
      <c r="N130" s="41" t="s">
        <v>997</v>
      </c>
      <c r="O130" s="44" t="s">
        <v>998</v>
      </c>
    </row>
    <row r="131" spans="1:15" ht="13" x14ac:dyDescent="0.15">
      <c r="A131" s="42" t="s">
        <v>1912</v>
      </c>
      <c r="B131" s="38" t="s">
        <v>1681</v>
      </c>
      <c r="C131" s="66">
        <v>1934208</v>
      </c>
      <c r="D131" s="66">
        <v>212</v>
      </c>
      <c r="E131" s="66">
        <v>14026</v>
      </c>
      <c r="F131" s="67">
        <v>0.38</v>
      </c>
      <c r="G131" s="67">
        <v>1</v>
      </c>
      <c r="H131" s="67">
        <v>0.06</v>
      </c>
      <c r="I131" s="38" t="s">
        <v>384</v>
      </c>
      <c r="J131" s="41" t="s">
        <v>385</v>
      </c>
      <c r="K131" s="41" t="s">
        <v>386</v>
      </c>
      <c r="L131" s="41" t="s">
        <v>387</v>
      </c>
      <c r="M131" s="41" t="s">
        <v>388</v>
      </c>
      <c r="N131" s="41" t="s">
        <v>868</v>
      </c>
      <c r="O131" s="44" t="s">
        <v>869</v>
      </c>
    </row>
    <row r="132" spans="1:15" ht="13" x14ac:dyDescent="0.15">
      <c r="A132" s="42" t="s">
        <v>1913</v>
      </c>
      <c r="B132" s="38" t="s">
        <v>1682</v>
      </c>
      <c r="C132" s="66">
        <v>1589613</v>
      </c>
      <c r="D132" s="66">
        <v>60</v>
      </c>
      <c r="E132" s="66">
        <v>43243</v>
      </c>
      <c r="F132" s="67">
        <v>0.42</v>
      </c>
      <c r="G132" s="67">
        <v>0.96</v>
      </c>
      <c r="H132" s="67">
        <v>7.0000000000000007E-2</v>
      </c>
      <c r="I132" s="38" t="s">
        <v>384</v>
      </c>
      <c r="J132" s="41" t="s">
        <v>385</v>
      </c>
      <c r="K132" s="41" t="s">
        <v>386</v>
      </c>
      <c r="L132" s="41" t="s">
        <v>387</v>
      </c>
      <c r="M132" s="41" t="s">
        <v>388</v>
      </c>
      <c r="N132" s="41" t="s">
        <v>868</v>
      </c>
      <c r="O132" s="44" t="s">
        <v>1453</v>
      </c>
    </row>
    <row r="133" spans="1:15" ht="13" x14ac:dyDescent="0.15">
      <c r="A133" s="42" t="s">
        <v>1914</v>
      </c>
      <c r="B133" s="38" t="s">
        <v>1683</v>
      </c>
      <c r="C133" s="66">
        <v>1707264</v>
      </c>
      <c r="D133" s="66">
        <v>296</v>
      </c>
      <c r="E133" s="66">
        <v>8229</v>
      </c>
      <c r="F133" s="67">
        <v>0.41</v>
      </c>
      <c r="G133" s="67">
        <v>1</v>
      </c>
      <c r="H133" s="67">
        <v>0.03</v>
      </c>
      <c r="I133" s="38" t="s">
        <v>384</v>
      </c>
      <c r="J133" s="41" t="s">
        <v>385</v>
      </c>
      <c r="K133" s="41" t="s">
        <v>386</v>
      </c>
      <c r="L133" s="41" t="s">
        <v>387</v>
      </c>
      <c r="M133" s="41" t="s">
        <v>388</v>
      </c>
      <c r="N133" s="41" t="s">
        <v>868</v>
      </c>
      <c r="O133" s="44" t="s">
        <v>1298</v>
      </c>
    </row>
    <row r="134" spans="1:15" ht="13" x14ac:dyDescent="0.15">
      <c r="A134" s="42" t="s">
        <v>1915</v>
      </c>
      <c r="B134" s="38" t="s">
        <v>1684</v>
      </c>
      <c r="C134" s="66">
        <v>1497047</v>
      </c>
      <c r="D134" s="66">
        <v>484</v>
      </c>
      <c r="E134" s="66">
        <v>3894</v>
      </c>
      <c r="F134" s="67">
        <v>0.41</v>
      </c>
      <c r="G134" s="67">
        <v>0.85</v>
      </c>
      <c r="H134" s="67">
        <v>0.06</v>
      </c>
      <c r="I134" s="38" t="s">
        <v>384</v>
      </c>
      <c r="J134" s="41" t="s">
        <v>385</v>
      </c>
      <c r="K134" s="41" t="s">
        <v>386</v>
      </c>
      <c r="L134" s="41" t="s">
        <v>387</v>
      </c>
      <c r="M134" s="41" t="s">
        <v>388</v>
      </c>
      <c r="N134" s="41" t="s">
        <v>868</v>
      </c>
      <c r="O134" s="43" t="s">
        <v>391</v>
      </c>
    </row>
    <row r="135" spans="1:15" ht="13" x14ac:dyDescent="0.15">
      <c r="A135" s="42" t="s">
        <v>1759</v>
      </c>
      <c r="B135" s="38" t="s">
        <v>1685</v>
      </c>
      <c r="C135" s="66">
        <v>2095569</v>
      </c>
      <c r="D135" s="66">
        <v>581</v>
      </c>
      <c r="E135" s="66">
        <v>4928</v>
      </c>
      <c r="F135" s="67">
        <v>0.42</v>
      </c>
      <c r="G135" s="67">
        <v>0.94</v>
      </c>
      <c r="H135" s="67">
        <v>7.0000000000000007E-2</v>
      </c>
      <c r="I135" s="38" t="s">
        <v>384</v>
      </c>
      <c r="J135" s="41" t="s">
        <v>385</v>
      </c>
      <c r="K135" s="41" t="s">
        <v>386</v>
      </c>
      <c r="L135" s="41" t="s">
        <v>387</v>
      </c>
      <c r="M135" s="41" t="s">
        <v>388</v>
      </c>
      <c r="N135" s="41" t="s">
        <v>1040</v>
      </c>
      <c r="O135" s="43" t="s">
        <v>391</v>
      </c>
    </row>
    <row r="136" spans="1:15" ht="13" x14ac:dyDescent="0.15">
      <c r="A136" s="42" t="s">
        <v>1821</v>
      </c>
      <c r="B136" s="38" t="s">
        <v>1686</v>
      </c>
      <c r="C136" s="66">
        <v>2327016</v>
      </c>
      <c r="D136" s="66">
        <v>446</v>
      </c>
      <c r="E136" s="66">
        <v>10680</v>
      </c>
      <c r="F136" s="67">
        <v>0.39</v>
      </c>
      <c r="G136" s="67">
        <v>0.92</v>
      </c>
      <c r="H136" s="67">
        <v>0.04</v>
      </c>
      <c r="I136" s="38" t="s">
        <v>384</v>
      </c>
      <c r="J136" s="41" t="s">
        <v>385</v>
      </c>
      <c r="K136" s="41" t="s">
        <v>386</v>
      </c>
      <c r="L136" s="41" t="s">
        <v>387</v>
      </c>
      <c r="M136" s="41" t="s">
        <v>388</v>
      </c>
      <c r="N136" s="41" t="s">
        <v>1040</v>
      </c>
      <c r="O136" s="44" t="s">
        <v>1041</v>
      </c>
    </row>
    <row r="137" spans="1:15" ht="13" x14ac:dyDescent="0.15">
      <c r="A137" s="42" t="s">
        <v>1767</v>
      </c>
      <c r="B137" s="38" t="s">
        <v>1687</v>
      </c>
      <c r="C137" s="66">
        <v>2196155</v>
      </c>
      <c r="D137" s="66">
        <v>223</v>
      </c>
      <c r="E137" s="66">
        <v>21375</v>
      </c>
      <c r="F137" s="67">
        <v>0.52</v>
      </c>
      <c r="G137" s="67">
        <v>0.96</v>
      </c>
      <c r="H137" s="67">
        <v>0.01</v>
      </c>
      <c r="I137" s="38" t="s">
        <v>384</v>
      </c>
      <c r="J137" s="41" t="s">
        <v>385</v>
      </c>
      <c r="K137" s="41" t="s">
        <v>386</v>
      </c>
      <c r="L137" s="41" t="s">
        <v>387</v>
      </c>
      <c r="M137" s="41" t="s">
        <v>388</v>
      </c>
      <c r="N137" s="41" t="s">
        <v>1040</v>
      </c>
      <c r="O137" s="44" t="s">
        <v>1369</v>
      </c>
    </row>
    <row r="138" spans="1:15" ht="13" x14ac:dyDescent="0.15">
      <c r="A138" s="42" t="s">
        <v>1916</v>
      </c>
      <c r="B138" s="38" t="s">
        <v>1688</v>
      </c>
      <c r="C138" s="66">
        <v>1940829</v>
      </c>
      <c r="D138" s="66">
        <v>166</v>
      </c>
      <c r="E138" s="66">
        <v>18753</v>
      </c>
      <c r="F138" s="67">
        <v>0.33</v>
      </c>
      <c r="G138" s="67">
        <v>1</v>
      </c>
      <c r="H138" s="67">
        <v>0</v>
      </c>
      <c r="I138" s="38" t="s">
        <v>384</v>
      </c>
      <c r="J138" s="41" t="s">
        <v>385</v>
      </c>
      <c r="K138" s="41" t="s">
        <v>386</v>
      </c>
      <c r="L138" s="41" t="s">
        <v>387</v>
      </c>
      <c r="M138" s="41" t="s">
        <v>388</v>
      </c>
      <c r="N138" s="41" t="s">
        <v>1040</v>
      </c>
      <c r="O138" s="44" t="s">
        <v>1496</v>
      </c>
    </row>
    <row r="139" spans="1:15" ht="13" x14ac:dyDescent="0.15">
      <c r="A139" s="42" t="s">
        <v>1917</v>
      </c>
      <c r="B139" s="38" t="s">
        <v>1689</v>
      </c>
      <c r="C139" s="66">
        <v>1905330</v>
      </c>
      <c r="D139" s="66">
        <v>244</v>
      </c>
      <c r="E139" s="66">
        <v>14095</v>
      </c>
      <c r="F139" s="67">
        <v>0.44</v>
      </c>
      <c r="G139" s="67">
        <v>0.94</v>
      </c>
      <c r="H139" s="67">
        <v>0.06</v>
      </c>
      <c r="I139" s="38" t="s">
        <v>384</v>
      </c>
      <c r="J139" s="41" t="s">
        <v>385</v>
      </c>
      <c r="K139" s="41" t="s">
        <v>386</v>
      </c>
      <c r="L139" s="41" t="s">
        <v>387</v>
      </c>
      <c r="M139" s="41" t="s">
        <v>388</v>
      </c>
      <c r="N139" s="41" t="s">
        <v>927</v>
      </c>
      <c r="O139" s="44" t="s">
        <v>928</v>
      </c>
    </row>
    <row r="140" spans="1:15" ht="13" x14ac:dyDescent="0.15">
      <c r="A140" s="42" t="s">
        <v>1822</v>
      </c>
      <c r="B140" s="38" t="s">
        <v>1690</v>
      </c>
      <c r="C140" s="66">
        <v>2253004</v>
      </c>
      <c r="D140" s="66">
        <v>427</v>
      </c>
      <c r="E140" s="66">
        <v>10690</v>
      </c>
      <c r="F140" s="67">
        <v>0.46</v>
      </c>
      <c r="G140" s="67">
        <v>0.99</v>
      </c>
      <c r="H140" s="67">
        <v>0.04</v>
      </c>
      <c r="I140" s="38" t="s">
        <v>384</v>
      </c>
      <c r="J140" s="41" t="s">
        <v>385</v>
      </c>
      <c r="K140" s="41" t="s">
        <v>386</v>
      </c>
      <c r="L140" s="41" t="s">
        <v>387</v>
      </c>
      <c r="M140" s="41" t="s">
        <v>388</v>
      </c>
      <c r="N140" s="41" t="s">
        <v>389</v>
      </c>
      <c r="O140" s="43" t="s">
        <v>391</v>
      </c>
    </row>
    <row r="141" spans="1:15" ht="13" x14ac:dyDescent="0.15">
      <c r="A141" s="42" t="s">
        <v>1823</v>
      </c>
      <c r="B141" s="38" t="s">
        <v>1691</v>
      </c>
      <c r="C141" s="66">
        <v>2156269</v>
      </c>
      <c r="D141" s="66">
        <v>683</v>
      </c>
      <c r="E141" s="66">
        <v>4238</v>
      </c>
      <c r="F141" s="67">
        <v>0.45</v>
      </c>
      <c r="G141" s="67">
        <v>0.99</v>
      </c>
      <c r="H141" s="67">
        <v>0.06</v>
      </c>
      <c r="I141" s="38" t="s">
        <v>384</v>
      </c>
      <c r="J141" s="41" t="s">
        <v>385</v>
      </c>
      <c r="K141" s="41" t="s">
        <v>386</v>
      </c>
      <c r="L141" s="41" t="s">
        <v>387</v>
      </c>
      <c r="M141" s="41" t="s">
        <v>388</v>
      </c>
      <c r="N141" s="41" t="s">
        <v>389</v>
      </c>
      <c r="O141" s="44" t="s">
        <v>390</v>
      </c>
    </row>
    <row r="142" spans="1:15" ht="13" x14ac:dyDescent="0.15">
      <c r="A142" s="42" t="s">
        <v>1918</v>
      </c>
      <c r="B142" s="38" t="s">
        <v>1692</v>
      </c>
      <c r="C142" s="66">
        <v>1992333</v>
      </c>
      <c r="D142" s="66">
        <v>64</v>
      </c>
      <c r="E142" s="66">
        <v>47814</v>
      </c>
      <c r="F142" s="67">
        <v>0.52</v>
      </c>
      <c r="G142" s="67">
        <v>1</v>
      </c>
      <c r="H142" s="67">
        <v>7.0000000000000007E-2</v>
      </c>
      <c r="I142" s="38" t="s">
        <v>384</v>
      </c>
      <c r="J142" s="41" t="s">
        <v>385</v>
      </c>
      <c r="K142" s="41" t="s">
        <v>386</v>
      </c>
      <c r="L142" s="41" t="s">
        <v>387</v>
      </c>
      <c r="M142" s="41" t="s">
        <v>1312</v>
      </c>
      <c r="N142" s="41" t="s">
        <v>1313</v>
      </c>
      <c r="O142" s="44" t="s">
        <v>1314</v>
      </c>
    </row>
    <row r="143" spans="1:15" ht="13" x14ac:dyDescent="0.15">
      <c r="A143" s="42" t="s">
        <v>1824</v>
      </c>
      <c r="B143" s="38" t="s">
        <v>1693</v>
      </c>
      <c r="C143" s="66">
        <v>2013536</v>
      </c>
      <c r="D143" s="66">
        <v>221</v>
      </c>
      <c r="E143" s="66">
        <v>24493</v>
      </c>
      <c r="F143" s="67">
        <v>0.46</v>
      </c>
      <c r="G143" s="67">
        <v>0.97</v>
      </c>
      <c r="H143" s="67">
        <v>0.06</v>
      </c>
      <c r="I143" s="38" t="s">
        <v>384</v>
      </c>
      <c r="J143" s="41" t="s">
        <v>385</v>
      </c>
      <c r="K143" s="41" t="s">
        <v>386</v>
      </c>
      <c r="L143" s="41" t="s">
        <v>387</v>
      </c>
      <c r="M143" s="41" t="s">
        <v>532</v>
      </c>
      <c r="N143" s="41" t="s">
        <v>533</v>
      </c>
      <c r="O143" s="44" t="s">
        <v>534</v>
      </c>
    </row>
    <row r="144" spans="1:15" ht="13" x14ac:dyDescent="0.15">
      <c r="A144" s="42" t="s">
        <v>1919</v>
      </c>
      <c r="B144" s="38" t="s">
        <v>1694</v>
      </c>
      <c r="C144" s="66">
        <v>1895942</v>
      </c>
      <c r="D144" s="66">
        <v>353</v>
      </c>
      <c r="E144" s="66">
        <v>8109</v>
      </c>
      <c r="F144" s="67">
        <v>0.61</v>
      </c>
      <c r="G144" s="67">
        <v>0.97</v>
      </c>
      <c r="H144" s="67">
        <v>0.04</v>
      </c>
      <c r="I144" s="38" t="s">
        <v>384</v>
      </c>
      <c r="J144" s="41" t="s">
        <v>385</v>
      </c>
      <c r="K144" s="41" t="s">
        <v>386</v>
      </c>
      <c r="L144" s="41" t="s">
        <v>387</v>
      </c>
      <c r="M144" s="38" t="s">
        <v>391</v>
      </c>
      <c r="N144" s="38" t="s">
        <v>391</v>
      </c>
      <c r="O144" s="43" t="s">
        <v>391</v>
      </c>
    </row>
    <row r="145" spans="1:15" ht="13" x14ac:dyDescent="0.15">
      <c r="A145" s="42" t="s">
        <v>1825</v>
      </c>
      <c r="B145" s="38" t="s">
        <v>1695</v>
      </c>
      <c r="C145" s="66">
        <v>2306224</v>
      </c>
      <c r="D145" s="66">
        <v>343</v>
      </c>
      <c r="E145" s="66">
        <v>10668</v>
      </c>
      <c r="F145" s="67">
        <v>0.56000000000000005</v>
      </c>
      <c r="G145" s="67">
        <v>0.9</v>
      </c>
      <c r="H145" s="67">
        <v>0.06</v>
      </c>
      <c r="I145" s="38" t="s">
        <v>384</v>
      </c>
      <c r="J145" s="41" t="s">
        <v>385</v>
      </c>
      <c r="K145" s="41" t="s">
        <v>386</v>
      </c>
      <c r="L145" s="41" t="s">
        <v>387</v>
      </c>
      <c r="M145" s="41" t="s">
        <v>468</v>
      </c>
      <c r="N145" s="41" t="s">
        <v>503</v>
      </c>
      <c r="O145" s="44" t="s">
        <v>592</v>
      </c>
    </row>
    <row r="146" spans="1:15" ht="13" x14ac:dyDescent="0.15">
      <c r="A146" s="42" t="s">
        <v>1920</v>
      </c>
      <c r="B146" s="38" t="s">
        <v>1696</v>
      </c>
      <c r="C146" s="66">
        <v>1710259</v>
      </c>
      <c r="D146" s="66">
        <v>103</v>
      </c>
      <c r="E146" s="66">
        <v>25551</v>
      </c>
      <c r="F146" s="67">
        <v>0.57999999999999996</v>
      </c>
      <c r="G146" s="67">
        <v>0.99</v>
      </c>
      <c r="H146" s="67">
        <v>0.03</v>
      </c>
      <c r="I146" s="38" t="s">
        <v>384</v>
      </c>
      <c r="J146" s="41" t="s">
        <v>385</v>
      </c>
      <c r="K146" s="41" t="s">
        <v>386</v>
      </c>
      <c r="L146" s="41" t="s">
        <v>387</v>
      </c>
      <c r="M146" s="41" t="s">
        <v>468</v>
      </c>
      <c r="N146" s="41" t="s">
        <v>503</v>
      </c>
      <c r="O146" s="44" t="s">
        <v>594</v>
      </c>
    </row>
    <row r="147" spans="1:15" ht="13" x14ac:dyDescent="0.15">
      <c r="A147" s="42" t="s">
        <v>1921</v>
      </c>
      <c r="B147" s="38" t="s">
        <v>1697</v>
      </c>
      <c r="C147" s="66">
        <v>1711375</v>
      </c>
      <c r="D147" s="66">
        <v>425</v>
      </c>
      <c r="E147" s="66">
        <v>5272</v>
      </c>
      <c r="F147" s="67">
        <v>0.57999999999999996</v>
      </c>
      <c r="G147" s="67">
        <v>0.87</v>
      </c>
      <c r="H147" s="67">
        <v>7.0000000000000007E-2</v>
      </c>
      <c r="I147" s="38" t="s">
        <v>384</v>
      </c>
      <c r="J147" s="41" t="s">
        <v>385</v>
      </c>
      <c r="K147" s="41" t="s">
        <v>386</v>
      </c>
      <c r="L147" s="41" t="s">
        <v>387</v>
      </c>
      <c r="M147" s="41" t="s">
        <v>468</v>
      </c>
      <c r="N147" s="41" t="s">
        <v>503</v>
      </c>
      <c r="O147" s="44" t="s">
        <v>1432</v>
      </c>
    </row>
    <row r="148" spans="1:15" ht="13" x14ac:dyDescent="0.15">
      <c r="A148" s="42" t="s">
        <v>1922</v>
      </c>
      <c r="B148" s="38" t="s">
        <v>1698</v>
      </c>
      <c r="C148" s="66">
        <v>1632983</v>
      </c>
      <c r="D148" s="66">
        <v>438</v>
      </c>
      <c r="E148" s="66">
        <v>4779</v>
      </c>
      <c r="F148" s="67">
        <v>0.61</v>
      </c>
      <c r="G148" s="67">
        <v>0.85</v>
      </c>
      <c r="H148" s="67">
        <v>0.01</v>
      </c>
      <c r="I148" s="38" t="s">
        <v>384</v>
      </c>
      <c r="J148" s="41" t="s">
        <v>385</v>
      </c>
      <c r="K148" s="41" t="s">
        <v>386</v>
      </c>
      <c r="L148" s="41" t="s">
        <v>387</v>
      </c>
      <c r="M148" s="41" t="s">
        <v>468</v>
      </c>
      <c r="N148" s="41" t="s">
        <v>503</v>
      </c>
      <c r="O148" s="44" t="s">
        <v>768</v>
      </c>
    </row>
    <row r="149" spans="1:15" ht="13" x14ac:dyDescent="0.15">
      <c r="A149" s="42" t="s">
        <v>1768</v>
      </c>
      <c r="B149" s="38" t="s">
        <v>1699</v>
      </c>
      <c r="C149" s="66">
        <v>2289369</v>
      </c>
      <c r="D149" s="66">
        <v>499</v>
      </c>
      <c r="E149" s="66">
        <v>7653</v>
      </c>
      <c r="F149" s="67">
        <v>0.56000000000000005</v>
      </c>
      <c r="G149" s="67">
        <v>0.8</v>
      </c>
      <c r="H149" s="67">
        <v>0.04</v>
      </c>
      <c r="I149" s="38" t="s">
        <v>384</v>
      </c>
      <c r="J149" s="41" t="s">
        <v>385</v>
      </c>
      <c r="K149" s="41" t="s">
        <v>386</v>
      </c>
      <c r="L149" s="41" t="s">
        <v>387</v>
      </c>
      <c r="M149" s="41" t="s">
        <v>468</v>
      </c>
      <c r="N149" s="41" t="s">
        <v>1227</v>
      </c>
      <c r="O149" s="44" t="s">
        <v>1357</v>
      </c>
    </row>
    <row r="150" spans="1:15" ht="13" x14ac:dyDescent="0.15">
      <c r="A150" s="42" t="s">
        <v>1923</v>
      </c>
      <c r="B150" s="38" t="s">
        <v>1700</v>
      </c>
      <c r="C150" s="66">
        <v>1862832</v>
      </c>
      <c r="D150" s="66">
        <v>470</v>
      </c>
      <c r="E150" s="66">
        <v>5115</v>
      </c>
      <c r="F150" s="67">
        <v>0.6</v>
      </c>
      <c r="G150" s="67">
        <v>0.79</v>
      </c>
      <c r="H150" s="67">
        <v>0.08</v>
      </c>
      <c r="I150" s="38" t="s">
        <v>384</v>
      </c>
      <c r="J150" s="41" t="s">
        <v>385</v>
      </c>
      <c r="K150" s="41" t="s">
        <v>386</v>
      </c>
      <c r="L150" s="41" t="s">
        <v>387</v>
      </c>
      <c r="M150" s="41" t="s">
        <v>468</v>
      </c>
      <c r="N150" s="41" t="s">
        <v>1227</v>
      </c>
      <c r="O150" s="44" t="s">
        <v>1352</v>
      </c>
    </row>
    <row r="151" spans="1:15" ht="13" x14ac:dyDescent="0.15">
      <c r="A151" s="42" t="s">
        <v>1924</v>
      </c>
      <c r="B151" s="38" t="s">
        <v>1701</v>
      </c>
      <c r="C151" s="66">
        <v>1719336</v>
      </c>
      <c r="D151" s="66">
        <v>223</v>
      </c>
      <c r="E151" s="66">
        <v>12943</v>
      </c>
      <c r="F151" s="67">
        <v>0.61</v>
      </c>
      <c r="G151" s="67">
        <v>0.72</v>
      </c>
      <c r="H151" s="67">
        <v>0.01</v>
      </c>
      <c r="I151" s="38" t="s">
        <v>384</v>
      </c>
      <c r="J151" s="41" t="s">
        <v>385</v>
      </c>
      <c r="K151" s="41" t="s">
        <v>386</v>
      </c>
      <c r="L151" s="41" t="s">
        <v>387</v>
      </c>
      <c r="M151" s="41" t="s">
        <v>468</v>
      </c>
      <c r="N151" s="41" t="s">
        <v>469</v>
      </c>
      <c r="O151" s="44" t="s">
        <v>599</v>
      </c>
    </row>
    <row r="152" spans="1:15" ht="13" x14ac:dyDescent="0.15">
      <c r="A152" s="42" t="s">
        <v>1925</v>
      </c>
      <c r="B152" s="38" t="s">
        <v>1702</v>
      </c>
      <c r="C152" s="66">
        <v>1458160</v>
      </c>
      <c r="D152" s="66">
        <v>455</v>
      </c>
      <c r="E152" s="66">
        <v>4084</v>
      </c>
      <c r="F152" s="67">
        <v>0.56000000000000005</v>
      </c>
      <c r="G152" s="67">
        <v>0.73</v>
      </c>
      <c r="H152" s="67">
        <v>7.0000000000000007E-2</v>
      </c>
      <c r="I152" s="38" t="s">
        <v>384</v>
      </c>
      <c r="J152" s="41" t="s">
        <v>385</v>
      </c>
      <c r="K152" s="41" t="s">
        <v>386</v>
      </c>
      <c r="L152" s="41" t="s">
        <v>387</v>
      </c>
      <c r="M152" s="41" t="s">
        <v>468</v>
      </c>
      <c r="N152" s="41" t="s">
        <v>469</v>
      </c>
      <c r="O152" s="44" t="s">
        <v>537</v>
      </c>
    </row>
    <row r="153" spans="1:15" ht="13" x14ac:dyDescent="0.15">
      <c r="A153" s="42" t="s">
        <v>1926</v>
      </c>
      <c r="B153" s="38" t="s">
        <v>1703</v>
      </c>
      <c r="C153" s="66">
        <v>1797644</v>
      </c>
      <c r="D153" s="66">
        <v>206</v>
      </c>
      <c r="E153" s="66">
        <v>13706</v>
      </c>
      <c r="F153" s="67">
        <v>0.6</v>
      </c>
      <c r="G153" s="67">
        <v>0.83</v>
      </c>
      <c r="H153" s="67">
        <v>0.04</v>
      </c>
      <c r="I153" s="38" t="s">
        <v>384</v>
      </c>
      <c r="J153" s="41" t="s">
        <v>385</v>
      </c>
      <c r="K153" s="41" t="s">
        <v>386</v>
      </c>
      <c r="L153" s="41" t="s">
        <v>387</v>
      </c>
      <c r="M153" s="41" t="s">
        <v>468</v>
      </c>
      <c r="N153" s="41" t="s">
        <v>469</v>
      </c>
      <c r="O153" s="43" t="s">
        <v>391</v>
      </c>
    </row>
    <row r="154" spans="1:15" ht="13" x14ac:dyDescent="0.15">
      <c r="A154" s="42" t="s">
        <v>1927</v>
      </c>
      <c r="B154" s="38" t="s">
        <v>1704</v>
      </c>
      <c r="C154" s="66">
        <v>1531929</v>
      </c>
      <c r="D154" s="66">
        <v>186</v>
      </c>
      <c r="E154" s="66">
        <v>14821</v>
      </c>
      <c r="F154" s="67">
        <v>0.57999999999999996</v>
      </c>
      <c r="G154" s="67">
        <v>0.79</v>
      </c>
      <c r="H154" s="67">
        <v>0.06</v>
      </c>
      <c r="I154" s="38" t="s">
        <v>384</v>
      </c>
      <c r="J154" s="41" t="s">
        <v>385</v>
      </c>
      <c r="K154" s="41" t="s">
        <v>386</v>
      </c>
      <c r="L154" s="41" t="s">
        <v>387</v>
      </c>
      <c r="M154" s="41" t="s">
        <v>468</v>
      </c>
      <c r="N154" s="41" t="s">
        <v>469</v>
      </c>
      <c r="O154" s="43" t="s">
        <v>391</v>
      </c>
    </row>
    <row r="155" spans="1:15" ht="13" x14ac:dyDescent="0.15">
      <c r="A155" s="42" t="s">
        <v>1826</v>
      </c>
      <c r="B155" s="38" t="s">
        <v>1705</v>
      </c>
      <c r="C155" s="66">
        <v>2163883</v>
      </c>
      <c r="D155" s="66">
        <v>218</v>
      </c>
      <c r="E155" s="66">
        <v>17896</v>
      </c>
      <c r="F155" s="67">
        <v>0.57999999999999996</v>
      </c>
      <c r="G155" s="67">
        <v>0.76</v>
      </c>
      <c r="H155" s="67">
        <v>0.04</v>
      </c>
      <c r="I155" s="38" t="s">
        <v>384</v>
      </c>
      <c r="J155" s="41" t="s">
        <v>385</v>
      </c>
      <c r="K155" s="41" t="s">
        <v>386</v>
      </c>
      <c r="L155" s="41" t="s">
        <v>387</v>
      </c>
      <c r="M155" s="41" t="s">
        <v>468</v>
      </c>
      <c r="N155" s="41" t="s">
        <v>469</v>
      </c>
      <c r="O155" s="43" t="s">
        <v>391</v>
      </c>
    </row>
    <row r="156" spans="1:15" ht="13" x14ac:dyDescent="0.15">
      <c r="A156" s="42" t="s">
        <v>1928</v>
      </c>
      <c r="B156" s="38" t="s">
        <v>1706</v>
      </c>
      <c r="C156" s="66">
        <v>1579079</v>
      </c>
      <c r="D156" s="66">
        <v>136</v>
      </c>
      <c r="E156" s="66">
        <v>21930</v>
      </c>
      <c r="F156" s="67">
        <v>0.53</v>
      </c>
      <c r="G156" s="67">
        <v>0.94</v>
      </c>
      <c r="H156" s="67">
        <v>0.03</v>
      </c>
      <c r="I156" s="38" t="s">
        <v>384</v>
      </c>
      <c r="J156" s="41" t="s">
        <v>385</v>
      </c>
      <c r="K156" s="41" t="s">
        <v>386</v>
      </c>
      <c r="L156" s="41" t="s">
        <v>387</v>
      </c>
      <c r="M156" s="41" t="s">
        <v>468</v>
      </c>
      <c r="N156" s="41" t="s">
        <v>908</v>
      </c>
      <c r="O156" s="44" t="s">
        <v>982</v>
      </c>
    </row>
    <row r="157" spans="1:15" ht="13" x14ac:dyDescent="0.15">
      <c r="A157" s="42" t="s">
        <v>1929</v>
      </c>
      <c r="B157" s="38" t="s">
        <v>1707</v>
      </c>
      <c r="C157" s="66">
        <v>1787993</v>
      </c>
      <c r="D157" s="66">
        <v>275</v>
      </c>
      <c r="E157" s="66">
        <v>9654</v>
      </c>
      <c r="F157" s="67">
        <v>0.54</v>
      </c>
      <c r="G157" s="67">
        <v>0.72</v>
      </c>
      <c r="H157" s="67">
        <v>0.03</v>
      </c>
      <c r="I157" s="38" t="s">
        <v>384</v>
      </c>
      <c r="J157" s="41" t="s">
        <v>385</v>
      </c>
      <c r="K157" s="41" t="s">
        <v>386</v>
      </c>
      <c r="L157" s="41" t="s">
        <v>387</v>
      </c>
      <c r="M157" s="41" t="s">
        <v>468</v>
      </c>
      <c r="N157" s="41" t="s">
        <v>908</v>
      </c>
      <c r="O157" s="43" t="s">
        <v>391</v>
      </c>
    </row>
    <row r="158" spans="1:15" ht="13" x14ac:dyDescent="0.15">
      <c r="A158" s="42" t="s">
        <v>1930</v>
      </c>
      <c r="B158" s="38" t="s">
        <v>1708</v>
      </c>
      <c r="C158" s="66">
        <v>1734214</v>
      </c>
      <c r="D158" s="66">
        <v>126</v>
      </c>
      <c r="E158" s="66">
        <v>21003</v>
      </c>
      <c r="F158" s="67">
        <v>0.54</v>
      </c>
      <c r="G158" s="67">
        <v>0.7</v>
      </c>
      <c r="H158" s="67">
        <v>0.03</v>
      </c>
      <c r="I158" s="38" t="s">
        <v>384</v>
      </c>
      <c r="J158" s="41" t="s">
        <v>385</v>
      </c>
      <c r="K158" s="41" t="s">
        <v>386</v>
      </c>
      <c r="L158" s="41" t="s">
        <v>387</v>
      </c>
      <c r="M158" s="41" t="s">
        <v>468</v>
      </c>
      <c r="N158" s="41" t="s">
        <v>908</v>
      </c>
      <c r="O158" s="43" t="s">
        <v>391</v>
      </c>
    </row>
    <row r="159" spans="1:15" ht="13" x14ac:dyDescent="0.15">
      <c r="A159" s="42" t="s">
        <v>1931</v>
      </c>
      <c r="B159" s="38" t="s">
        <v>1709</v>
      </c>
      <c r="C159" s="66">
        <v>1675947</v>
      </c>
      <c r="D159" s="66">
        <v>339</v>
      </c>
      <c r="E159" s="66">
        <v>7442</v>
      </c>
      <c r="F159" s="67">
        <v>0.63</v>
      </c>
      <c r="G159" s="67">
        <v>0.96</v>
      </c>
      <c r="H159" s="67">
        <v>0.1</v>
      </c>
      <c r="I159" s="38" t="s">
        <v>384</v>
      </c>
      <c r="J159" s="41" t="s">
        <v>385</v>
      </c>
      <c r="K159" s="41" t="s">
        <v>386</v>
      </c>
      <c r="L159" s="41" t="s">
        <v>387</v>
      </c>
      <c r="M159" s="41" t="s">
        <v>468</v>
      </c>
      <c r="N159" s="38" t="s">
        <v>391</v>
      </c>
      <c r="O159" s="43" t="s">
        <v>391</v>
      </c>
    </row>
    <row r="160" spans="1:15" ht="13" x14ac:dyDescent="0.15">
      <c r="A160" s="42" t="s">
        <v>1932</v>
      </c>
      <c r="B160" s="38" t="s">
        <v>1710</v>
      </c>
      <c r="C160" s="66">
        <v>1516790</v>
      </c>
      <c r="D160" s="66">
        <v>213</v>
      </c>
      <c r="E160" s="66">
        <v>11217</v>
      </c>
      <c r="F160" s="67">
        <v>0.62</v>
      </c>
      <c r="G160" s="67">
        <v>0.73</v>
      </c>
      <c r="H160" s="67">
        <v>7.0000000000000007E-2</v>
      </c>
      <c r="I160" s="38" t="s">
        <v>384</v>
      </c>
      <c r="J160" s="41" t="s">
        <v>385</v>
      </c>
      <c r="K160" s="41" t="s">
        <v>386</v>
      </c>
      <c r="L160" s="41" t="s">
        <v>387</v>
      </c>
      <c r="M160" s="41" t="s">
        <v>468</v>
      </c>
      <c r="N160" s="38" t="s">
        <v>391</v>
      </c>
      <c r="O160" s="43" t="s">
        <v>391</v>
      </c>
    </row>
    <row r="161" spans="1:15" ht="13" x14ac:dyDescent="0.15">
      <c r="A161" s="42" t="s">
        <v>1933</v>
      </c>
      <c r="B161" s="38" t="s">
        <v>1711</v>
      </c>
      <c r="C161" s="66">
        <v>1775124</v>
      </c>
      <c r="D161" s="66">
        <v>97</v>
      </c>
      <c r="E161" s="66">
        <v>25984</v>
      </c>
      <c r="F161" s="67">
        <v>0.54</v>
      </c>
      <c r="G161" s="67">
        <v>0.97</v>
      </c>
      <c r="H161" s="67">
        <v>0.03</v>
      </c>
      <c r="I161" s="38" t="s">
        <v>384</v>
      </c>
      <c r="J161" s="41" t="s">
        <v>385</v>
      </c>
      <c r="K161" s="41" t="s">
        <v>386</v>
      </c>
      <c r="L161" s="41" t="s">
        <v>387</v>
      </c>
      <c r="M161" s="41" t="s">
        <v>431</v>
      </c>
      <c r="N161" s="41" t="s">
        <v>1347</v>
      </c>
      <c r="O161" s="43" t="s">
        <v>391</v>
      </c>
    </row>
    <row r="162" spans="1:15" ht="13" x14ac:dyDescent="0.15">
      <c r="A162" s="42" t="s">
        <v>1827</v>
      </c>
      <c r="B162" s="38" t="s">
        <v>1712</v>
      </c>
      <c r="C162" s="66">
        <v>2466218</v>
      </c>
      <c r="D162" s="66">
        <v>485</v>
      </c>
      <c r="E162" s="66">
        <v>7014</v>
      </c>
      <c r="F162" s="67">
        <v>0.56000000000000005</v>
      </c>
      <c r="G162" s="67">
        <v>0.97</v>
      </c>
      <c r="H162" s="67">
        <v>0.08</v>
      </c>
      <c r="I162" s="38" t="s">
        <v>384</v>
      </c>
      <c r="J162" s="41" t="s">
        <v>385</v>
      </c>
      <c r="K162" s="41" t="s">
        <v>386</v>
      </c>
      <c r="L162" s="41" t="s">
        <v>387</v>
      </c>
      <c r="M162" s="41" t="s">
        <v>431</v>
      </c>
      <c r="N162" s="41" t="s">
        <v>432</v>
      </c>
      <c r="O162" s="44" t="s">
        <v>1220</v>
      </c>
    </row>
    <row r="163" spans="1:15" ht="13" x14ac:dyDescent="0.15">
      <c r="A163" s="42" t="s">
        <v>1760</v>
      </c>
      <c r="B163" s="38" t="s">
        <v>1713</v>
      </c>
      <c r="C163" s="66">
        <v>2034772</v>
      </c>
      <c r="D163" s="66">
        <v>145</v>
      </c>
      <c r="E163" s="66">
        <v>22117</v>
      </c>
      <c r="F163" s="67">
        <v>0.61</v>
      </c>
      <c r="G163" s="67">
        <v>0.87</v>
      </c>
      <c r="H163" s="67">
        <v>0.01</v>
      </c>
      <c r="I163" s="38" t="s">
        <v>384</v>
      </c>
      <c r="J163" s="41" t="s">
        <v>385</v>
      </c>
      <c r="K163" s="41" t="s">
        <v>386</v>
      </c>
      <c r="L163" s="41" t="s">
        <v>387</v>
      </c>
      <c r="M163" s="41" t="s">
        <v>431</v>
      </c>
      <c r="N163" s="41" t="s">
        <v>432</v>
      </c>
      <c r="O163" s="44" t="s">
        <v>1444</v>
      </c>
    </row>
    <row r="164" spans="1:15" ht="13" x14ac:dyDescent="0.15">
      <c r="A164" s="42" t="s">
        <v>1829</v>
      </c>
      <c r="B164" s="38" t="s">
        <v>1714</v>
      </c>
      <c r="C164" s="66">
        <v>2367532</v>
      </c>
      <c r="D164" s="66">
        <v>178</v>
      </c>
      <c r="E164" s="66">
        <v>24695</v>
      </c>
      <c r="F164" s="67">
        <v>0.57999999999999996</v>
      </c>
      <c r="G164" s="67">
        <v>0.8</v>
      </c>
      <c r="H164" s="67">
        <v>0.04</v>
      </c>
      <c r="I164" s="38" t="s">
        <v>384</v>
      </c>
      <c r="J164" s="41" t="s">
        <v>385</v>
      </c>
      <c r="K164" s="41" t="s">
        <v>386</v>
      </c>
      <c r="L164" s="41" t="s">
        <v>387</v>
      </c>
      <c r="M164" s="41" t="s">
        <v>431</v>
      </c>
      <c r="N164" s="41" t="s">
        <v>432</v>
      </c>
      <c r="O164" s="43" t="s">
        <v>391</v>
      </c>
    </row>
    <row r="165" spans="1:15" ht="13" x14ac:dyDescent="0.15">
      <c r="A165" s="42" t="s">
        <v>1828</v>
      </c>
      <c r="B165" s="38" t="s">
        <v>1715</v>
      </c>
      <c r="C165" s="66">
        <v>2293557</v>
      </c>
      <c r="D165" s="66">
        <v>335</v>
      </c>
      <c r="E165" s="66">
        <v>11912</v>
      </c>
      <c r="F165" s="67">
        <v>0.6</v>
      </c>
      <c r="G165" s="67">
        <v>0.79</v>
      </c>
      <c r="H165" s="67">
        <v>0.04</v>
      </c>
      <c r="I165" s="38" t="s">
        <v>384</v>
      </c>
      <c r="J165" s="41" t="s">
        <v>385</v>
      </c>
      <c r="K165" s="41" t="s">
        <v>386</v>
      </c>
      <c r="L165" s="41" t="s">
        <v>387</v>
      </c>
      <c r="M165" s="41" t="s">
        <v>431</v>
      </c>
      <c r="N165" s="41" t="s">
        <v>432</v>
      </c>
      <c r="O165" s="43" t="s">
        <v>391</v>
      </c>
    </row>
    <row r="166" spans="1:15" ht="13" x14ac:dyDescent="0.15">
      <c r="A166" s="42" t="s">
        <v>1830</v>
      </c>
      <c r="B166" s="38" t="s">
        <v>1716</v>
      </c>
      <c r="C166" s="66">
        <v>2283857</v>
      </c>
      <c r="D166" s="66">
        <v>681</v>
      </c>
      <c r="E166" s="66">
        <v>4240</v>
      </c>
      <c r="F166" s="67">
        <v>0.45</v>
      </c>
      <c r="G166" s="67">
        <v>0.9</v>
      </c>
      <c r="H166" s="67">
        <v>0.04</v>
      </c>
      <c r="I166" s="38" t="s">
        <v>384</v>
      </c>
      <c r="J166" s="41" t="s">
        <v>385</v>
      </c>
      <c r="K166" s="41" t="s">
        <v>386</v>
      </c>
      <c r="L166" s="41" t="s">
        <v>387</v>
      </c>
      <c r="M166" s="41" t="s">
        <v>431</v>
      </c>
      <c r="N166" s="41" t="s">
        <v>1302</v>
      </c>
      <c r="O166" s="44" t="s">
        <v>1303</v>
      </c>
    </row>
    <row r="167" spans="1:15" ht="13" x14ac:dyDescent="0.15">
      <c r="A167" s="42" t="s">
        <v>1769</v>
      </c>
      <c r="B167" s="38" t="s">
        <v>1717</v>
      </c>
      <c r="C167" s="66">
        <v>2432201</v>
      </c>
      <c r="D167" s="66">
        <v>438</v>
      </c>
      <c r="E167" s="66">
        <v>8763</v>
      </c>
      <c r="F167" s="67">
        <v>0.54</v>
      </c>
      <c r="G167" s="67">
        <v>0.96</v>
      </c>
      <c r="H167" s="67">
        <v>0.08</v>
      </c>
      <c r="I167" s="38" t="s">
        <v>384</v>
      </c>
      <c r="J167" s="41" t="s">
        <v>385</v>
      </c>
      <c r="K167" s="41" t="s">
        <v>386</v>
      </c>
      <c r="L167" s="41" t="s">
        <v>387</v>
      </c>
      <c r="M167" s="41" t="s">
        <v>431</v>
      </c>
      <c r="N167" s="41" t="s">
        <v>1441</v>
      </c>
      <c r="O167" s="44" t="s">
        <v>1442</v>
      </c>
    </row>
    <row r="168" spans="1:15" ht="13" x14ac:dyDescent="0.15">
      <c r="A168" s="42" t="s">
        <v>1934</v>
      </c>
      <c r="B168" s="38" t="s">
        <v>1718</v>
      </c>
      <c r="C168" s="66">
        <v>1754574</v>
      </c>
      <c r="D168" s="66">
        <v>65</v>
      </c>
      <c r="E168" s="66">
        <v>46258</v>
      </c>
      <c r="F168" s="67">
        <v>0.5</v>
      </c>
      <c r="G168" s="67">
        <v>0.93</v>
      </c>
      <c r="H168" s="67">
        <v>0</v>
      </c>
      <c r="I168" s="38" t="s">
        <v>384</v>
      </c>
      <c r="J168" s="41" t="s">
        <v>385</v>
      </c>
      <c r="K168" s="41" t="s">
        <v>386</v>
      </c>
      <c r="L168" s="41" t="s">
        <v>387</v>
      </c>
      <c r="M168" s="41" t="s">
        <v>431</v>
      </c>
      <c r="N168" s="41" t="s">
        <v>1085</v>
      </c>
      <c r="O168" s="44" t="s">
        <v>1086</v>
      </c>
    </row>
    <row r="169" spans="1:15" ht="13" x14ac:dyDescent="0.15">
      <c r="A169" s="42" t="s">
        <v>1935</v>
      </c>
      <c r="B169" s="38" t="s">
        <v>1719</v>
      </c>
      <c r="C169" s="66">
        <v>1471429</v>
      </c>
      <c r="D169" s="66">
        <v>422</v>
      </c>
      <c r="E169" s="66">
        <v>4467</v>
      </c>
      <c r="F169" s="67">
        <v>0.47</v>
      </c>
      <c r="G169" s="67">
        <v>0.93</v>
      </c>
      <c r="H169" s="67">
        <v>0.1</v>
      </c>
      <c r="I169" s="38" t="s">
        <v>384</v>
      </c>
      <c r="J169" s="41" t="s">
        <v>385</v>
      </c>
      <c r="K169" s="41" t="s">
        <v>386</v>
      </c>
      <c r="L169" s="41" t="s">
        <v>387</v>
      </c>
      <c r="M169" s="41" t="s">
        <v>431</v>
      </c>
      <c r="N169" s="41" t="s">
        <v>1082</v>
      </c>
      <c r="O169" s="44" t="s">
        <v>1083</v>
      </c>
    </row>
    <row r="170" spans="1:15" ht="13" x14ac:dyDescent="0.15">
      <c r="A170" s="42" t="s">
        <v>1936</v>
      </c>
      <c r="B170" s="38" t="s">
        <v>1720</v>
      </c>
      <c r="C170" s="66">
        <v>1839539</v>
      </c>
      <c r="D170" s="66">
        <v>71</v>
      </c>
      <c r="E170" s="66">
        <v>47179</v>
      </c>
      <c r="F170" s="67">
        <v>0.49</v>
      </c>
      <c r="G170" s="67">
        <v>0.94</v>
      </c>
      <c r="H170" s="67">
        <v>0</v>
      </c>
      <c r="I170" s="38" t="s">
        <v>384</v>
      </c>
      <c r="J170" s="41" t="s">
        <v>385</v>
      </c>
      <c r="K170" s="41" t="s">
        <v>386</v>
      </c>
      <c r="L170" s="41" t="s">
        <v>387</v>
      </c>
      <c r="M170" s="41" t="s">
        <v>529</v>
      </c>
      <c r="N170" s="41" t="s">
        <v>529</v>
      </c>
      <c r="O170" s="44" t="s">
        <v>530</v>
      </c>
    </row>
    <row r="171" spans="1:15" ht="13" x14ac:dyDescent="0.15">
      <c r="A171" s="42" t="s">
        <v>1937</v>
      </c>
      <c r="B171" s="38" t="s">
        <v>1721</v>
      </c>
      <c r="C171" s="66">
        <v>1705100</v>
      </c>
      <c r="D171" s="66">
        <v>64</v>
      </c>
      <c r="E171" s="66">
        <v>45676</v>
      </c>
      <c r="F171" s="67">
        <v>0.44</v>
      </c>
      <c r="G171" s="67">
        <v>0.93</v>
      </c>
      <c r="H171" s="67">
        <v>0</v>
      </c>
      <c r="I171" s="38" t="s">
        <v>384</v>
      </c>
      <c r="J171" s="41" t="s">
        <v>385</v>
      </c>
      <c r="K171" s="41" t="s">
        <v>386</v>
      </c>
      <c r="L171" s="41" t="s">
        <v>435</v>
      </c>
      <c r="M171" s="41" t="s">
        <v>436</v>
      </c>
      <c r="N171" s="41" t="s">
        <v>437</v>
      </c>
      <c r="O171" s="44" t="s">
        <v>438</v>
      </c>
    </row>
    <row r="172" spans="1:15" ht="13" x14ac:dyDescent="0.15">
      <c r="A172" s="42" t="s">
        <v>1938</v>
      </c>
      <c r="B172" s="38" t="s">
        <v>1722</v>
      </c>
      <c r="C172" s="66">
        <v>1838859</v>
      </c>
      <c r="D172" s="66">
        <v>173</v>
      </c>
      <c r="E172" s="66">
        <v>17627</v>
      </c>
      <c r="F172" s="67">
        <v>0.45</v>
      </c>
      <c r="G172" s="67">
        <v>0.94</v>
      </c>
      <c r="H172" s="67">
        <v>0.01</v>
      </c>
      <c r="I172" s="38" t="s">
        <v>384</v>
      </c>
      <c r="J172" s="41" t="s">
        <v>385</v>
      </c>
      <c r="K172" s="41" t="s">
        <v>386</v>
      </c>
      <c r="L172" s="41" t="s">
        <v>435</v>
      </c>
      <c r="M172" s="41" t="s">
        <v>436</v>
      </c>
      <c r="N172" s="41" t="s">
        <v>833</v>
      </c>
      <c r="O172" s="44" t="s">
        <v>834</v>
      </c>
    </row>
    <row r="173" spans="1:15" ht="13" x14ac:dyDescent="0.15">
      <c r="A173" s="42" t="s">
        <v>1939</v>
      </c>
      <c r="B173" s="38" t="s">
        <v>1723</v>
      </c>
      <c r="C173" s="66">
        <v>1487109</v>
      </c>
      <c r="D173" s="66">
        <v>153</v>
      </c>
      <c r="E173" s="66">
        <v>11759</v>
      </c>
      <c r="F173" s="67">
        <v>0.51</v>
      </c>
      <c r="G173" s="67">
        <v>0.9</v>
      </c>
      <c r="H173" s="67">
        <v>0.04</v>
      </c>
      <c r="I173" s="38" t="s">
        <v>384</v>
      </c>
      <c r="J173" s="41" t="s">
        <v>385</v>
      </c>
      <c r="K173" s="41" t="s">
        <v>386</v>
      </c>
      <c r="L173" s="41" t="s">
        <v>435</v>
      </c>
      <c r="M173" s="41" t="s">
        <v>436</v>
      </c>
      <c r="N173" s="41" t="s">
        <v>447</v>
      </c>
      <c r="O173" s="44" t="s">
        <v>448</v>
      </c>
    </row>
    <row r="174" spans="1:15" ht="13" x14ac:dyDescent="0.15">
      <c r="A174" s="42" t="s">
        <v>1940</v>
      </c>
      <c r="B174" s="38" t="s">
        <v>1724</v>
      </c>
      <c r="C174" s="66">
        <v>1833587</v>
      </c>
      <c r="D174" s="66">
        <v>87</v>
      </c>
      <c r="E174" s="66">
        <v>44354</v>
      </c>
      <c r="F174" s="67">
        <v>0.49</v>
      </c>
      <c r="G174" s="67">
        <v>1</v>
      </c>
      <c r="H174" s="67">
        <v>0.04</v>
      </c>
      <c r="I174" s="38" t="s">
        <v>384</v>
      </c>
      <c r="J174" s="41" t="s">
        <v>385</v>
      </c>
      <c r="K174" s="41" t="s">
        <v>386</v>
      </c>
      <c r="L174" s="41" t="s">
        <v>435</v>
      </c>
      <c r="M174" s="41" t="s">
        <v>436</v>
      </c>
      <c r="N174" s="41" t="s">
        <v>476</v>
      </c>
      <c r="O174" s="44" t="s">
        <v>733</v>
      </c>
    </row>
    <row r="175" spans="1:15" ht="13" x14ac:dyDescent="0.15">
      <c r="A175" s="42" t="s">
        <v>1941</v>
      </c>
      <c r="B175" s="38" t="s">
        <v>1725</v>
      </c>
      <c r="C175" s="66">
        <v>1520864</v>
      </c>
      <c r="D175" s="66">
        <v>143</v>
      </c>
      <c r="E175" s="66">
        <v>17525</v>
      </c>
      <c r="F175" s="67">
        <v>0.48</v>
      </c>
      <c r="G175" s="67">
        <v>0.99</v>
      </c>
      <c r="H175" s="67">
        <v>0.06</v>
      </c>
      <c r="I175" s="38" t="s">
        <v>384</v>
      </c>
      <c r="J175" s="41" t="s">
        <v>385</v>
      </c>
      <c r="K175" s="41" t="s">
        <v>386</v>
      </c>
      <c r="L175" s="41" t="s">
        <v>435</v>
      </c>
      <c r="M175" s="41" t="s">
        <v>436</v>
      </c>
      <c r="N175" s="41" t="s">
        <v>476</v>
      </c>
      <c r="O175" s="44" t="s">
        <v>733</v>
      </c>
    </row>
    <row r="176" spans="1:15" ht="13" x14ac:dyDescent="0.15">
      <c r="A176" s="42" t="s">
        <v>1831</v>
      </c>
      <c r="B176" s="38" t="s">
        <v>1726</v>
      </c>
      <c r="C176" s="66">
        <v>2117638</v>
      </c>
      <c r="D176" s="66">
        <v>106</v>
      </c>
      <c r="E176" s="66">
        <v>37668</v>
      </c>
      <c r="F176" s="67">
        <v>0.48</v>
      </c>
      <c r="G176" s="67">
        <v>0.99</v>
      </c>
      <c r="H176" s="67">
        <v>0</v>
      </c>
      <c r="I176" s="38" t="s">
        <v>384</v>
      </c>
      <c r="J176" s="41" t="s">
        <v>385</v>
      </c>
      <c r="K176" s="41" t="s">
        <v>386</v>
      </c>
      <c r="L176" s="41" t="s">
        <v>435</v>
      </c>
      <c r="M176" s="41" t="s">
        <v>436</v>
      </c>
      <c r="N176" s="41" t="s">
        <v>476</v>
      </c>
      <c r="O176" s="44" t="s">
        <v>1380</v>
      </c>
    </row>
    <row r="177" spans="1:15" ht="13" x14ac:dyDescent="0.15">
      <c r="A177" s="42" t="s">
        <v>1942</v>
      </c>
      <c r="B177" s="38" t="s">
        <v>1727</v>
      </c>
      <c r="C177" s="66">
        <v>1990757</v>
      </c>
      <c r="D177" s="66">
        <v>546</v>
      </c>
      <c r="E177" s="66">
        <v>4588</v>
      </c>
      <c r="F177" s="67">
        <v>0.43</v>
      </c>
      <c r="G177" s="67">
        <v>0.87</v>
      </c>
      <c r="H177" s="67">
        <v>0.04</v>
      </c>
      <c r="I177" s="38" t="s">
        <v>384</v>
      </c>
      <c r="J177" s="41" t="s">
        <v>385</v>
      </c>
      <c r="K177" s="41" t="s">
        <v>386</v>
      </c>
      <c r="L177" s="41" t="s">
        <v>435</v>
      </c>
      <c r="M177" s="41" t="s">
        <v>436</v>
      </c>
      <c r="N177" s="41" t="s">
        <v>1232</v>
      </c>
      <c r="O177" s="44" t="s">
        <v>1233</v>
      </c>
    </row>
    <row r="178" spans="1:15" ht="13" x14ac:dyDescent="0.15">
      <c r="A178" s="42" t="s">
        <v>1832</v>
      </c>
      <c r="B178" s="38" t="s">
        <v>1728</v>
      </c>
      <c r="C178" s="66">
        <v>2871005</v>
      </c>
      <c r="D178" s="66">
        <v>1102</v>
      </c>
      <c r="E178" s="66">
        <v>3188</v>
      </c>
      <c r="F178" s="67">
        <v>0.3</v>
      </c>
      <c r="G178" s="67">
        <v>0.94</v>
      </c>
      <c r="H178" s="67">
        <v>0.06</v>
      </c>
      <c r="I178" s="38" t="s">
        <v>384</v>
      </c>
      <c r="J178" s="41" t="s">
        <v>385</v>
      </c>
      <c r="K178" s="41" t="s">
        <v>386</v>
      </c>
      <c r="L178" s="41" t="s">
        <v>435</v>
      </c>
      <c r="M178" s="41" t="s">
        <v>786</v>
      </c>
      <c r="N178" s="41" t="s">
        <v>973</v>
      </c>
      <c r="O178" s="43" t="s">
        <v>391</v>
      </c>
    </row>
    <row r="179" spans="1:15" ht="13" x14ac:dyDescent="0.15">
      <c r="A179" s="42" t="s">
        <v>1833</v>
      </c>
      <c r="B179" s="38" t="s">
        <v>1729</v>
      </c>
      <c r="C179" s="66">
        <v>2477234</v>
      </c>
      <c r="D179" s="66">
        <v>384</v>
      </c>
      <c r="E179" s="66">
        <v>8946</v>
      </c>
      <c r="F179" s="67">
        <v>0.28000000000000003</v>
      </c>
      <c r="G179" s="67">
        <v>0.99</v>
      </c>
      <c r="H179" s="67">
        <v>0.03</v>
      </c>
      <c r="I179" s="38" t="s">
        <v>384</v>
      </c>
      <c r="J179" s="41" t="s">
        <v>385</v>
      </c>
      <c r="K179" s="41" t="s">
        <v>386</v>
      </c>
      <c r="L179" s="41" t="s">
        <v>435</v>
      </c>
      <c r="M179" s="41" t="s">
        <v>786</v>
      </c>
      <c r="N179" s="41" t="s">
        <v>787</v>
      </c>
      <c r="O179" s="44" t="s">
        <v>788</v>
      </c>
    </row>
    <row r="180" spans="1:15" ht="13" x14ac:dyDescent="0.15">
      <c r="A180" s="42" t="s">
        <v>1943</v>
      </c>
      <c r="B180" s="38" t="s">
        <v>1730</v>
      </c>
      <c r="C180" s="66">
        <v>993672</v>
      </c>
      <c r="D180" s="66">
        <v>226</v>
      </c>
      <c r="E180" s="66">
        <v>5821</v>
      </c>
      <c r="F180" s="67">
        <v>0.27</v>
      </c>
      <c r="G180" s="67">
        <v>0.75</v>
      </c>
      <c r="H180" s="67">
        <v>0.03</v>
      </c>
      <c r="I180" s="38" t="s">
        <v>384</v>
      </c>
      <c r="J180" s="41" t="s">
        <v>385</v>
      </c>
      <c r="K180" s="41" t="s">
        <v>386</v>
      </c>
      <c r="L180" s="41" t="s">
        <v>606</v>
      </c>
      <c r="M180" s="41" t="s">
        <v>667</v>
      </c>
      <c r="N180" s="41" t="s">
        <v>667</v>
      </c>
      <c r="O180" s="44" t="s">
        <v>1118</v>
      </c>
    </row>
    <row r="181" spans="1:15" ht="13" x14ac:dyDescent="0.15">
      <c r="A181" s="42" t="s">
        <v>1944</v>
      </c>
      <c r="B181" s="38" t="s">
        <v>1731</v>
      </c>
      <c r="C181" s="66">
        <v>1273304</v>
      </c>
      <c r="D181" s="66">
        <v>139</v>
      </c>
      <c r="E181" s="66">
        <v>14193</v>
      </c>
      <c r="F181" s="67">
        <v>0.26</v>
      </c>
      <c r="G181" s="67">
        <v>0.89</v>
      </c>
      <c r="H181" s="67">
        <v>0.03</v>
      </c>
      <c r="I181" s="38" t="s">
        <v>384</v>
      </c>
      <c r="J181" s="41" t="s">
        <v>385</v>
      </c>
      <c r="K181" s="41" t="s">
        <v>386</v>
      </c>
      <c r="L181" s="41" t="s">
        <v>606</v>
      </c>
      <c r="M181" s="41" t="s">
        <v>667</v>
      </c>
      <c r="N181" s="41" t="s">
        <v>667</v>
      </c>
      <c r="O181" s="43" t="s">
        <v>391</v>
      </c>
    </row>
    <row r="182" spans="1:15" ht="13" x14ac:dyDescent="0.15">
      <c r="A182" s="42" t="s">
        <v>1945</v>
      </c>
      <c r="B182" s="38" t="s">
        <v>1732</v>
      </c>
      <c r="C182" s="66">
        <v>1381907</v>
      </c>
      <c r="D182" s="66">
        <v>432</v>
      </c>
      <c r="E182" s="66">
        <v>4105</v>
      </c>
      <c r="F182" s="67">
        <v>0.3</v>
      </c>
      <c r="G182" s="67">
        <v>0.72</v>
      </c>
      <c r="H182" s="67">
        <v>7.0000000000000007E-2</v>
      </c>
      <c r="I182" s="38" t="s">
        <v>384</v>
      </c>
      <c r="J182" s="41" t="s">
        <v>385</v>
      </c>
      <c r="K182" s="41" t="s">
        <v>386</v>
      </c>
      <c r="L182" s="41" t="s">
        <v>606</v>
      </c>
      <c r="M182" s="41" t="s">
        <v>607</v>
      </c>
      <c r="N182" s="41" t="s">
        <v>698</v>
      </c>
      <c r="O182" s="44" t="s">
        <v>699</v>
      </c>
    </row>
    <row r="183" spans="1:15" ht="13" x14ac:dyDescent="0.15">
      <c r="A183" s="42" t="s">
        <v>1946</v>
      </c>
      <c r="B183" s="38" t="s">
        <v>1733</v>
      </c>
      <c r="C183" s="66">
        <v>1239252</v>
      </c>
      <c r="D183" s="66">
        <v>129</v>
      </c>
      <c r="E183" s="66">
        <v>13881</v>
      </c>
      <c r="F183" s="67">
        <v>0.3</v>
      </c>
      <c r="G183" s="67">
        <v>0.8</v>
      </c>
      <c r="H183" s="67">
        <v>0</v>
      </c>
      <c r="I183" s="38" t="s">
        <v>384</v>
      </c>
      <c r="J183" s="41" t="s">
        <v>385</v>
      </c>
      <c r="K183" s="41" t="s">
        <v>386</v>
      </c>
      <c r="L183" s="41" t="s">
        <v>606</v>
      </c>
      <c r="M183" s="41" t="s">
        <v>607</v>
      </c>
      <c r="N183" s="41" t="s">
        <v>698</v>
      </c>
      <c r="O183" s="44" t="s">
        <v>753</v>
      </c>
    </row>
    <row r="184" spans="1:15" ht="13" x14ac:dyDescent="0.15">
      <c r="A184" s="42" t="s">
        <v>1947</v>
      </c>
      <c r="B184" s="38" t="s">
        <v>1734</v>
      </c>
      <c r="C184" s="66">
        <v>1287928</v>
      </c>
      <c r="D184" s="66">
        <v>188</v>
      </c>
      <c r="E184" s="66">
        <v>10234</v>
      </c>
      <c r="F184" s="67">
        <v>0.28000000000000003</v>
      </c>
      <c r="G184" s="67">
        <v>0.73</v>
      </c>
      <c r="H184" s="67">
        <v>0.06</v>
      </c>
      <c r="I184" s="38" t="s">
        <v>384</v>
      </c>
      <c r="J184" s="41" t="s">
        <v>385</v>
      </c>
      <c r="K184" s="41" t="s">
        <v>386</v>
      </c>
      <c r="L184" s="41" t="s">
        <v>606</v>
      </c>
      <c r="M184" s="41" t="s">
        <v>607</v>
      </c>
      <c r="N184" s="41" t="s">
        <v>608</v>
      </c>
      <c r="O184" s="44" t="s">
        <v>1056</v>
      </c>
    </row>
    <row r="185" spans="1:15" ht="13" x14ac:dyDescent="0.15">
      <c r="A185" s="42" t="s">
        <v>1948</v>
      </c>
      <c r="B185" s="38" t="s">
        <v>1735</v>
      </c>
      <c r="C185" s="66">
        <v>1070900</v>
      </c>
      <c r="D185" s="66">
        <v>542</v>
      </c>
      <c r="E185" s="66">
        <v>2079</v>
      </c>
      <c r="F185" s="67">
        <v>0.28000000000000003</v>
      </c>
      <c r="G185" s="67">
        <v>0.72</v>
      </c>
      <c r="H185" s="67">
        <v>0.04</v>
      </c>
      <c r="I185" s="38" t="s">
        <v>384</v>
      </c>
      <c r="J185" s="41" t="s">
        <v>385</v>
      </c>
      <c r="K185" s="41" t="s">
        <v>386</v>
      </c>
      <c r="L185" s="41" t="s">
        <v>606</v>
      </c>
      <c r="M185" s="41" t="s">
        <v>607</v>
      </c>
      <c r="N185" s="41" t="s">
        <v>608</v>
      </c>
      <c r="O185" s="44" t="s">
        <v>1136</v>
      </c>
    </row>
    <row r="186" spans="1:15" ht="13" x14ac:dyDescent="0.15">
      <c r="A186" s="42" t="s">
        <v>1949</v>
      </c>
      <c r="B186" s="38" t="s">
        <v>1736</v>
      </c>
      <c r="C186" s="66">
        <v>1394818</v>
      </c>
      <c r="D186" s="66">
        <v>135</v>
      </c>
      <c r="E186" s="66">
        <v>16028</v>
      </c>
      <c r="F186" s="67">
        <v>0.28000000000000003</v>
      </c>
      <c r="G186" s="67">
        <v>0.87</v>
      </c>
      <c r="H186" s="67">
        <v>0.03</v>
      </c>
      <c r="I186" s="38" t="s">
        <v>384</v>
      </c>
      <c r="J186" s="41" t="s">
        <v>385</v>
      </c>
      <c r="K186" s="41" t="s">
        <v>386</v>
      </c>
      <c r="L186" s="41" t="s">
        <v>606</v>
      </c>
      <c r="M186" s="41" t="s">
        <v>607</v>
      </c>
      <c r="N186" s="41" t="s">
        <v>608</v>
      </c>
      <c r="O186" s="43" t="s">
        <v>391</v>
      </c>
    </row>
    <row r="187" spans="1:15" ht="13" x14ac:dyDescent="0.15">
      <c r="A187" s="42" t="s">
        <v>1950</v>
      </c>
      <c r="B187" s="38" t="s">
        <v>1737</v>
      </c>
      <c r="C187" s="66">
        <v>1217360</v>
      </c>
      <c r="D187" s="66">
        <v>133</v>
      </c>
      <c r="E187" s="66">
        <v>11646</v>
      </c>
      <c r="F187" s="67">
        <v>0.27</v>
      </c>
      <c r="G187" s="67">
        <v>0.79</v>
      </c>
      <c r="H187" s="67">
        <v>0.08</v>
      </c>
      <c r="I187" s="38" t="s">
        <v>384</v>
      </c>
      <c r="J187" s="41" t="s">
        <v>385</v>
      </c>
      <c r="K187" s="41" t="s">
        <v>386</v>
      </c>
      <c r="L187" s="41" t="s">
        <v>606</v>
      </c>
      <c r="M187" s="41" t="s">
        <v>607</v>
      </c>
      <c r="N187" s="41" t="s">
        <v>608</v>
      </c>
      <c r="O187" s="43" t="s">
        <v>391</v>
      </c>
    </row>
    <row r="188" spans="1:15" ht="13" x14ac:dyDescent="0.15">
      <c r="A188" s="42" t="s">
        <v>1951</v>
      </c>
      <c r="B188" s="38" t="s">
        <v>1738</v>
      </c>
      <c r="C188" s="66">
        <v>1208551</v>
      </c>
      <c r="D188" s="66">
        <v>358</v>
      </c>
      <c r="E188" s="66">
        <v>4336</v>
      </c>
      <c r="F188" s="67">
        <v>0.27</v>
      </c>
      <c r="G188" s="67">
        <v>0.77</v>
      </c>
      <c r="H188" s="67">
        <v>0.08</v>
      </c>
      <c r="I188" s="38" t="s">
        <v>384</v>
      </c>
      <c r="J188" s="41" t="s">
        <v>385</v>
      </c>
      <c r="K188" s="41" t="s">
        <v>386</v>
      </c>
      <c r="L188" s="41" t="s">
        <v>606</v>
      </c>
      <c r="M188" s="41" t="s">
        <v>607</v>
      </c>
      <c r="N188" s="41" t="s">
        <v>608</v>
      </c>
      <c r="O188" s="43" t="s">
        <v>391</v>
      </c>
    </row>
    <row r="189" spans="1:15" ht="13" x14ac:dyDescent="0.15">
      <c r="A189" s="42" t="s">
        <v>1952</v>
      </c>
      <c r="B189" s="38" t="s">
        <v>1739</v>
      </c>
      <c r="C189" s="66">
        <v>968519</v>
      </c>
      <c r="D189" s="66">
        <v>70</v>
      </c>
      <c r="E189" s="66">
        <v>24383</v>
      </c>
      <c r="F189" s="67">
        <v>0.28999999999999998</v>
      </c>
      <c r="G189" s="67">
        <v>0.79</v>
      </c>
      <c r="H189" s="67">
        <v>0.08</v>
      </c>
      <c r="I189" s="38" t="s">
        <v>384</v>
      </c>
      <c r="J189" s="41" t="s">
        <v>385</v>
      </c>
      <c r="K189" s="41" t="s">
        <v>386</v>
      </c>
      <c r="L189" s="41" t="s">
        <v>606</v>
      </c>
      <c r="M189" s="41" t="s">
        <v>607</v>
      </c>
      <c r="N189" s="41" t="s">
        <v>848</v>
      </c>
      <c r="O189" s="44" t="s">
        <v>849</v>
      </c>
    </row>
    <row r="190" spans="1:15" ht="13" x14ac:dyDescent="0.15">
      <c r="A190" s="42" t="s">
        <v>1953</v>
      </c>
      <c r="B190" s="38" t="s">
        <v>1740</v>
      </c>
      <c r="C190" s="66">
        <v>992622</v>
      </c>
      <c r="D190" s="66">
        <v>275</v>
      </c>
      <c r="E190" s="66">
        <v>4883</v>
      </c>
      <c r="F190" s="67">
        <v>0.28000000000000003</v>
      </c>
      <c r="G190" s="67">
        <v>0.79</v>
      </c>
      <c r="H190" s="67">
        <v>0.1</v>
      </c>
      <c r="I190" s="38" t="s">
        <v>384</v>
      </c>
      <c r="J190" s="41" t="s">
        <v>385</v>
      </c>
      <c r="K190" s="41" t="s">
        <v>386</v>
      </c>
      <c r="L190" s="41" t="s">
        <v>606</v>
      </c>
      <c r="M190" s="41" t="s">
        <v>607</v>
      </c>
      <c r="N190" s="41" t="s">
        <v>1093</v>
      </c>
      <c r="O190" s="44" t="s">
        <v>1094</v>
      </c>
    </row>
    <row r="191" spans="1:15" ht="13" x14ac:dyDescent="0.15">
      <c r="A191" s="42" t="s">
        <v>1954</v>
      </c>
      <c r="B191" s="38" t="s">
        <v>1741</v>
      </c>
      <c r="C191" s="66">
        <v>1177981</v>
      </c>
      <c r="D191" s="66">
        <v>107</v>
      </c>
      <c r="E191" s="66">
        <v>17551</v>
      </c>
      <c r="F191" s="67">
        <v>0.28999999999999998</v>
      </c>
      <c r="G191" s="67">
        <v>0.86</v>
      </c>
      <c r="H191" s="67">
        <v>0</v>
      </c>
      <c r="I191" s="38" t="s">
        <v>384</v>
      </c>
      <c r="J191" s="41" t="s">
        <v>385</v>
      </c>
      <c r="K191" s="41" t="s">
        <v>386</v>
      </c>
      <c r="L191" s="41" t="s">
        <v>606</v>
      </c>
      <c r="M191" s="41" t="s">
        <v>607</v>
      </c>
      <c r="N191" s="41" t="s">
        <v>823</v>
      </c>
      <c r="O191" s="44" t="s">
        <v>824</v>
      </c>
    </row>
    <row r="192" spans="1:15" ht="13" x14ac:dyDescent="0.15">
      <c r="A192" s="42" t="s">
        <v>1955</v>
      </c>
      <c r="B192" s="38" t="s">
        <v>1742</v>
      </c>
      <c r="C192" s="66">
        <v>1174265</v>
      </c>
      <c r="D192" s="66">
        <v>404</v>
      </c>
      <c r="E192" s="66">
        <v>3439</v>
      </c>
      <c r="F192" s="67">
        <v>0.27</v>
      </c>
      <c r="G192" s="67">
        <v>0.79</v>
      </c>
      <c r="H192" s="67">
        <v>0.03</v>
      </c>
      <c r="I192" s="38" t="s">
        <v>384</v>
      </c>
      <c r="J192" s="41" t="s">
        <v>385</v>
      </c>
      <c r="K192" s="41" t="s">
        <v>386</v>
      </c>
      <c r="L192" s="41" t="s">
        <v>606</v>
      </c>
      <c r="M192" s="41" t="s">
        <v>607</v>
      </c>
      <c r="N192" s="41" t="s">
        <v>988</v>
      </c>
      <c r="O192" s="44" t="s">
        <v>989</v>
      </c>
    </row>
    <row r="193" spans="1:15" ht="13" x14ac:dyDescent="0.15">
      <c r="A193" s="42" t="s">
        <v>1956</v>
      </c>
      <c r="B193" s="38" t="s">
        <v>1743</v>
      </c>
      <c r="C193" s="66">
        <v>571413</v>
      </c>
      <c r="D193" s="66">
        <v>181</v>
      </c>
      <c r="E193" s="66">
        <v>3992</v>
      </c>
      <c r="F193" s="67">
        <v>0.28999999999999998</v>
      </c>
      <c r="G193" s="67">
        <v>0.72</v>
      </c>
      <c r="H193" s="67">
        <v>0.06</v>
      </c>
      <c r="I193" s="38" t="s">
        <v>384</v>
      </c>
      <c r="J193" s="41" t="s">
        <v>385</v>
      </c>
      <c r="K193" s="41" t="s">
        <v>386</v>
      </c>
      <c r="L193" s="41" t="s">
        <v>606</v>
      </c>
      <c r="M193" s="41" t="s">
        <v>607</v>
      </c>
      <c r="N193" s="41" t="s">
        <v>949</v>
      </c>
      <c r="O193" s="44" t="s">
        <v>950</v>
      </c>
    </row>
    <row r="194" spans="1:15" ht="13" x14ac:dyDescent="0.15">
      <c r="A194" s="42" t="s">
        <v>1957</v>
      </c>
      <c r="B194" s="38" t="s">
        <v>1744</v>
      </c>
      <c r="C194" s="66">
        <v>971664</v>
      </c>
      <c r="D194" s="66">
        <v>38</v>
      </c>
      <c r="E194" s="66">
        <v>41488</v>
      </c>
      <c r="F194" s="67">
        <v>0.28999999999999998</v>
      </c>
      <c r="G194" s="67">
        <v>0.89</v>
      </c>
      <c r="H194" s="67">
        <v>0</v>
      </c>
      <c r="I194" s="38" t="s">
        <v>384</v>
      </c>
      <c r="J194" s="41" t="s">
        <v>385</v>
      </c>
      <c r="K194" s="41" t="s">
        <v>386</v>
      </c>
      <c r="L194" s="41" t="s">
        <v>606</v>
      </c>
      <c r="M194" s="41" t="s">
        <v>607</v>
      </c>
      <c r="N194" s="41" t="s">
        <v>1061</v>
      </c>
      <c r="O194" s="44" t="s">
        <v>1062</v>
      </c>
    </row>
    <row r="195" spans="1:15" ht="13" x14ac:dyDescent="0.15">
      <c r="A195" s="42" t="s">
        <v>1958</v>
      </c>
      <c r="B195" s="38" t="s">
        <v>1745</v>
      </c>
      <c r="C195" s="66">
        <v>1238604</v>
      </c>
      <c r="D195" s="66">
        <v>315</v>
      </c>
      <c r="E195" s="66">
        <v>5278</v>
      </c>
      <c r="F195" s="67">
        <v>0.28999999999999998</v>
      </c>
      <c r="G195" s="67">
        <v>0.79</v>
      </c>
      <c r="H195" s="67">
        <v>0.1</v>
      </c>
      <c r="I195" s="38" t="s">
        <v>384</v>
      </c>
      <c r="J195" s="41" t="s">
        <v>385</v>
      </c>
      <c r="K195" s="41" t="s">
        <v>386</v>
      </c>
      <c r="L195" s="41" t="s">
        <v>606</v>
      </c>
      <c r="M195" s="41" t="s">
        <v>607</v>
      </c>
      <c r="N195" s="41" t="s">
        <v>1138</v>
      </c>
      <c r="O195" s="44" t="s">
        <v>1139</v>
      </c>
    </row>
    <row r="196" spans="1:15" ht="13" x14ac:dyDescent="0.15">
      <c r="A196" s="42" t="s">
        <v>1834</v>
      </c>
      <c r="B196" s="38" t="s">
        <v>1746</v>
      </c>
      <c r="C196" s="66">
        <v>2003215</v>
      </c>
      <c r="D196" s="66">
        <v>141</v>
      </c>
      <c r="E196" s="66">
        <v>27830</v>
      </c>
      <c r="F196" s="67">
        <v>0.47</v>
      </c>
      <c r="G196" s="67">
        <v>1</v>
      </c>
      <c r="H196" s="67">
        <v>0.04</v>
      </c>
      <c r="I196" s="38" t="s">
        <v>384</v>
      </c>
      <c r="J196" s="41" t="s">
        <v>385</v>
      </c>
      <c r="K196" s="41" t="s">
        <v>517</v>
      </c>
      <c r="L196" s="41" t="s">
        <v>518</v>
      </c>
      <c r="M196" s="41" t="s">
        <v>519</v>
      </c>
      <c r="N196" s="41" t="s">
        <v>520</v>
      </c>
      <c r="O196" s="44" t="s">
        <v>521</v>
      </c>
    </row>
    <row r="197" spans="1:15" ht="13" x14ac:dyDescent="0.15">
      <c r="A197" s="42" t="s">
        <v>1835</v>
      </c>
      <c r="B197" s="38" t="s">
        <v>1747</v>
      </c>
      <c r="C197" s="66">
        <v>2091084</v>
      </c>
      <c r="D197" s="66">
        <v>723</v>
      </c>
      <c r="E197" s="66">
        <v>3802</v>
      </c>
      <c r="F197" s="67">
        <v>0.52</v>
      </c>
      <c r="G197" s="67">
        <v>0.96</v>
      </c>
      <c r="H197" s="67">
        <v>0.08</v>
      </c>
      <c r="I197" s="38" t="s">
        <v>384</v>
      </c>
      <c r="J197" s="41" t="s">
        <v>385</v>
      </c>
      <c r="K197" s="41" t="s">
        <v>517</v>
      </c>
      <c r="L197" s="41" t="s">
        <v>1186</v>
      </c>
      <c r="M197" s="41" t="s">
        <v>1187</v>
      </c>
      <c r="N197" s="41" t="s">
        <v>1188</v>
      </c>
      <c r="O197" s="43" t="s">
        <v>391</v>
      </c>
    </row>
    <row r="198" spans="1:15" ht="13" x14ac:dyDescent="0.15">
      <c r="A198" s="42" t="s">
        <v>1836</v>
      </c>
      <c r="B198" s="38" t="s">
        <v>1748</v>
      </c>
      <c r="C198" s="66">
        <v>2416810</v>
      </c>
      <c r="D198" s="66">
        <v>248</v>
      </c>
      <c r="E198" s="66">
        <v>17652</v>
      </c>
      <c r="F198" s="67">
        <v>0.49</v>
      </c>
      <c r="G198" s="67">
        <v>1</v>
      </c>
      <c r="H198" s="67">
        <v>0</v>
      </c>
      <c r="I198" s="38" t="s">
        <v>384</v>
      </c>
      <c r="J198" s="41" t="s">
        <v>385</v>
      </c>
      <c r="K198" s="41" t="s">
        <v>545</v>
      </c>
      <c r="L198" s="41" t="s">
        <v>546</v>
      </c>
      <c r="M198" s="41" t="s">
        <v>547</v>
      </c>
      <c r="N198" s="41" t="s">
        <v>548</v>
      </c>
      <c r="O198" s="44" t="s">
        <v>549</v>
      </c>
    </row>
    <row r="199" spans="1:15" ht="13" x14ac:dyDescent="0.15">
      <c r="A199" s="42" t="s">
        <v>1959</v>
      </c>
      <c r="B199" s="38" t="s">
        <v>1749</v>
      </c>
      <c r="C199" s="66">
        <v>967838</v>
      </c>
      <c r="D199" s="66">
        <v>22</v>
      </c>
      <c r="E199" s="66">
        <v>46667</v>
      </c>
      <c r="F199" s="67">
        <v>0.45</v>
      </c>
      <c r="G199" s="67">
        <v>0.79</v>
      </c>
      <c r="H199" s="67">
        <v>0.01</v>
      </c>
      <c r="I199" s="38" t="s">
        <v>384</v>
      </c>
      <c r="J199" s="41" t="s">
        <v>671</v>
      </c>
      <c r="K199" s="41" t="s">
        <v>672</v>
      </c>
      <c r="L199" s="41" t="s">
        <v>673</v>
      </c>
      <c r="M199" s="41" t="s">
        <v>674</v>
      </c>
      <c r="N199" s="41" t="s">
        <v>675</v>
      </c>
      <c r="O199" s="44" t="s">
        <v>676</v>
      </c>
    </row>
    <row r="200" spans="1:15" ht="13" x14ac:dyDescent="0.15">
      <c r="A200" s="42" t="s">
        <v>1960</v>
      </c>
      <c r="B200" s="38" t="s">
        <v>1750</v>
      </c>
      <c r="C200" s="66">
        <v>752404</v>
      </c>
      <c r="D200" s="66">
        <v>176</v>
      </c>
      <c r="E200" s="66">
        <v>6202</v>
      </c>
      <c r="F200" s="67">
        <v>0.45</v>
      </c>
      <c r="G200" s="67">
        <v>0.77</v>
      </c>
      <c r="H200" s="67">
        <v>0.04</v>
      </c>
      <c r="I200" s="38" t="s">
        <v>384</v>
      </c>
      <c r="J200" s="41" t="s">
        <v>671</v>
      </c>
      <c r="K200" s="41" t="s">
        <v>672</v>
      </c>
      <c r="L200" s="41" t="s">
        <v>673</v>
      </c>
      <c r="M200" s="41" t="s">
        <v>674</v>
      </c>
      <c r="N200" s="41" t="s">
        <v>675</v>
      </c>
      <c r="O200" s="44" t="s">
        <v>688</v>
      </c>
    </row>
    <row r="201" spans="1:15" ht="13" x14ac:dyDescent="0.15">
      <c r="A201" s="42" t="s">
        <v>1837</v>
      </c>
      <c r="B201" s="38" t="s">
        <v>1751</v>
      </c>
      <c r="C201" s="66">
        <v>3278002</v>
      </c>
      <c r="D201" s="66">
        <v>515</v>
      </c>
      <c r="E201" s="66">
        <v>10619</v>
      </c>
      <c r="F201" s="67">
        <v>0.52</v>
      </c>
      <c r="G201" s="67">
        <v>0.97</v>
      </c>
      <c r="H201" s="67">
        <v>0.08</v>
      </c>
      <c r="I201" s="38" t="s">
        <v>384</v>
      </c>
      <c r="J201" s="41" t="s">
        <v>1151</v>
      </c>
      <c r="K201" s="41" t="s">
        <v>1152</v>
      </c>
      <c r="L201" s="41" t="s">
        <v>1153</v>
      </c>
      <c r="M201" s="41" t="s">
        <v>1154</v>
      </c>
      <c r="N201" s="41" t="s">
        <v>1155</v>
      </c>
      <c r="O201" s="44" t="s">
        <v>1156</v>
      </c>
    </row>
    <row r="202" spans="1:15" ht="13" x14ac:dyDescent="0.15">
      <c r="A202" s="42" t="s">
        <v>1838</v>
      </c>
      <c r="B202" s="38" t="s">
        <v>1752</v>
      </c>
      <c r="C202" s="66">
        <v>4204264</v>
      </c>
      <c r="D202" s="66">
        <v>229</v>
      </c>
      <c r="E202" s="66">
        <v>33366</v>
      </c>
      <c r="F202" s="67">
        <v>0.51</v>
      </c>
      <c r="G202" s="67">
        <v>1</v>
      </c>
      <c r="H202" s="67">
        <v>0.01</v>
      </c>
      <c r="I202" s="38" t="s">
        <v>384</v>
      </c>
      <c r="J202" s="41" t="s">
        <v>894</v>
      </c>
      <c r="K202" s="41" t="s">
        <v>895</v>
      </c>
      <c r="L202" s="41" t="s">
        <v>896</v>
      </c>
      <c r="M202" s="41" t="s">
        <v>897</v>
      </c>
      <c r="N202" s="38" t="s">
        <v>391</v>
      </c>
      <c r="O202" s="43" t="s">
        <v>391</v>
      </c>
    </row>
    <row r="203" spans="1:15" ht="13" x14ac:dyDescent="0.15">
      <c r="A203" s="42" t="s">
        <v>1961</v>
      </c>
      <c r="B203" s="38" t="s">
        <v>1753</v>
      </c>
      <c r="C203" s="66">
        <v>1845290</v>
      </c>
      <c r="D203" s="66">
        <v>648</v>
      </c>
      <c r="E203" s="66">
        <v>3382</v>
      </c>
      <c r="F203" s="67">
        <v>0.35</v>
      </c>
      <c r="G203" s="67">
        <v>0.8</v>
      </c>
      <c r="H203" s="67">
        <v>0.08</v>
      </c>
      <c r="I203" s="38" t="s">
        <v>384</v>
      </c>
      <c r="J203" s="41" t="s">
        <v>574</v>
      </c>
      <c r="K203" s="41" t="s">
        <v>575</v>
      </c>
      <c r="L203" s="41" t="s">
        <v>576</v>
      </c>
      <c r="M203" s="41" t="s">
        <v>577</v>
      </c>
      <c r="N203" s="41" t="s">
        <v>578</v>
      </c>
      <c r="O203" s="43" t="s">
        <v>391</v>
      </c>
    </row>
    <row r="204" spans="1:15" ht="13" x14ac:dyDescent="0.15">
      <c r="A204" s="42" t="s">
        <v>1962</v>
      </c>
      <c r="B204" s="38" t="s">
        <v>1754</v>
      </c>
      <c r="C204" s="66">
        <v>1988622</v>
      </c>
      <c r="D204" s="66">
        <v>412</v>
      </c>
      <c r="E204" s="66">
        <v>6867</v>
      </c>
      <c r="F204" s="67">
        <v>0.45</v>
      </c>
      <c r="G204" s="67">
        <v>0.93</v>
      </c>
      <c r="H204" s="67">
        <v>0.06</v>
      </c>
      <c r="I204" s="38" t="s">
        <v>384</v>
      </c>
      <c r="J204" s="41" t="s">
        <v>574</v>
      </c>
      <c r="K204" s="41" t="s">
        <v>575</v>
      </c>
      <c r="L204" s="41" t="s">
        <v>576</v>
      </c>
      <c r="M204" s="41" t="s">
        <v>577</v>
      </c>
      <c r="N204" s="41" t="s">
        <v>578</v>
      </c>
      <c r="O204" s="44" t="s">
        <v>717</v>
      </c>
    </row>
    <row r="205" spans="1:15" ht="13" x14ac:dyDescent="0.15">
      <c r="A205" s="42" t="s">
        <v>1963</v>
      </c>
      <c r="B205" s="38" t="s">
        <v>1755</v>
      </c>
      <c r="C205" s="66">
        <v>992392</v>
      </c>
      <c r="D205" s="66">
        <v>15</v>
      </c>
      <c r="E205" s="66">
        <v>75077</v>
      </c>
      <c r="F205" s="67">
        <v>0.42</v>
      </c>
      <c r="G205" s="67">
        <v>0.92</v>
      </c>
      <c r="H205" s="67">
        <v>0</v>
      </c>
      <c r="I205" s="38" t="s">
        <v>384</v>
      </c>
      <c r="J205" s="41" t="s">
        <v>411</v>
      </c>
      <c r="K205" s="41" t="s">
        <v>412</v>
      </c>
      <c r="L205" s="41" t="s">
        <v>413</v>
      </c>
      <c r="M205" s="41" t="s">
        <v>414</v>
      </c>
      <c r="N205" s="41" t="s">
        <v>415</v>
      </c>
      <c r="O205" s="44" t="s">
        <v>416</v>
      </c>
    </row>
    <row r="206" spans="1:15" ht="14" thickBot="1" x14ac:dyDescent="0.2">
      <c r="A206" s="45" t="s">
        <v>1839</v>
      </c>
      <c r="B206" s="50" t="s">
        <v>1756</v>
      </c>
      <c r="C206" s="68">
        <v>3607178</v>
      </c>
      <c r="D206" s="68">
        <v>520</v>
      </c>
      <c r="E206" s="68">
        <v>11611</v>
      </c>
      <c r="F206" s="69">
        <v>0.59</v>
      </c>
      <c r="G206" s="69">
        <v>0.93</v>
      </c>
      <c r="H206" s="69">
        <v>0.04</v>
      </c>
      <c r="I206" s="50" t="s">
        <v>384</v>
      </c>
      <c r="J206" s="48" t="s">
        <v>411</v>
      </c>
      <c r="K206" s="48" t="s">
        <v>1167</v>
      </c>
      <c r="L206" s="48" t="s">
        <v>1168</v>
      </c>
      <c r="M206" s="48" t="s">
        <v>1169</v>
      </c>
      <c r="N206" s="48" t="s">
        <v>1169</v>
      </c>
      <c r="O206" s="49" t="s">
        <v>1170</v>
      </c>
    </row>
    <row r="207" spans="1:15" ht="14" x14ac:dyDescent="0.2">
      <c r="A207" s="63"/>
      <c r="B207" s="63"/>
      <c r="C207" s="64"/>
      <c r="D207" s="64"/>
      <c r="E207" s="64"/>
      <c r="F207" s="80" t="s">
        <v>1546</v>
      </c>
      <c r="G207" s="81"/>
      <c r="H207" s="81"/>
      <c r="I207" s="65">
        <f t="shared" ref="I207:O207" si="0">(205-COUNTIF(I2:I206,"N/A"))/205</f>
        <v>1</v>
      </c>
      <c r="J207" s="65">
        <f t="shared" si="0"/>
        <v>1</v>
      </c>
      <c r="K207" s="65">
        <f t="shared" si="0"/>
        <v>1</v>
      </c>
      <c r="L207" s="65">
        <f t="shared" si="0"/>
        <v>1</v>
      </c>
      <c r="M207" s="65">
        <f t="shared" si="0"/>
        <v>0.99512195121951219</v>
      </c>
      <c r="N207" s="65">
        <f t="shared" si="0"/>
        <v>0.93658536585365859</v>
      </c>
      <c r="O207" s="65">
        <f t="shared" si="0"/>
        <v>0.71219512195121948</v>
      </c>
    </row>
    <row r="208" spans="1:15" ht="14" x14ac:dyDescent="0.2">
      <c r="A208" s="31"/>
      <c r="B208" s="31"/>
      <c r="C208" s="32"/>
      <c r="D208" s="32"/>
      <c r="E208" s="32"/>
      <c r="F208" s="78" t="s">
        <v>1547</v>
      </c>
      <c r="G208" s="79"/>
      <c r="H208" s="79"/>
      <c r="I208" s="33">
        <f>COUNTA(_xlfn.UNIQUE(I2:I206))-IFERROR(IF(MATCH("N/A",I2:I206,0),"1"),"0")</f>
        <v>2</v>
      </c>
      <c r="J208" s="33">
        <f t="shared" ref="J208:O208" si="1">COUNTA(_xlfn.UNIQUE(J2:J206))-IFERROR(IF(MATCH("N/A",J2:J206,0),"1"),"0")</f>
        <v>9</v>
      </c>
      <c r="K208" s="33">
        <f t="shared" si="1"/>
        <v>14</v>
      </c>
      <c r="L208" s="33">
        <f t="shared" si="1"/>
        <v>22</v>
      </c>
      <c r="M208" s="33">
        <f t="shared" si="1"/>
        <v>41</v>
      </c>
      <c r="N208" s="33">
        <f t="shared" si="1"/>
        <v>111</v>
      </c>
      <c r="O208" s="33">
        <f t="shared" si="1"/>
        <v>139</v>
      </c>
    </row>
    <row r="209" spans="1:15" ht="14" x14ac:dyDescent="0.2">
      <c r="A209" s="33"/>
      <c r="B209" s="33" t="s">
        <v>1548</v>
      </c>
      <c r="C209" s="33">
        <f t="shared" ref="C209:H209" si="2">AVERAGE(C2:C206)</f>
        <v>1828742.624390244</v>
      </c>
      <c r="D209" s="33">
        <f t="shared" si="2"/>
        <v>291.18048780487806</v>
      </c>
      <c r="E209" s="33">
        <f t="shared" si="2"/>
        <v>17446.595121951221</v>
      </c>
      <c r="F209" s="34">
        <f t="shared" si="2"/>
        <v>0.4330477577365856</v>
      </c>
      <c r="G209" s="34">
        <f t="shared" si="2"/>
        <v>0.88857712126341459</v>
      </c>
      <c r="H209" s="34">
        <f t="shared" si="2"/>
        <v>4.3700446581951193E-2</v>
      </c>
      <c r="I209" s="35"/>
      <c r="J209" s="35"/>
      <c r="K209" s="35"/>
      <c r="L209" s="35"/>
      <c r="M209" s="35"/>
      <c r="N209" s="35"/>
      <c r="O209" s="35"/>
    </row>
    <row r="210" spans="1:15" ht="14" x14ac:dyDescent="0.2">
      <c r="A210" s="33"/>
      <c r="B210" s="33" t="s">
        <v>1549</v>
      </c>
      <c r="C210" s="33">
        <f t="shared" ref="C210:H210" si="3">STDEV(C2:C206)</f>
        <v>620585.36280372902</v>
      </c>
      <c r="D210" s="33">
        <f t="shared" si="3"/>
        <v>221.03072186817107</v>
      </c>
      <c r="E210" s="33">
        <f t="shared" si="3"/>
        <v>15403.760179375085</v>
      </c>
      <c r="F210" s="34">
        <f t="shared" si="3"/>
        <v>0.11459028359338791</v>
      </c>
      <c r="G210" s="34">
        <f t="shared" si="3"/>
        <v>8.5033513140099895E-2</v>
      </c>
      <c r="H210" s="34">
        <f t="shared" si="3"/>
        <v>2.8988321020821963E-2</v>
      </c>
      <c r="I210" s="35"/>
      <c r="J210" s="35"/>
      <c r="K210" s="35"/>
      <c r="L210" s="35"/>
      <c r="M210" s="35"/>
      <c r="N210" s="35"/>
      <c r="O210" s="35"/>
    </row>
    <row r="211" spans="1:15" ht="14" x14ac:dyDescent="0.2">
      <c r="A211" s="33"/>
      <c r="B211" s="33" t="s">
        <v>1550</v>
      </c>
      <c r="C211" s="33">
        <f t="shared" ref="C211:E211" si="4">SUM(C2:C206)</f>
        <v>374892238</v>
      </c>
      <c r="D211" s="33">
        <f t="shared" si="4"/>
        <v>59692</v>
      </c>
      <c r="E211" s="33">
        <f t="shared" si="4"/>
        <v>3576552</v>
      </c>
      <c r="F211" s="35"/>
      <c r="G211" s="35"/>
      <c r="H211" s="35"/>
      <c r="I211" s="35"/>
      <c r="J211" s="35"/>
      <c r="K211" s="35"/>
      <c r="L211" s="35"/>
      <c r="M211" s="35"/>
      <c r="N211" s="35"/>
      <c r="O211" s="35"/>
    </row>
  </sheetData>
  <mergeCells count="2">
    <mergeCell ref="F207:H207"/>
    <mergeCell ref="F208:H20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87"/>
  <sheetViews>
    <sheetView showGridLines="0" zoomScale="125" zoomScaleNormal="125" workbookViewId="0">
      <pane ySplit="1" topLeftCell="A2" activePane="bottomLeft" state="frozen"/>
      <selection pane="bottomLeft"/>
    </sheetView>
  </sheetViews>
  <sheetFormatPr baseColWidth="10" defaultColWidth="12.6640625" defaultRowHeight="15.75" customHeight="1" x14ac:dyDescent="0.15"/>
  <cols>
    <col min="1" max="1" width="9.5" style="36" bestFit="1" customWidth="1"/>
    <col min="2" max="2" width="16.6640625" style="4" bestFit="1" customWidth="1"/>
    <col min="3" max="3" width="13.5" style="4" customWidth="1"/>
    <col min="4" max="4" width="11" style="4" customWidth="1"/>
    <col min="5" max="5" width="9.1640625" style="4" customWidth="1"/>
    <col min="6" max="7" width="11.6640625" style="4" customWidth="1"/>
    <col min="8" max="8" width="12.33203125" style="4" customWidth="1"/>
    <col min="9" max="9" width="8.5" style="4" customWidth="1"/>
    <col min="10" max="10" width="17.6640625" style="4" customWidth="1"/>
    <col min="11" max="11" width="20.83203125" style="4" customWidth="1"/>
    <col min="12" max="12" width="20.1640625" style="4" customWidth="1"/>
    <col min="13" max="13" width="23.1640625" style="4" customWidth="1"/>
    <col min="14" max="14" width="21.33203125" style="4" customWidth="1"/>
    <col min="15" max="15" width="34.1640625" style="4" customWidth="1"/>
    <col min="16" max="16384" width="12.6640625" style="4"/>
  </cols>
  <sheetData>
    <row r="1" spans="1:15" ht="26" customHeight="1" thickBot="1" x14ac:dyDescent="0.2">
      <c r="A1" s="57" t="s">
        <v>1551</v>
      </c>
      <c r="B1" s="58" t="s">
        <v>1758</v>
      </c>
      <c r="C1" s="59" t="s">
        <v>370</v>
      </c>
      <c r="D1" s="59" t="s">
        <v>371</v>
      </c>
      <c r="E1" s="59" t="s">
        <v>372</v>
      </c>
      <c r="F1" s="60" t="s">
        <v>373</v>
      </c>
      <c r="G1" s="60" t="s">
        <v>374</v>
      </c>
      <c r="H1" s="60" t="s">
        <v>375</v>
      </c>
      <c r="I1" s="61" t="s">
        <v>376</v>
      </c>
      <c r="J1" s="61" t="s">
        <v>377</v>
      </c>
      <c r="K1" s="61" t="s">
        <v>378</v>
      </c>
      <c r="L1" s="61" t="s">
        <v>379</v>
      </c>
      <c r="M1" s="61" t="s">
        <v>380</v>
      </c>
      <c r="N1" s="61" t="s">
        <v>381</v>
      </c>
      <c r="O1" s="62" t="s">
        <v>382</v>
      </c>
    </row>
    <row r="2" spans="1:15" ht="13" x14ac:dyDescent="0.15">
      <c r="A2" s="75" t="s">
        <v>1770</v>
      </c>
      <c r="B2" s="52" t="s">
        <v>1555</v>
      </c>
      <c r="C2" s="70">
        <v>2105344</v>
      </c>
      <c r="D2" s="70">
        <v>502</v>
      </c>
      <c r="E2" s="70">
        <v>5886</v>
      </c>
      <c r="F2" s="71">
        <v>0.6</v>
      </c>
      <c r="G2" s="71">
        <v>0.93</v>
      </c>
      <c r="H2" s="71">
        <v>0.03</v>
      </c>
      <c r="I2" s="52" t="s">
        <v>384</v>
      </c>
      <c r="J2" s="55" t="s">
        <v>560</v>
      </c>
      <c r="K2" s="55" t="s">
        <v>561</v>
      </c>
      <c r="L2" s="55" t="s">
        <v>562</v>
      </c>
      <c r="M2" s="55" t="s">
        <v>645</v>
      </c>
      <c r="N2" s="55" t="s">
        <v>646</v>
      </c>
      <c r="O2" s="72" t="s">
        <v>647</v>
      </c>
    </row>
    <row r="3" spans="1:15" ht="13" x14ac:dyDescent="0.15">
      <c r="A3" s="73" t="s">
        <v>1771</v>
      </c>
      <c r="B3" s="38" t="s">
        <v>1556</v>
      </c>
      <c r="C3" s="66">
        <v>2009346</v>
      </c>
      <c r="D3" s="66">
        <v>454</v>
      </c>
      <c r="E3" s="66">
        <v>5656</v>
      </c>
      <c r="F3" s="67">
        <v>0.55000000000000004</v>
      </c>
      <c r="G3" s="67">
        <v>0.99</v>
      </c>
      <c r="H3" s="67">
        <v>0.04</v>
      </c>
      <c r="I3" s="38" t="s">
        <v>384</v>
      </c>
      <c r="J3" s="41" t="s">
        <v>560</v>
      </c>
      <c r="K3" s="41" t="s">
        <v>561</v>
      </c>
      <c r="L3" s="41" t="s">
        <v>562</v>
      </c>
      <c r="M3" s="41" t="s">
        <v>962</v>
      </c>
      <c r="N3" s="41" t="s">
        <v>966</v>
      </c>
      <c r="O3" s="44" t="s">
        <v>1364</v>
      </c>
    </row>
    <row r="4" spans="1:15" ht="13" x14ac:dyDescent="0.15">
      <c r="A4" s="73" t="s">
        <v>1772</v>
      </c>
      <c r="B4" s="38" t="s">
        <v>1557</v>
      </c>
      <c r="C4" s="66">
        <v>2017852</v>
      </c>
      <c r="D4" s="66">
        <v>339</v>
      </c>
      <c r="E4" s="66">
        <v>8919</v>
      </c>
      <c r="F4" s="67">
        <v>0.62</v>
      </c>
      <c r="G4" s="67">
        <v>0.97</v>
      </c>
      <c r="H4" s="67">
        <v>0.03</v>
      </c>
      <c r="I4" s="38" t="s">
        <v>384</v>
      </c>
      <c r="J4" s="41" t="s">
        <v>560</v>
      </c>
      <c r="K4" s="41" t="s">
        <v>561</v>
      </c>
      <c r="L4" s="41" t="s">
        <v>562</v>
      </c>
      <c r="M4" s="41" t="s">
        <v>962</v>
      </c>
      <c r="N4" s="38" t="s">
        <v>391</v>
      </c>
      <c r="O4" s="43" t="s">
        <v>391</v>
      </c>
    </row>
    <row r="5" spans="1:15" ht="13" x14ac:dyDescent="0.15">
      <c r="A5" s="73" t="s">
        <v>1773</v>
      </c>
      <c r="B5" s="38" t="s">
        <v>1564</v>
      </c>
      <c r="C5" s="66">
        <v>2430157</v>
      </c>
      <c r="D5" s="66">
        <v>324</v>
      </c>
      <c r="E5" s="66">
        <v>13783</v>
      </c>
      <c r="F5" s="67">
        <v>0.46</v>
      </c>
      <c r="G5" s="67">
        <v>0.9</v>
      </c>
      <c r="H5" s="67">
        <v>0.08</v>
      </c>
      <c r="I5" s="38" t="s">
        <v>384</v>
      </c>
      <c r="J5" s="41" t="s">
        <v>393</v>
      </c>
      <c r="K5" s="41" t="s">
        <v>394</v>
      </c>
      <c r="L5" s="41" t="s">
        <v>395</v>
      </c>
      <c r="M5" s="41" t="s">
        <v>396</v>
      </c>
      <c r="N5" s="41" t="s">
        <v>397</v>
      </c>
      <c r="O5" s="43" t="s">
        <v>391</v>
      </c>
    </row>
    <row r="6" spans="1:15" ht="13" x14ac:dyDescent="0.15">
      <c r="A6" s="73" t="s">
        <v>1774</v>
      </c>
      <c r="B6" s="38" t="s">
        <v>1560</v>
      </c>
      <c r="C6" s="66">
        <v>2538982</v>
      </c>
      <c r="D6" s="66">
        <v>197</v>
      </c>
      <c r="E6" s="66">
        <v>18847</v>
      </c>
      <c r="F6" s="67">
        <v>0.53</v>
      </c>
      <c r="G6" s="67">
        <v>0.94</v>
      </c>
      <c r="H6" s="67">
        <v>0.06</v>
      </c>
      <c r="I6" s="38" t="s">
        <v>384</v>
      </c>
      <c r="J6" s="41" t="s">
        <v>393</v>
      </c>
      <c r="K6" s="41" t="s">
        <v>394</v>
      </c>
      <c r="L6" s="41" t="s">
        <v>395</v>
      </c>
      <c r="M6" s="41" t="s">
        <v>396</v>
      </c>
      <c r="N6" s="41" t="s">
        <v>397</v>
      </c>
      <c r="O6" s="43" t="s">
        <v>391</v>
      </c>
    </row>
    <row r="7" spans="1:15" ht="13" x14ac:dyDescent="0.15">
      <c r="A7" s="73" t="s">
        <v>1775</v>
      </c>
      <c r="B7" s="38" t="s">
        <v>1559</v>
      </c>
      <c r="C7" s="66">
        <v>2539257</v>
      </c>
      <c r="D7" s="66">
        <v>90</v>
      </c>
      <c r="E7" s="66">
        <v>46764</v>
      </c>
      <c r="F7" s="67">
        <v>0.45</v>
      </c>
      <c r="G7" s="67">
        <v>0.96</v>
      </c>
      <c r="H7" s="67">
        <v>0.04</v>
      </c>
      <c r="I7" s="38" t="s">
        <v>384</v>
      </c>
      <c r="J7" s="41" t="s">
        <v>393</v>
      </c>
      <c r="K7" s="41" t="s">
        <v>394</v>
      </c>
      <c r="L7" s="41" t="s">
        <v>395</v>
      </c>
      <c r="M7" s="41" t="s">
        <v>396</v>
      </c>
      <c r="N7" s="41" t="s">
        <v>397</v>
      </c>
      <c r="O7" s="43" t="s">
        <v>391</v>
      </c>
    </row>
    <row r="8" spans="1:15" ht="13" x14ac:dyDescent="0.15">
      <c r="A8" s="73" t="s">
        <v>1761</v>
      </c>
      <c r="B8" s="38" t="s">
        <v>1566</v>
      </c>
      <c r="C8" s="66">
        <v>2629111</v>
      </c>
      <c r="D8" s="66">
        <v>365</v>
      </c>
      <c r="E8" s="66">
        <v>15755</v>
      </c>
      <c r="F8" s="67">
        <v>0.44</v>
      </c>
      <c r="G8" s="67">
        <v>0.79</v>
      </c>
      <c r="H8" s="67">
        <v>7.0000000000000007E-2</v>
      </c>
      <c r="I8" s="38" t="s">
        <v>384</v>
      </c>
      <c r="J8" s="41" t="s">
        <v>393</v>
      </c>
      <c r="K8" s="41" t="s">
        <v>394</v>
      </c>
      <c r="L8" s="41" t="s">
        <v>395</v>
      </c>
      <c r="M8" s="41" t="s">
        <v>396</v>
      </c>
      <c r="N8" s="41" t="s">
        <v>397</v>
      </c>
      <c r="O8" s="43" t="s">
        <v>391</v>
      </c>
    </row>
    <row r="9" spans="1:15" ht="13" x14ac:dyDescent="0.15">
      <c r="A9" s="73" t="s">
        <v>1776</v>
      </c>
      <c r="B9" s="38" t="s">
        <v>1563</v>
      </c>
      <c r="C9" s="66">
        <v>2810621</v>
      </c>
      <c r="D9" s="66">
        <v>355</v>
      </c>
      <c r="E9" s="66">
        <v>14135</v>
      </c>
      <c r="F9" s="67">
        <v>0.49</v>
      </c>
      <c r="G9" s="67">
        <v>0.9</v>
      </c>
      <c r="H9" s="67">
        <v>0.06</v>
      </c>
      <c r="I9" s="38" t="s">
        <v>384</v>
      </c>
      <c r="J9" s="41" t="s">
        <v>393</v>
      </c>
      <c r="K9" s="41" t="s">
        <v>394</v>
      </c>
      <c r="L9" s="41" t="s">
        <v>395</v>
      </c>
      <c r="M9" s="41" t="s">
        <v>396</v>
      </c>
      <c r="N9" s="41" t="s">
        <v>397</v>
      </c>
      <c r="O9" s="43" t="s">
        <v>391</v>
      </c>
    </row>
    <row r="10" spans="1:15" ht="13" x14ac:dyDescent="0.15">
      <c r="A10" s="73" t="s">
        <v>1777</v>
      </c>
      <c r="B10" s="38" t="s">
        <v>1561</v>
      </c>
      <c r="C10" s="66">
        <v>2844351</v>
      </c>
      <c r="D10" s="66">
        <v>440</v>
      </c>
      <c r="E10" s="66">
        <v>10151</v>
      </c>
      <c r="F10" s="67">
        <v>0.54</v>
      </c>
      <c r="G10" s="67">
        <v>0.94</v>
      </c>
      <c r="H10" s="67">
        <v>7.0000000000000007E-2</v>
      </c>
      <c r="I10" s="38" t="s">
        <v>384</v>
      </c>
      <c r="J10" s="41" t="s">
        <v>393</v>
      </c>
      <c r="K10" s="41" t="s">
        <v>394</v>
      </c>
      <c r="L10" s="41" t="s">
        <v>395</v>
      </c>
      <c r="M10" s="41" t="s">
        <v>396</v>
      </c>
      <c r="N10" s="41" t="s">
        <v>397</v>
      </c>
      <c r="O10" s="43" t="s">
        <v>391</v>
      </c>
    </row>
    <row r="11" spans="1:15" ht="13" x14ac:dyDescent="0.15">
      <c r="A11" s="73" t="s">
        <v>1778</v>
      </c>
      <c r="B11" s="38" t="s">
        <v>1569</v>
      </c>
      <c r="C11" s="66">
        <v>2493877</v>
      </c>
      <c r="D11" s="66">
        <v>289</v>
      </c>
      <c r="E11" s="66">
        <v>13425</v>
      </c>
      <c r="F11" s="67">
        <v>0.44</v>
      </c>
      <c r="G11" s="67">
        <v>0.99</v>
      </c>
      <c r="H11" s="67">
        <v>0.06</v>
      </c>
      <c r="I11" s="38" t="s">
        <v>384</v>
      </c>
      <c r="J11" s="41" t="s">
        <v>393</v>
      </c>
      <c r="K11" s="41" t="s">
        <v>394</v>
      </c>
      <c r="L11" s="41" t="s">
        <v>395</v>
      </c>
      <c r="M11" s="41" t="s">
        <v>396</v>
      </c>
      <c r="N11" s="41" t="s">
        <v>397</v>
      </c>
      <c r="O11" s="44" t="s">
        <v>398</v>
      </c>
    </row>
    <row r="12" spans="1:15" ht="13" x14ac:dyDescent="0.15">
      <c r="A12" s="73" t="s">
        <v>1779</v>
      </c>
      <c r="B12" s="38" t="s">
        <v>1570</v>
      </c>
      <c r="C12" s="66">
        <v>2474878</v>
      </c>
      <c r="D12" s="66">
        <v>124</v>
      </c>
      <c r="E12" s="66">
        <v>40262</v>
      </c>
      <c r="F12" s="67">
        <v>0.49</v>
      </c>
      <c r="G12" s="67">
        <v>0.79</v>
      </c>
      <c r="H12" s="67">
        <v>0.04</v>
      </c>
      <c r="I12" s="38" t="s">
        <v>384</v>
      </c>
      <c r="J12" s="41" t="s">
        <v>393</v>
      </c>
      <c r="K12" s="41" t="s">
        <v>394</v>
      </c>
      <c r="L12" s="41" t="s">
        <v>395</v>
      </c>
      <c r="M12" s="41" t="s">
        <v>396</v>
      </c>
      <c r="N12" s="41" t="s">
        <v>397</v>
      </c>
      <c r="O12" s="44" t="s">
        <v>795</v>
      </c>
    </row>
    <row r="13" spans="1:15" ht="13" x14ac:dyDescent="0.15">
      <c r="A13" s="73" t="s">
        <v>1780</v>
      </c>
      <c r="B13" s="38" t="s">
        <v>1571</v>
      </c>
      <c r="C13" s="66">
        <v>3019169</v>
      </c>
      <c r="D13" s="66">
        <v>397</v>
      </c>
      <c r="E13" s="66">
        <v>13601</v>
      </c>
      <c r="F13" s="67">
        <v>0.49</v>
      </c>
      <c r="G13" s="67">
        <v>0.97</v>
      </c>
      <c r="H13" s="67">
        <v>0.03</v>
      </c>
      <c r="I13" s="38" t="s">
        <v>384</v>
      </c>
      <c r="J13" s="41" t="s">
        <v>393</v>
      </c>
      <c r="K13" s="41" t="s">
        <v>394</v>
      </c>
      <c r="L13" s="41" t="s">
        <v>395</v>
      </c>
      <c r="M13" s="41" t="s">
        <v>396</v>
      </c>
      <c r="N13" s="41" t="s">
        <v>397</v>
      </c>
      <c r="O13" s="44" t="s">
        <v>985</v>
      </c>
    </row>
    <row r="14" spans="1:15" ht="13" x14ac:dyDescent="0.15">
      <c r="A14" s="73" t="s">
        <v>1781</v>
      </c>
      <c r="B14" s="38" t="s">
        <v>1572</v>
      </c>
      <c r="C14" s="66">
        <v>2645215</v>
      </c>
      <c r="D14" s="66">
        <v>210</v>
      </c>
      <c r="E14" s="66">
        <v>22237</v>
      </c>
      <c r="F14" s="67">
        <v>0.52</v>
      </c>
      <c r="G14" s="67">
        <v>0.99</v>
      </c>
      <c r="H14" s="67">
        <v>0.04</v>
      </c>
      <c r="I14" s="38" t="s">
        <v>384</v>
      </c>
      <c r="J14" s="41" t="s">
        <v>393</v>
      </c>
      <c r="K14" s="41" t="s">
        <v>394</v>
      </c>
      <c r="L14" s="41" t="s">
        <v>395</v>
      </c>
      <c r="M14" s="41" t="s">
        <v>396</v>
      </c>
      <c r="N14" s="41" t="s">
        <v>397</v>
      </c>
      <c r="O14" s="44" t="s">
        <v>721</v>
      </c>
    </row>
    <row r="15" spans="1:15" ht="13" x14ac:dyDescent="0.15">
      <c r="A15" s="73" t="s">
        <v>1782</v>
      </c>
      <c r="B15" s="38" t="s">
        <v>1573</v>
      </c>
      <c r="C15" s="66">
        <v>2684797</v>
      </c>
      <c r="D15" s="66">
        <v>1295</v>
      </c>
      <c r="E15" s="66">
        <v>2225</v>
      </c>
      <c r="F15" s="67">
        <v>0.51</v>
      </c>
      <c r="G15" s="67">
        <v>0.79</v>
      </c>
      <c r="H15" s="67">
        <v>0.06</v>
      </c>
      <c r="I15" s="38" t="s">
        <v>384</v>
      </c>
      <c r="J15" s="41" t="s">
        <v>393</v>
      </c>
      <c r="K15" s="41" t="s">
        <v>394</v>
      </c>
      <c r="L15" s="41" t="s">
        <v>395</v>
      </c>
      <c r="M15" s="41" t="s">
        <v>396</v>
      </c>
      <c r="N15" s="41" t="s">
        <v>397</v>
      </c>
      <c r="O15" s="44" t="s">
        <v>1361</v>
      </c>
    </row>
    <row r="16" spans="1:15" ht="13" x14ac:dyDescent="0.15">
      <c r="A16" s="73" t="s">
        <v>1783</v>
      </c>
      <c r="B16" s="38" t="s">
        <v>1576</v>
      </c>
      <c r="C16" s="66">
        <v>2194103</v>
      </c>
      <c r="D16" s="66">
        <v>595</v>
      </c>
      <c r="E16" s="66">
        <v>5002</v>
      </c>
      <c r="F16" s="67">
        <v>0.55000000000000004</v>
      </c>
      <c r="G16" s="67">
        <v>0.92</v>
      </c>
      <c r="H16" s="67">
        <v>0.08</v>
      </c>
      <c r="I16" s="38" t="s">
        <v>384</v>
      </c>
      <c r="J16" s="41" t="s">
        <v>393</v>
      </c>
      <c r="K16" s="41" t="s">
        <v>394</v>
      </c>
      <c r="L16" s="41" t="s">
        <v>395</v>
      </c>
      <c r="M16" s="41" t="s">
        <v>396</v>
      </c>
      <c r="N16" s="41" t="s">
        <v>485</v>
      </c>
      <c r="O16" s="43" t="s">
        <v>391</v>
      </c>
    </row>
    <row r="17" spans="1:15" ht="13" x14ac:dyDescent="0.15">
      <c r="A17" s="73" t="s">
        <v>1784</v>
      </c>
      <c r="B17" s="38" t="s">
        <v>1578</v>
      </c>
      <c r="C17" s="66">
        <v>2567150</v>
      </c>
      <c r="D17" s="66">
        <v>794</v>
      </c>
      <c r="E17" s="66">
        <v>4113</v>
      </c>
      <c r="F17" s="67">
        <v>0.5</v>
      </c>
      <c r="G17" s="67">
        <v>0.86</v>
      </c>
      <c r="H17" s="67">
        <v>0.1</v>
      </c>
      <c r="I17" s="38" t="s">
        <v>384</v>
      </c>
      <c r="J17" s="41" t="s">
        <v>393</v>
      </c>
      <c r="K17" s="41" t="s">
        <v>394</v>
      </c>
      <c r="L17" s="41" t="s">
        <v>395</v>
      </c>
      <c r="M17" s="41" t="s">
        <v>396</v>
      </c>
      <c r="N17" s="41" t="s">
        <v>586</v>
      </c>
      <c r="O17" s="43" t="s">
        <v>391</v>
      </c>
    </row>
    <row r="18" spans="1:15" ht="13" x14ac:dyDescent="0.15">
      <c r="A18" s="73" t="s">
        <v>1785</v>
      </c>
      <c r="B18" s="38" t="s">
        <v>1579</v>
      </c>
      <c r="C18" s="66">
        <v>2568243</v>
      </c>
      <c r="D18" s="66">
        <v>451</v>
      </c>
      <c r="E18" s="66">
        <v>8440</v>
      </c>
      <c r="F18" s="67">
        <v>0.5</v>
      </c>
      <c r="G18" s="67">
        <v>0.94</v>
      </c>
      <c r="H18" s="67">
        <v>7.0000000000000007E-2</v>
      </c>
      <c r="I18" s="38" t="s">
        <v>384</v>
      </c>
      <c r="J18" s="41" t="s">
        <v>393</v>
      </c>
      <c r="K18" s="41" t="s">
        <v>394</v>
      </c>
      <c r="L18" s="41" t="s">
        <v>395</v>
      </c>
      <c r="M18" s="41" t="s">
        <v>396</v>
      </c>
      <c r="N18" s="41" t="s">
        <v>1235</v>
      </c>
      <c r="O18" s="44" t="s">
        <v>1236</v>
      </c>
    </row>
    <row r="19" spans="1:15" ht="13" x14ac:dyDescent="0.15">
      <c r="A19" s="73" t="s">
        <v>1762</v>
      </c>
      <c r="B19" s="38" t="s">
        <v>1580</v>
      </c>
      <c r="C19" s="66">
        <v>2458376</v>
      </c>
      <c r="D19" s="66">
        <v>727</v>
      </c>
      <c r="E19" s="66">
        <v>4266</v>
      </c>
      <c r="F19" s="67">
        <v>0.48</v>
      </c>
      <c r="G19" s="67">
        <v>0.93</v>
      </c>
      <c r="H19" s="67">
        <v>0.08</v>
      </c>
      <c r="I19" s="38" t="s">
        <v>384</v>
      </c>
      <c r="J19" s="41" t="s">
        <v>393</v>
      </c>
      <c r="K19" s="41" t="s">
        <v>394</v>
      </c>
      <c r="L19" s="41" t="s">
        <v>395</v>
      </c>
      <c r="M19" s="41" t="s">
        <v>396</v>
      </c>
      <c r="N19" s="41" t="s">
        <v>640</v>
      </c>
      <c r="O19" s="44" t="s">
        <v>641</v>
      </c>
    </row>
    <row r="20" spans="1:15" ht="13" x14ac:dyDescent="0.15">
      <c r="A20" s="73" t="s">
        <v>1786</v>
      </c>
      <c r="B20" s="38" t="s">
        <v>1581</v>
      </c>
      <c r="C20" s="66">
        <v>2243357</v>
      </c>
      <c r="D20" s="66">
        <v>30</v>
      </c>
      <c r="E20" s="66">
        <v>118626</v>
      </c>
      <c r="F20" s="67">
        <v>0.44</v>
      </c>
      <c r="G20" s="67">
        <v>1</v>
      </c>
      <c r="H20" s="67">
        <v>0.03</v>
      </c>
      <c r="I20" s="38" t="s">
        <v>384</v>
      </c>
      <c r="J20" s="41" t="s">
        <v>393</v>
      </c>
      <c r="K20" s="41" t="s">
        <v>394</v>
      </c>
      <c r="L20" s="41" t="s">
        <v>395</v>
      </c>
      <c r="M20" s="41" t="s">
        <v>396</v>
      </c>
      <c r="N20" s="41" t="s">
        <v>726</v>
      </c>
      <c r="O20" s="44" t="s">
        <v>727</v>
      </c>
    </row>
    <row r="21" spans="1:15" ht="13" x14ac:dyDescent="0.15">
      <c r="A21" s="73" t="s">
        <v>1763</v>
      </c>
      <c r="B21" s="38" t="s">
        <v>1582</v>
      </c>
      <c r="C21" s="66">
        <v>2343180</v>
      </c>
      <c r="D21" s="66">
        <v>332</v>
      </c>
      <c r="E21" s="66">
        <v>9899</v>
      </c>
      <c r="F21" s="67">
        <v>0.49</v>
      </c>
      <c r="G21" s="67">
        <v>0.96</v>
      </c>
      <c r="H21" s="67">
        <v>0.08</v>
      </c>
      <c r="I21" s="38" t="s">
        <v>384</v>
      </c>
      <c r="J21" s="41" t="s">
        <v>393</v>
      </c>
      <c r="K21" s="41" t="s">
        <v>394</v>
      </c>
      <c r="L21" s="41" t="s">
        <v>395</v>
      </c>
      <c r="M21" s="41" t="s">
        <v>425</v>
      </c>
      <c r="N21" s="41" t="s">
        <v>1342</v>
      </c>
      <c r="O21" s="44" t="s">
        <v>1385</v>
      </c>
    </row>
    <row r="22" spans="1:15" ht="13" x14ac:dyDescent="0.15">
      <c r="A22" s="73" t="s">
        <v>1787</v>
      </c>
      <c r="B22" s="38" t="s">
        <v>1583</v>
      </c>
      <c r="C22" s="66">
        <v>2692889</v>
      </c>
      <c r="D22" s="66">
        <v>596</v>
      </c>
      <c r="E22" s="66">
        <v>6639</v>
      </c>
      <c r="F22" s="67">
        <v>0.48</v>
      </c>
      <c r="G22" s="67">
        <v>0.93</v>
      </c>
      <c r="H22" s="67">
        <v>7.0000000000000007E-2</v>
      </c>
      <c r="I22" s="38" t="s">
        <v>384</v>
      </c>
      <c r="J22" s="41" t="s">
        <v>393</v>
      </c>
      <c r="K22" s="41" t="s">
        <v>394</v>
      </c>
      <c r="L22" s="41" t="s">
        <v>395</v>
      </c>
      <c r="M22" s="41" t="s">
        <v>425</v>
      </c>
      <c r="N22" s="41" t="s">
        <v>1342</v>
      </c>
      <c r="O22" s="44" t="s">
        <v>1385</v>
      </c>
    </row>
    <row r="23" spans="1:15" ht="13" x14ac:dyDescent="0.15">
      <c r="A23" s="73" t="s">
        <v>1788</v>
      </c>
      <c r="B23" s="38" t="s">
        <v>1584</v>
      </c>
      <c r="C23" s="66">
        <v>2945308</v>
      </c>
      <c r="D23" s="66">
        <v>131</v>
      </c>
      <c r="E23" s="66">
        <v>43275</v>
      </c>
      <c r="F23" s="67">
        <v>0.55000000000000004</v>
      </c>
      <c r="G23" s="67">
        <v>0.89</v>
      </c>
      <c r="H23" s="67">
        <v>0.03</v>
      </c>
      <c r="I23" s="38" t="s">
        <v>384</v>
      </c>
      <c r="J23" s="41" t="s">
        <v>393</v>
      </c>
      <c r="K23" s="41" t="s">
        <v>394</v>
      </c>
      <c r="L23" s="41" t="s">
        <v>395</v>
      </c>
      <c r="M23" s="41" t="s">
        <v>425</v>
      </c>
      <c r="N23" s="41" t="s">
        <v>1342</v>
      </c>
      <c r="O23" s="44" t="s">
        <v>1343</v>
      </c>
    </row>
    <row r="24" spans="1:15" ht="13" x14ac:dyDescent="0.15">
      <c r="A24" s="73" t="s">
        <v>1789</v>
      </c>
      <c r="B24" s="38" t="s">
        <v>1585</v>
      </c>
      <c r="C24" s="66">
        <v>2213040</v>
      </c>
      <c r="D24" s="66">
        <v>284</v>
      </c>
      <c r="E24" s="66">
        <v>11590</v>
      </c>
      <c r="F24" s="67">
        <v>0.54</v>
      </c>
      <c r="G24" s="67">
        <v>0.99</v>
      </c>
      <c r="H24" s="67">
        <v>0.03</v>
      </c>
      <c r="I24" s="38" t="s">
        <v>384</v>
      </c>
      <c r="J24" s="41" t="s">
        <v>393</v>
      </c>
      <c r="K24" s="41" t="s">
        <v>394</v>
      </c>
      <c r="L24" s="41" t="s">
        <v>395</v>
      </c>
      <c r="M24" s="41" t="s">
        <v>425</v>
      </c>
      <c r="N24" s="41" t="s">
        <v>493</v>
      </c>
      <c r="O24" s="44" t="s">
        <v>494</v>
      </c>
    </row>
    <row r="25" spans="1:15" ht="13" x14ac:dyDescent="0.15">
      <c r="A25" s="73" t="s">
        <v>1790</v>
      </c>
      <c r="B25" s="38" t="s">
        <v>1586</v>
      </c>
      <c r="C25" s="66">
        <v>2430670</v>
      </c>
      <c r="D25" s="66">
        <v>143</v>
      </c>
      <c r="E25" s="66">
        <v>36066</v>
      </c>
      <c r="F25" s="67">
        <v>0.5</v>
      </c>
      <c r="G25" s="67">
        <v>0.93</v>
      </c>
      <c r="H25" s="67">
        <v>0.03</v>
      </c>
      <c r="I25" s="38" t="s">
        <v>384</v>
      </c>
      <c r="J25" s="41" t="s">
        <v>393</v>
      </c>
      <c r="K25" s="41" t="s">
        <v>394</v>
      </c>
      <c r="L25" s="41" t="s">
        <v>395</v>
      </c>
      <c r="M25" s="41" t="s">
        <v>425</v>
      </c>
      <c r="N25" s="41" t="s">
        <v>723</v>
      </c>
      <c r="O25" s="44" t="s">
        <v>724</v>
      </c>
    </row>
    <row r="26" spans="1:15" ht="13" x14ac:dyDescent="0.15">
      <c r="A26" s="73" t="s">
        <v>1791</v>
      </c>
      <c r="B26" s="38" t="s">
        <v>1587</v>
      </c>
      <c r="C26" s="66">
        <v>2368431</v>
      </c>
      <c r="D26" s="66">
        <v>315</v>
      </c>
      <c r="E26" s="66">
        <v>11369</v>
      </c>
      <c r="F26" s="67">
        <v>0.5</v>
      </c>
      <c r="G26" s="67">
        <v>0.97</v>
      </c>
      <c r="H26" s="67">
        <v>0.04</v>
      </c>
      <c r="I26" s="38" t="s">
        <v>384</v>
      </c>
      <c r="J26" s="41" t="s">
        <v>393</v>
      </c>
      <c r="K26" s="41" t="s">
        <v>394</v>
      </c>
      <c r="L26" s="41" t="s">
        <v>395</v>
      </c>
      <c r="M26" s="41" t="s">
        <v>425</v>
      </c>
      <c r="N26" s="41" t="s">
        <v>723</v>
      </c>
      <c r="O26" s="44" t="s">
        <v>1011</v>
      </c>
    </row>
    <row r="27" spans="1:15" ht="13" x14ac:dyDescent="0.15">
      <c r="A27" s="73" t="s">
        <v>1792</v>
      </c>
      <c r="B27" s="38" t="s">
        <v>1588</v>
      </c>
      <c r="C27" s="66">
        <v>2376618</v>
      </c>
      <c r="D27" s="66">
        <v>85</v>
      </c>
      <c r="E27" s="66">
        <v>45177</v>
      </c>
      <c r="F27" s="67">
        <v>0.53</v>
      </c>
      <c r="G27" s="67">
        <v>1</v>
      </c>
      <c r="H27" s="67">
        <v>0.01</v>
      </c>
      <c r="I27" s="38" t="s">
        <v>384</v>
      </c>
      <c r="J27" s="41" t="s">
        <v>393</v>
      </c>
      <c r="K27" s="41" t="s">
        <v>394</v>
      </c>
      <c r="L27" s="41" t="s">
        <v>395</v>
      </c>
      <c r="M27" s="41" t="s">
        <v>425</v>
      </c>
      <c r="N27" s="41" t="s">
        <v>540</v>
      </c>
      <c r="O27" s="44" t="s">
        <v>773</v>
      </c>
    </row>
    <row r="28" spans="1:15" ht="13" x14ac:dyDescent="0.15">
      <c r="A28" s="73" t="s">
        <v>1793</v>
      </c>
      <c r="B28" s="38" t="s">
        <v>1589</v>
      </c>
      <c r="C28" s="66">
        <v>2077146</v>
      </c>
      <c r="D28" s="66">
        <v>517</v>
      </c>
      <c r="E28" s="66">
        <v>5255</v>
      </c>
      <c r="F28" s="67">
        <v>0.56999999999999995</v>
      </c>
      <c r="G28" s="67">
        <v>0.92</v>
      </c>
      <c r="H28" s="67">
        <v>0.06</v>
      </c>
      <c r="I28" s="38" t="s">
        <v>384</v>
      </c>
      <c r="J28" s="41" t="s">
        <v>393</v>
      </c>
      <c r="K28" s="41" t="s">
        <v>394</v>
      </c>
      <c r="L28" s="41" t="s">
        <v>395</v>
      </c>
      <c r="M28" s="41" t="s">
        <v>425</v>
      </c>
      <c r="N28" s="41" t="s">
        <v>540</v>
      </c>
      <c r="O28" s="44" t="s">
        <v>541</v>
      </c>
    </row>
    <row r="29" spans="1:15" ht="13" x14ac:dyDescent="0.15">
      <c r="A29" s="73" t="s">
        <v>1794</v>
      </c>
      <c r="B29" s="38" t="s">
        <v>1590</v>
      </c>
      <c r="C29" s="66">
        <v>2126525</v>
      </c>
      <c r="D29" s="66">
        <v>222</v>
      </c>
      <c r="E29" s="66">
        <v>17354</v>
      </c>
      <c r="F29" s="67">
        <v>0.49</v>
      </c>
      <c r="G29" s="67">
        <v>0.97</v>
      </c>
      <c r="H29" s="67">
        <v>0.01</v>
      </c>
      <c r="I29" s="38" t="s">
        <v>384</v>
      </c>
      <c r="J29" s="41" t="s">
        <v>393</v>
      </c>
      <c r="K29" s="41" t="s">
        <v>394</v>
      </c>
      <c r="L29" s="41" t="s">
        <v>395</v>
      </c>
      <c r="M29" s="41" t="s">
        <v>425</v>
      </c>
      <c r="N29" s="41" t="s">
        <v>540</v>
      </c>
      <c r="O29" s="44" t="s">
        <v>1205</v>
      </c>
    </row>
    <row r="30" spans="1:15" ht="13" x14ac:dyDescent="0.15">
      <c r="A30" s="73" t="s">
        <v>1795</v>
      </c>
      <c r="B30" s="38" t="s">
        <v>1591</v>
      </c>
      <c r="C30" s="66">
        <v>2161062</v>
      </c>
      <c r="D30" s="66">
        <v>402</v>
      </c>
      <c r="E30" s="66">
        <v>7473</v>
      </c>
      <c r="F30" s="67">
        <v>0.54</v>
      </c>
      <c r="G30" s="67">
        <v>0.9</v>
      </c>
      <c r="H30" s="67">
        <v>0.04</v>
      </c>
      <c r="I30" s="38" t="s">
        <v>384</v>
      </c>
      <c r="J30" s="41" t="s">
        <v>393</v>
      </c>
      <c r="K30" s="41" t="s">
        <v>394</v>
      </c>
      <c r="L30" s="41" t="s">
        <v>395</v>
      </c>
      <c r="M30" s="41" t="s">
        <v>425</v>
      </c>
      <c r="N30" s="41" t="s">
        <v>540</v>
      </c>
      <c r="O30" s="43" t="s">
        <v>391</v>
      </c>
    </row>
    <row r="31" spans="1:15" ht="13" x14ac:dyDescent="0.15">
      <c r="A31" s="73" t="s">
        <v>1796</v>
      </c>
      <c r="B31" s="38" t="s">
        <v>1593</v>
      </c>
      <c r="C31" s="66">
        <v>2241805</v>
      </c>
      <c r="D31" s="66">
        <v>416</v>
      </c>
      <c r="E31" s="66">
        <v>7545</v>
      </c>
      <c r="F31" s="67">
        <v>0.57999999999999996</v>
      </c>
      <c r="G31" s="67">
        <v>0.89</v>
      </c>
      <c r="H31" s="67">
        <v>0.06</v>
      </c>
      <c r="I31" s="38" t="s">
        <v>384</v>
      </c>
      <c r="J31" s="41" t="s">
        <v>393</v>
      </c>
      <c r="K31" s="41" t="s">
        <v>394</v>
      </c>
      <c r="L31" s="41" t="s">
        <v>395</v>
      </c>
      <c r="M31" s="41" t="s">
        <v>425</v>
      </c>
      <c r="N31" s="41" t="s">
        <v>690</v>
      </c>
      <c r="O31" s="44" t="s">
        <v>932</v>
      </c>
    </row>
    <row r="32" spans="1:15" ht="13" x14ac:dyDescent="0.15">
      <c r="A32" s="73" t="s">
        <v>1797</v>
      </c>
      <c r="B32" s="38" t="s">
        <v>1595</v>
      </c>
      <c r="C32" s="66">
        <v>2016524</v>
      </c>
      <c r="D32" s="66">
        <v>681</v>
      </c>
      <c r="E32" s="66">
        <v>3488</v>
      </c>
      <c r="F32" s="67">
        <v>0.46</v>
      </c>
      <c r="G32" s="67">
        <v>0.77</v>
      </c>
      <c r="H32" s="67">
        <v>0.06</v>
      </c>
      <c r="I32" s="38" t="s">
        <v>384</v>
      </c>
      <c r="J32" s="41" t="s">
        <v>393</v>
      </c>
      <c r="K32" s="41" t="s">
        <v>394</v>
      </c>
      <c r="L32" s="41" t="s">
        <v>395</v>
      </c>
      <c r="M32" s="41" t="s">
        <v>425</v>
      </c>
      <c r="N32" s="38" t="s">
        <v>391</v>
      </c>
      <c r="O32" s="43" t="s">
        <v>391</v>
      </c>
    </row>
    <row r="33" spans="1:15" ht="13" x14ac:dyDescent="0.15">
      <c r="A33" s="73" t="s">
        <v>1798</v>
      </c>
      <c r="B33" s="38" t="s">
        <v>1596</v>
      </c>
      <c r="C33" s="66">
        <v>2392222</v>
      </c>
      <c r="D33" s="66">
        <v>80</v>
      </c>
      <c r="E33" s="66">
        <v>38590</v>
      </c>
      <c r="F33" s="67">
        <v>0.49</v>
      </c>
      <c r="G33" s="67">
        <v>0.9</v>
      </c>
      <c r="H33" s="67">
        <v>0.01</v>
      </c>
      <c r="I33" s="38" t="s">
        <v>384</v>
      </c>
      <c r="J33" s="41" t="s">
        <v>393</v>
      </c>
      <c r="K33" s="41" t="s">
        <v>394</v>
      </c>
      <c r="L33" s="41" t="s">
        <v>395</v>
      </c>
      <c r="M33" s="41" t="s">
        <v>425</v>
      </c>
      <c r="N33" s="41" t="s">
        <v>1475</v>
      </c>
      <c r="O33" s="44" t="s">
        <v>1476</v>
      </c>
    </row>
    <row r="34" spans="1:15" ht="13" x14ac:dyDescent="0.15">
      <c r="A34" s="73" t="s">
        <v>1799</v>
      </c>
      <c r="B34" s="38" t="s">
        <v>1597</v>
      </c>
      <c r="C34" s="66">
        <v>2259765</v>
      </c>
      <c r="D34" s="66">
        <v>76</v>
      </c>
      <c r="E34" s="66">
        <v>44676</v>
      </c>
      <c r="F34" s="67">
        <v>0.55000000000000004</v>
      </c>
      <c r="G34" s="67">
        <v>0.97</v>
      </c>
      <c r="H34" s="67">
        <v>0.03</v>
      </c>
      <c r="I34" s="38" t="s">
        <v>384</v>
      </c>
      <c r="J34" s="41" t="s">
        <v>393</v>
      </c>
      <c r="K34" s="41" t="s">
        <v>394</v>
      </c>
      <c r="L34" s="41" t="s">
        <v>395</v>
      </c>
      <c r="M34" s="41" t="s">
        <v>425</v>
      </c>
      <c r="N34" s="41" t="s">
        <v>496</v>
      </c>
      <c r="O34" s="43" t="s">
        <v>391</v>
      </c>
    </row>
    <row r="35" spans="1:15" ht="13" x14ac:dyDescent="0.15">
      <c r="A35" s="73" t="s">
        <v>1800</v>
      </c>
      <c r="B35" s="38" t="s">
        <v>1598</v>
      </c>
      <c r="C35" s="66">
        <v>2201313</v>
      </c>
      <c r="D35" s="66">
        <v>333</v>
      </c>
      <c r="E35" s="66">
        <v>9815</v>
      </c>
      <c r="F35" s="67">
        <v>0.55000000000000004</v>
      </c>
      <c r="G35" s="67">
        <v>0.99</v>
      </c>
      <c r="H35" s="67">
        <v>0.06</v>
      </c>
      <c r="I35" s="38" t="s">
        <v>384</v>
      </c>
      <c r="J35" s="41" t="s">
        <v>393</v>
      </c>
      <c r="K35" s="41" t="s">
        <v>394</v>
      </c>
      <c r="L35" s="41" t="s">
        <v>395</v>
      </c>
      <c r="M35" s="41" t="s">
        <v>425</v>
      </c>
      <c r="N35" s="41" t="s">
        <v>496</v>
      </c>
      <c r="O35" s="44" t="s">
        <v>1001</v>
      </c>
    </row>
    <row r="36" spans="1:15" ht="13" x14ac:dyDescent="0.15">
      <c r="A36" s="73" t="s">
        <v>1801</v>
      </c>
      <c r="B36" s="38" t="s">
        <v>1599</v>
      </c>
      <c r="C36" s="66">
        <v>2006625</v>
      </c>
      <c r="D36" s="66">
        <v>174</v>
      </c>
      <c r="E36" s="66">
        <v>24203</v>
      </c>
      <c r="F36" s="67">
        <v>0.42</v>
      </c>
      <c r="G36" s="67">
        <v>0.97</v>
      </c>
      <c r="H36" s="67">
        <v>0</v>
      </c>
      <c r="I36" s="38" t="s">
        <v>384</v>
      </c>
      <c r="J36" s="41" t="s">
        <v>393</v>
      </c>
      <c r="K36" s="41" t="s">
        <v>394</v>
      </c>
      <c r="L36" s="41" t="s">
        <v>395</v>
      </c>
      <c r="M36" s="41" t="s">
        <v>804</v>
      </c>
      <c r="N36" s="41" t="s">
        <v>805</v>
      </c>
      <c r="O36" s="44" t="s">
        <v>806</v>
      </c>
    </row>
    <row r="37" spans="1:15" ht="13" x14ac:dyDescent="0.15">
      <c r="A37" s="73" t="s">
        <v>1764</v>
      </c>
      <c r="B37" s="38" t="s">
        <v>1601</v>
      </c>
      <c r="C37" s="66">
        <v>2593352</v>
      </c>
      <c r="D37" s="66">
        <v>391</v>
      </c>
      <c r="E37" s="66">
        <v>11592</v>
      </c>
      <c r="F37" s="67">
        <v>0.51</v>
      </c>
      <c r="G37" s="67">
        <v>0.86</v>
      </c>
      <c r="H37" s="67">
        <v>0.08</v>
      </c>
      <c r="I37" s="38" t="s">
        <v>384</v>
      </c>
      <c r="J37" s="41" t="s">
        <v>393</v>
      </c>
      <c r="K37" s="41" t="s">
        <v>394</v>
      </c>
      <c r="L37" s="41" t="s">
        <v>395</v>
      </c>
      <c r="M37" s="41" t="s">
        <v>837</v>
      </c>
      <c r="N37" s="41" t="s">
        <v>838</v>
      </c>
      <c r="O37" s="44" t="s">
        <v>1512</v>
      </c>
    </row>
    <row r="38" spans="1:15" ht="13" x14ac:dyDescent="0.15">
      <c r="A38" s="73" t="s">
        <v>1765</v>
      </c>
      <c r="B38" s="38" t="s">
        <v>1602</v>
      </c>
      <c r="C38" s="66">
        <v>2812877</v>
      </c>
      <c r="D38" s="66">
        <v>455</v>
      </c>
      <c r="E38" s="66">
        <v>10884</v>
      </c>
      <c r="F38" s="67">
        <v>0.52</v>
      </c>
      <c r="G38" s="67">
        <v>0.87</v>
      </c>
      <c r="H38" s="67">
        <v>0.03</v>
      </c>
      <c r="I38" s="38" t="s">
        <v>384</v>
      </c>
      <c r="J38" s="41" t="s">
        <v>393</v>
      </c>
      <c r="K38" s="41" t="s">
        <v>394</v>
      </c>
      <c r="L38" s="41" t="s">
        <v>395</v>
      </c>
      <c r="M38" s="41" t="s">
        <v>837</v>
      </c>
      <c r="N38" s="41" t="s">
        <v>838</v>
      </c>
      <c r="O38" s="44" t="s">
        <v>1514</v>
      </c>
    </row>
    <row r="39" spans="1:15" ht="13" x14ac:dyDescent="0.15">
      <c r="A39" s="73" t="s">
        <v>1802</v>
      </c>
      <c r="B39" s="38" t="s">
        <v>1603</v>
      </c>
      <c r="C39" s="66">
        <v>2585905</v>
      </c>
      <c r="D39" s="66">
        <v>205</v>
      </c>
      <c r="E39" s="66">
        <v>27046</v>
      </c>
      <c r="F39" s="67">
        <v>0.48</v>
      </c>
      <c r="G39" s="67">
        <v>0.85</v>
      </c>
      <c r="H39" s="67">
        <v>0.1</v>
      </c>
      <c r="I39" s="38" t="s">
        <v>384</v>
      </c>
      <c r="J39" s="41" t="s">
        <v>393</v>
      </c>
      <c r="K39" s="41" t="s">
        <v>394</v>
      </c>
      <c r="L39" s="41" t="s">
        <v>395</v>
      </c>
      <c r="M39" s="41" t="s">
        <v>837</v>
      </c>
      <c r="N39" s="41" t="s">
        <v>838</v>
      </c>
      <c r="O39" s="44" t="s">
        <v>1481</v>
      </c>
    </row>
    <row r="40" spans="1:15" ht="13" x14ac:dyDescent="0.15">
      <c r="A40" s="73" t="s">
        <v>1803</v>
      </c>
      <c r="B40" s="38" t="s">
        <v>1604</v>
      </c>
      <c r="C40" s="66">
        <v>2076188</v>
      </c>
      <c r="D40" s="66">
        <v>85</v>
      </c>
      <c r="E40" s="66">
        <v>35367</v>
      </c>
      <c r="F40" s="67">
        <v>0.52</v>
      </c>
      <c r="G40" s="67">
        <v>0.92</v>
      </c>
      <c r="H40" s="67">
        <v>0.01</v>
      </c>
      <c r="I40" s="38" t="s">
        <v>384</v>
      </c>
      <c r="J40" s="41" t="s">
        <v>393</v>
      </c>
      <c r="K40" s="41" t="s">
        <v>394</v>
      </c>
      <c r="L40" s="41" t="s">
        <v>395</v>
      </c>
      <c r="M40" s="41" t="s">
        <v>837</v>
      </c>
      <c r="N40" s="41" t="s">
        <v>838</v>
      </c>
      <c r="O40" s="44" t="s">
        <v>887</v>
      </c>
    </row>
    <row r="41" spans="1:15" ht="13" x14ac:dyDescent="0.15">
      <c r="A41" s="73" t="s">
        <v>1804</v>
      </c>
      <c r="B41" s="38" t="s">
        <v>1606</v>
      </c>
      <c r="C41" s="66">
        <v>2199423</v>
      </c>
      <c r="D41" s="66">
        <v>210</v>
      </c>
      <c r="E41" s="66">
        <v>18267</v>
      </c>
      <c r="F41" s="67">
        <v>0.53</v>
      </c>
      <c r="G41" s="67">
        <v>0.99</v>
      </c>
      <c r="H41" s="67">
        <v>0.03</v>
      </c>
      <c r="I41" s="38" t="s">
        <v>384</v>
      </c>
      <c r="J41" s="41" t="s">
        <v>393</v>
      </c>
      <c r="K41" s="41" t="s">
        <v>394</v>
      </c>
      <c r="L41" s="41" t="s">
        <v>395</v>
      </c>
      <c r="M41" s="41" t="s">
        <v>837</v>
      </c>
      <c r="N41" s="41" t="s">
        <v>838</v>
      </c>
      <c r="O41" s="44" t="s">
        <v>885</v>
      </c>
    </row>
    <row r="42" spans="1:15" ht="13" x14ac:dyDescent="0.15">
      <c r="A42" s="73" t="s">
        <v>1805</v>
      </c>
      <c r="B42" s="38" t="s">
        <v>1611</v>
      </c>
      <c r="C42" s="66">
        <v>2124264</v>
      </c>
      <c r="D42" s="66">
        <v>197</v>
      </c>
      <c r="E42" s="66">
        <v>18621</v>
      </c>
      <c r="F42" s="67">
        <v>0.34</v>
      </c>
      <c r="G42" s="67">
        <v>0.97</v>
      </c>
      <c r="H42" s="67">
        <v>0.01</v>
      </c>
      <c r="I42" s="38" t="s">
        <v>384</v>
      </c>
      <c r="J42" s="41" t="s">
        <v>385</v>
      </c>
      <c r="K42" s="41" t="s">
        <v>442</v>
      </c>
      <c r="L42" s="41" t="s">
        <v>443</v>
      </c>
      <c r="M42" s="41" t="s">
        <v>1257</v>
      </c>
      <c r="N42" s="41" t="s">
        <v>1258</v>
      </c>
      <c r="O42" s="43" t="s">
        <v>391</v>
      </c>
    </row>
    <row r="43" spans="1:15" ht="13" x14ac:dyDescent="0.15">
      <c r="A43" s="73" t="s">
        <v>1806</v>
      </c>
      <c r="B43" s="38" t="s">
        <v>1612</v>
      </c>
      <c r="C43" s="66">
        <v>2206788</v>
      </c>
      <c r="D43" s="66">
        <v>140</v>
      </c>
      <c r="E43" s="66">
        <v>28167</v>
      </c>
      <c r="F43" s="67">
        <v>0.37</v>
      </c>
      <c r="G43" s="67">
        <v>0.97</v>
      </c>
      <c r="H43" s="67">
        <v>0.03</v>
      </c>
      <c r="I43" s="38" t="s">
        <v>384</v>
      </c>
      <c r="J43" s="41" t="s">
        <v>385</v>
      </c>
      <c r="K43" s="41" t="s">
        <v>442</v>
      </c>
      <c r="L43" s="41" t="s">
        <v>443</v>
      </c>
      <c r="M43" s="41" t="s">
        <v>1257</v>
      </c>
      <c r="N43" s="41" t="s">
        <v>1406</v>
      </c>
      <c r="O43" s="44" t="s">
        <v>1407</v>
      </c>
    </row>
    <row r="44" spans="1:15" ht="13" x14ac:dyDescent="0.15">
      <c r="A44" s="73" t="s">
        <v>1807</v>
      </c>
      <c r="B44" s="38" t="s">
        <v>1613</v>
      </c>
      <c r="C44" s="66">
        <v>2035927</v>
      </c>
      <c r="D44" s="66">
        <v>121</v>
      </c>
      <c r="E44" s="66">
        <v>29641</v>
      </c>
      <c r="F44" s="67">
        <v>0.36</v>
      </c>
      <c r="G44" s="67">
        <v>0.97</v>
      </c>
      <c r="H44" s="67">
        <v>0</v>
      </c>
      <c r="I44" s="38" t="s">
        <v>384</v>
      </c>
      <c r="J44" s="41" t="s">
        <v>385</v>
      </c>
      <c r="K44" s="41" t="s">
        <v>442</v>
      </c>
      <c r="L44" s="41" t="s">
        <v>443</v>
      </c>
      <c r="M44" s="41" t="s">
        <v>444</v>
      </c>
      <c r="N44" s="41" t="s">
        <v>581</v>
      </c>
      <c r="O44" s="44" t="s">
        <v>1436</v>
      </c>
    </row>
    <row r="45" spans="1:15" ht="13" x14ac:dyDescent="0.15">
      <c r="A45" s="73" t="s">
        <v>1808</v>
      </c>
      <c r="B45" s="38" t="s">
        <v>1614</v>
      </c>
      <c r="C45" s="66">
        <v>2175358</v>
      </c>
      <c r="D45" s="66">
        <v>369</v>
      </c>
      <c r="E45" s="66">
        <v>9526</v>
      </c>
      <c r="F45" s="67">
        <v>0.51</v>
      </c>
      <c r="G45" s="67">
        <v>0.96</v>
      </c>
      <c r="H45" s="67">
        <v>0.06</v>
      </c>
      <c r="I45" s="38" t="s">
        <v>384</v>
      </c>
      <c r="J45" s="41" t="s">
        <v>385</v>
      </c>
      <c r="K45" s="41" t="s">
        <v>442</v>
      </c>
      <c r="L45" s="41" t="s">
        <v>443</v>
      </c>
      <c r="M45" s="41" t="s">
        <v>444</v>
      </c>
      <c r="N45" s="41" t="s">
        <v>581</v>
      </c>
      <c r="O45" s="43" t="s">
        <v>391</v>
      </c>
    </row>
    <row r="46" spans="1:15" ht="13" x14ac:dyDescent="0.15">
      <c r="A46" s="73" t="s">
        <v>1809</v>
      </c>
      <c r="B46" s="38" t="s">
        <v>1628</v>
      </c>
      <c r="C46" s="66">
        <v>2130992</v>
      </c>
      <c r="D46" s="66">
        <v>387</v>
      </c>
      <c r="E46" s="66">
        <v>10345</v>
      </c>
      <c r="F46" s="67">
        <v>0.26</v>
      </c>
      <c r="G46" s="67">
        <v>0.9</v>
      </c>
      <c r="H46" s="67">
        <v>0.06</v>
      </c>
      <c r="I46" s="38" t="s">
        <v>384</v>
      </c>
      <c r="J46" s="41" t="s">
        <v>385</v>
      </c>
      <c r="K46" s="41" t="s">
        <v>442</v>
      </c>
      <c r="L46" s="41" t="s">
        <v>458</v>
      </c>
      <c r="M46" s="41" t="s">
        <v>459</v>
      </c>
      <c r="N46" s="41" t="s">
        <v>741</v>
      </c>
      <c r="O46" s="44" t="s">
        <v>742</v>
      </c>
    </row>
    <row r="47" spans="1:15" ht="13" x14ac:dyDescent="0.15">
      <c r="A47" s="73" t="s">
        <v>1810</v>
      </c>
      <c r="B47" s="38" t="s">
        <v>1665</v>
      </c>
      <c r="C47" s="66">
        <v>2404948</v>
      </c>
      <c r="D47" s="66">
        <v>143</v>
      </c>
      <c r="E47" s="66">
        <v>26397</v>
      </c>
      <c r="F47" s="67">
        <v>0.59</v>
      </c>
      <c r="G47" s="67">
        <v>0.99</v>
      </c>
      <c r="H47" s="67">
        <v>7.0000000000000007E-2</v>
      </c>
      <c r="I47" s="38" t="s">
        <v>384</v>
      </c>
      <c r="J47" s="41" t="s">
        <v>385</v>
      </c>
      <c r="K47" s="41" t="s">
        <v>386</v>
      </c>
      <c r="L47" s="41" t="s">
        <v>1031</v>
      </c>
      <c r="M47" s="41" t="s">
        <v>1245</v>
      </c>
      <c r="N47" s="41" t="s">
        <v>1246</v>
      </c>
      <c r="O47" s="44" t="s">
        <v>1247</v>
      </c>
    </row>
    <row r="48" spans="1:15" ht="13" x14ac:dyDescent="0.15">
      <c r="A48" s="73" t="s">
        <v>1811</v>
      </c>
      <c r="B48" s="38" t="s">
        <v>1666</v>
      </c>
      <c r="C48" s="66">
        <v>2875755</v>
      </c>
      <c r="D48" s="66">
        <v>187</v>
      </c>
      <c r="E48" s="66">
        <v>29645</v>
      </c>
      <c r="F48" s="67">
        <v>0.28999999999999998</v>
      </c>
      <c r="G48" s="67">
        <v>0.99</v>
      </c>
      <c r="H48" s="67">
        <v>0.04</v>
      </c>
      <c r="I48" s="38" t="s">
        <v>384</v>
      </c>
      <c r="J48" s="41" t="s">
        <v>385</v>
      </c>
      <c r="K48" s="41" t="s">
        <v>386</v>
      </c>
      <c r="L48" s="41" t="s">
        <v>683</v>
      </c>
      <c r="M48" s="41" t="s">
        <v>684</v>
      </c>
      <c r="N48" s="41" t="s">
        <v>685</v>
      </c>
      <c r="O48" s="44" t="s">
        <v>784</v>
      </c>
    </row>
    <row r="49" spans="1:15" ht="13" x14ac:dyDescent="0.15">
      <c r="A49" s="73" t="s">
        <v>1812</v>
      </c>
      <c r="B49" s="38" t="s">
        <v>1667</v>
      </c>
      <c r="C49" s="66">
        <v>3999104</v>
      </c>
      <c r="D49" s="66">
        <v>591</v>
      </c>
      <c r="E49" s="66">
        <v>13923</v>
      </c>
      <c r="F49" s="67">
        <v>0.3</v>
      </c>
      <c r="G49" s="67">
        <v>0.99</v>
      </c>
      <c r="H49" s="67">
        <v>0.03</v>
      </c>
      <c r="I49" s="38" t="s">
        <v>384</v>
      </c>
      <c r="J49" s="41" t="s">
        <v>385</v>
      </c>
      <c r="K49" s="41" t="s">
        <v>386</v>
      </c>
      <c r="L49" s="41" t="s">
        <v>683</v>
      </c>
      <c r="M49" s="41" t="s">
        <v>684</v>
      </c>
      <c r="N49" s="41" t="s">
        <v>685</v>
      </c>
      <c r="O49" s="44" t="s">
        <v>793</v>
      </c>
    </row>
    <row r="50" spans="1:15" ht="13" x14ac:dyDescent="0.15">
      <c r="A50" s="73" t="s">
        <v>1813</v>
      </c>
      <c r="B50" s="38" t="s">
        <v>1668</v>
      </c>
      <c r="C50" s="66">
        <v>2337190</v>
      </c>
      <c r="D50" s="66">
        <v>167</v>
      </c>
      <c r="E50" s="66">
        <v>22434</v>
      </c>
      <c r="F50" s="67">
        <v>0.44</v>
      </c>
      <c r="G50" s="67">
        <v>1</v>
      </c>
      <c r="H50" s="67">
        <v>0.03</v>
      </c>
      <c r="I50" s="38" t="s">
        <v>384</v>
      </c>
      <c r="J50" s="41" t="s">
        <v>385</v>
      </c>
      <c r="K50" s="41" t="s">
        <v>386</v>
      </c>
      <c r="L50" s="41" t="s">
        <v>405</v>
      </c>
      <c r="M50" s="41" t="s">
        <v>406</v>
      </c>
      <c r="N50" s="41" t="s">
        <v>1195</v>
      </c>
      <c r="O50" s="43" t="s">
        <v>391</v>
      </c>
    </row>
    <row r="51" spans="1:15" ht="13" x14ac:dyDescent="0.15">
      <c r="A51" s="73" t="s">
        <v>1766</v>
      </c>
      <c r="B51" s="38" t="s">
        <v>1670</v>
      </c>
      <c r="C51" s="66">
        <v>2753895</v>
      </c>
      <c r="D51" s="66">
        <v>203</v>
      </c>
      <c r="E51" s="66">
        <v>29028</v>
      </c>
      <c r="F51" s="67">
        <v>0.41</v>
      </c>
      <c r="G51" s="67">
        <v>0.9</v>
      </c>
      <c r="H51" s="67">
        <v>0.06</v>
      </c>
      <c r="I51" s="38" t="s">
        <v>384</v>
      </c>
      <c r="J51" s="41" t="s">
        <v>385</v>
      </c>
      <c r="K51" s="41" t="s">
        <v>386</v>
      </c>
      <c r="L51" s="41" t="s">
        <v>405</v>
      </c>
      <c r="M51" s="41" t="s">
        <v>406</v>
      </c>
      <c r="N51" s="41" t="s">
        <v>553</v>
      </c>
      <c r="O51" s="43" t="s">
        <v>391</v>
      </c>
    </row>
    <row r="52" spans="1:15" ht="13" x14ac:dyDescent="0.15">
      <c r="A52" s="73" t="s">
        <v>1814</v>
      </c>
      <c r="B52" s="38" t="s">
        <v>1671</v>
      </c>
      <c r="C52" s="66">
        <v>2844299</v>
      </c>
      <c r="D52" s="66">
        <v>650</v>
      </c>
      <c r="E52" s="66">
        <v>6120</v>
      </c>
      <c r="F52" s="67">
        <v>0.44</v>
      </c>
      <c r="G52" s="67">
        <v>0.99</v>
      </c>
      <c r="H52" s="67">
        <v>0.06</v>
      </c>
      <c r="I52" s="38" t="s">
        <v>384</v>
      </c>
      <c r="J52" s="41" t="s">
        <v>385</v>
      </c>
      <c r="K52" s="41" t="s">
        <v>386</v>
      </c>
      <c r="L52" s="41" t="s">
        <v>405</v>
      </c>
      <c r="M52" s="41" t="s">
        <v>406</v>
      </c>
      <c r="N52" s="41" t="s">
        <v>781</v>
      </c>
      <c r="O52" s="44" t="s">
        <v>1191</v>
      </c>
    </row>
    <row r="53" spans="1:15" ht="13" x14ac:dyDescent="0.15">
      <c r="A53" s="73" t="s">
        <v>1815</v>
      </c>
      <c r="B53" s="38" t="s">
        <v>1672</v>
      </c>
      <c r="C53" s="66">
        <v>2523560</v>
      </c>
      <c r="D53" s="66">
        <v>294</v>
      </c>
      <c r="E53" s="66">
        <v>15740</v>
      </c>
      <c r="F53" s="67">
        <v>0.41</v>
      </c>
      <c r="G53" s="67">
        <v>0.92</v>
      </c>
      <c r="H53" s="67">
        <v>0.04</v>
      </c>
      <c r="I53" s="38" t="s">
        <v>384</v>
      </c>
      <c r="J53" s="41" t="s">
        <v>385</v>
      </c>
      <c r="K53" s="41" t="s">
        <v>386</v>
      </c>
      <c r="L53" s="41" t="s">
        <v>405</v>
      </c>
      <c r="M53" s="41" t="s">
        <v>406</v>
      </c>
      <c r="N53" s="41" t="s">
        <v>456</v>
      </c>
      <c r="O53" s="43" t="s">
        <v>391</v>
      </c>
    </row>
    <row r="54" spans="1:15" ht="13" x14ac:dyDescent="0.15">
      <c r="A54" s="73" t="s">
        <v>1816</v>
      </c>
      <c r="B54" s="38" t="s">
        <v>1673</v>
      </c>
      <c r="C54" s="66">
        <v>2324682</v>
      </c>
      <c r="D54" s="66">
        <v>109</v>
      </c>
      <c r="E54" s="66">
        <v>39960</v>
      </c>
      <c r="F54" s="67">
        <v>0.41</v>
      </c>
      <c r="G54" s="67">
        <v>1</v>
      </c>
      <c r="H54" s="67">
        <v>0.03</v>
      </c>
      <c r="I54" s="38" t="s">
        <v>384</v>
      </c>
      <c r="J54" s="41" t="s">
        <v>385</v>
      </c>
      <c r="K54" s="41" t="s">
        <v>386</v>
      </c>
      <c r="L54" s="41" t="s">
        <v>405</v>
      </c>
      <c r="M54" s="41" t="s">
        <v>406</v>
      </c>
      <c r="N54" s="41" t="s">
        <v>555</v>
      </c>
      <c r="O54" s="44" t="s">
        <v>556</v>
      </c>
    </row>
    <row r="55" spans="1:15" ht="13" x14ac:dyDescent="0.15">
      <c r="A55" s="73" t="s">
        <v>1817</v>
      </c>
      <c r="B55" s="38" t="s">
        <v>1675</v>
      </c>
      <c r="C55" s="66">
        <v>2368096</v>
      </c>
      <c r="D55" s="66">
        <v>429</v>
      </c>
      <c r="E55" s="66">
        <v>9190</v>
      </c>
      <c r="F55" s="67">
        <v>0.51</v>
      </c>
      <c r="G55" s="67">
        <v>0.94</v>
      </c>
      <c r="H55" s="67">
        <v>0.08</v>
      </c>
      <c r="I55" s="38" t="s">
        <v>384</v>
      </c>
      <c r="J55" s="41" t="s">
        <v>385</v>
      </c>
      <c r="K55" s="41" t="s">
        <v>386</v>
      </c>
      <c r="L55" s="41" t="s">
        <v>387</v>
      </c>
      <c r="M55" s="41" t="s">
        <v>388</v>
      </c>
      <c r="N55" s="41" t="s">
        <v>1285</v>
      </c>
      <c r="O55" s="43" t="s">
        <v>391</v>
      </c>
    </row>
    <row r="56" spans="1:15" ht="13" x14ac:dyDescent="0.15">
      <c r="A56" s="73" t="s">
        <v>1818</v>
      </c>
      <c r="B56" s="38" t="s">
        <v>1676</v>
      </c>
      <c r="C56" s="66">
        <v>2035104</v>
      </c>
      <c r="D56" s="66">
        <v>369</v>
      </c>
      <c r="E56" s="66">
        <v>8107</v>
      </c>
      <c r="F56" s="67">
        <v>0.49</v>
      </c>
      <c r="G56" s="67">
        <v>0.94</v>
      </c>
      <c r="H56" s="67">
        <v>0</v>
      </c>
      <c r="I56" s="38" t="s">
        <v>384</v>
      </c>
      <c r="J56" s="41" t="s">
        <v>385</v>
      </c>
      <c r="K56" s="41" t="s">
        <v>386</v>
      </c>
      <c r="L56" s="41" t="s">
        <v>387</v>
      </c>
      <c r="M56" s="41" t="s">
        <v>388</v>
      </c>
      <c r="N56" s="41" t="s">
        <v>652</v>
      </c>
      <c r="O56" s="44" t="s">
        <v>1305</v>
      </c>
    </row>
    <row r="57" spans="1:15" ht="13" x14ac:dyDescent="0.15">
      <c r="A57" s="73" t="s">
        <v>1819</v>
      </c>
      <c r="B57" s="38" t="s">
        <v>1679</v>
      </c>
      <c r="C57" s="66">
        <v>2063905</v>
      </c>
      <c r="D57" s="66">
        <v>691</v>
      </c>
      <c r="E57" s="66">
        <v>3646</v>
      </c>
      <c r="F57" s="67">
        <v>0.45</v>
      </c>
      <c r="G57" s="67">
        <v>0.75</v>
      </c>
      <c r="H57" s="67">
        <v>0.01</v>
      </c>
      <c r="I57" s="38" t="s">
        <v>384</v>
      </c>
      <c r="J57" s="41" t="s">
        <v>385</v>
      </c>
      <c r="K57" s="41" t="s">
        <v>386</v>
      </c>
      <c r="L57" s="41" t="s">
        <v>387</v>
      </c>
      <c r="M57" s="41" t="s">
        <v>388</v>
      </c>
      <c r="N57" s="41" t="s">
        <v>656</v>
      </c>
      <c r="O57" s="43" t="s">
        <v>391</v>
      </c>
    </row>
    <row r="58" spans="1:15" ht="13" x14ac:dyDescent="0.15">
      <c r="A58" s="73" t="s">
        <v>1820</v>
      </c>
      <c r="B58" s="38" t="s">
        <v>1678</v>
      </c>
      <c r="C58" s="66">
        <v>2074282</v>
      </c>
      <c r="D58" s="66">
        <v>95</v>
      </c>
      <c r="E58" s="66">
        <v>41728</v>
      </c>
      <c r="F58" s="67">
        <v>0.45</v>
      </c>
      <c r="G58" s="67">
        <v>1</v>
      </c>
      <c r="H58" s="67">
        <v>7.0000000000000007E-2</v>
      </c>
      <c r="I58" s="38" t="s">
        <v>384</v>
      </c>
      <c r="J58" s="41" t="s">
        <v>385</v>
      </c>
      <c r="K58" s="41" t="s">
        <v>386</v>
      </c>
      <c r="L58" s="41" t="s">
        <v>387</v>
      </c>
      <c r="M58" s="41" t="s">
        <v>388</v>
      </c>
      <c r="N58" s="41" t="s">
        <v>656</v>
      </c>
      <c r="O58" s="43" t="s">
        <v>391</v>
      </c>
    </row>
    <row r="59" spans="1:15" ht="13" x14ac:dyDescent="0.15">
      <c r="A59" s="73" t="s">
        <v>1759</v>
      </c>
      <c r="B59" s="38" t="s">
        <v>1685</v>
      </c>
      <c r="C59" s="66">
        <v>2095569</v>
      </c>
      <c r="D59" s="66">
        <v>581</v>
      </c>
      <c r="E59" s="66">
        <v>4928</v>
      </c>
      <c r="F59" s="67">
        <v>0.42</v>
      </c>
      <c r="G59" s="67">
        <v>0.94</v>
      </c>
      <c r="H59" s="67">
        <v>7.0000000000000007E-2</v>
      </c>
      <c r="I59" s="38" t="s">
        <v>384</v>
      </c>
      <c r="J59" s="41" t="s">
        <v>385</v>
      </c>
      <c r="K59" s="41" t="s">
        <v>386</v>
      </c>
      <c r="L59" s="41" t="s">
        <v>387</v>
      </c>
      <c r="M59" s="41" t="s">
        <v>388</v>
      </c>
      <c r="N59" s="41" t="s">
        <v>1040</v>
      </c>
      <c r="O59" s="43" t="s">
        <v>391</v>
      </c>
    </row>
    <row r="60" spans="1:15" ht="13" x14ac:dyDescent="0.15">
      <c r="A60" s="73" t="s">
        <v>1821</v>
      </c>
      <c r="B60" s="38" t="s">
        <v>1686</v>
      </c>
      <c r="C60" s="66">
        <v>2327016</v>
      </c>
      <c r="D60" s="66">
        <v>446</v>
      </c>
      <c r="E60" s="66">
        <v>10680</v>
      </c>
      <c r="F60" s="67">
        <v>0.39</v>
      </c>
      <c r="G60" s="67">
        <v>0.92</v>
      </c>
      <c r="H60" s="67">
        <v>0.04</v>
      </c>
      <c r="I60" s="38" t="s">
        <v>384</v>
      </c>
      <c r="J60" s="41" t="s">
        <v>385</v>
      </c>
      <c r="K60" s="41" t="s">
        <v>386</v>
      </c>
      <c r="L60" s="41" t="s">
        <v>387</v>
      </c>
      <c r="M60" s="41" t="s">
        <v>388</v>
      </c>
      <c r="N60" s="41" t="s">
        <v>1040</v>
      </c>
      <c r="O60" s="44" t="s">
        <v>1041</v>
      </c>
    </row>
    <row r="61" spans="1:15" ht="13" x14ac:dyDescent="0.15">
      <c r="A61" s="73" t="s">
        <v>1767</v>
      </c>
      <c r="B61" s="38" t="s">
        <v>1687</v>
      </c>
      <c r="C61" s="66">
        <v>2196155</v>
      </c>
      <c r="D61" s="66">
        <v>223</v>
      </c>
      <c r="E61" s="66">
        <v>21375</v>
      </c>
      <c r="F61" s="67">
        <v>0.52</v>
      </c>
      <c r="G61" s="67">
        <v>0.96</v>
      </c>
      <c r="H61" s="67">
        <v>0.01</v>
      </c>
      <c r="I61" s="38" t="s">
        <v>384</v>
      </c>
      <c r="J61" s="41" t="s">
        <v>385</v>
      </c>
      <c r="K61" s="41" t="s">
        <v>386</v>
      </c>
      <c r="L61" s="41" t="s">
        <v>387</v>
      </c>
      <c r="M61" s="41" t="s">
        <v>388</v>
      </c>
      <c r="N61" s="41" t="s">
        <v>1040</v>
      </c>
      <c r="O61" s="44" t="s">
        <v>1369</v>
      </c>
    </row>
    <row r="62" spans="1:15" ht="13" x14ac:dyDescent="0.15">
      <c r="A62" s="73" t="s">
        <v>1822</v>
      </c>
      <c r="B62" s="38" t="s">
        <v>1690</v>
      </c>
      <c r="C62" s="66">
        <v>2253004</v>
      </c>
      <c r="D62" s="66">
        <v>427</v>
      </c>
      <c r="E62" s="66">
        <v>10690</v>
      </c>
      <c r="F62" s="67">
        <v>0.46</v>
      </c>
      <c r="G62" s="67">
        <v>0.99</v>
      </c>
      <c r="H62" s="67">
        <v>0.04</v>
      </c>
      <c r="I62" s="38" t="s">
        <v>384</v>
      </c>
      <c r="J62" s="41" t="s">
        <v>385</v>
      </c>
      <c r="K62" s="41" t="s">
        <v>386</v>
      </c>
      <c r="L62" s="41" t="s">
        <v>387</v>
      </c>
      <c r="M62" s="41" t="s">
        <v>388</v>
      </c>
      <c r="N62" s="41" t="s">
        <v>389</v>
      </c>
      <c r="O62" s="43" t="s">
        <v>391</v>
      </c>
    </row>
    <row r="63" spans="1:15" ht="13" x14ac:dyDescent="0.15">
      <c r="A63" s="73" t="s">
        <v>1823</v>
      </c>
      <c r="B63" s="38" t="s">
        <v>1691</v>
      </c>
      <c r="C63" s="66">
        <v>2156269</v>
      </c>
      <c r="D63" s="66">
        <v>683</v>
      </c>
      <c r="E63" s="66">
        <v>4238</v>
      </c>
      <c r="F63" s="67">
        <v>0.45</v>
      </c>
      <c r="G63" s="67">
        <v>0.99</v>
      </c>
      <c r="H63" s="67">
        <v>0.06</v>
      </c>
      <c r="I63" s="38" t="s">
        <v>384</v>
      </c>
      <c r="J63" s="41" t="s">
        <v>385</v>
      </c>
      <c r="K63" s="41" t="s">
        <v>386</v>
      </c>
      <c r="L63" s="41" t="s">
        <v>387</v>
      </c>
      <c r="M63" s="41" t="s">
        <v>388</v>
      </c>
      <c r="N63" s="41" t="s">
        <v>389</v>
      </c>
      <c r="O63" s="44" t="s">
        <v>390</v>
      </c>
    </row>
    <row r="64" spans="1:15" ht="13" x14ac:dyDescent="0.15">
      <c r="A64" s="73" t="s">
        <v>1824</v>
      </c>
      <c r="B64" s="38" t="s">
        <v>1693</v>
      </c>
      <c r="C64" s="66">
        <v>2013536</v>
      </c>
      <c r="D64" s="66">
        <v>221</v>
      </c>
      <c r="E64" s="66">
        <v>24493</v>
      </c>
      <c r="F64" s="67">
        <v>0.46</v>
      </c>
      <c r="G64" s="67">
        <v>0.97</v>
      </c>
      <c r="H64" s="67">
        <v>0.06</v>
      </c>
      <c r="I64" s="38" t="s">
        <v>384</v>
      </c>
      <c r="J64" s="41" t="s">
        <v>385</v>
      </c>
      <c r="K64" s="41" t="s">
        <v>386</v>
      </c>
      <c r="L64" s="41" t="s">
        <v>387</v>
      </c>
      <c r="M64" s="41" t="s">
        <v>532</v>
      </c>
      <c r="N64" s="41" t="s">
        <v>533</v>
      </c>
      <c r="O64" s="44" t="s">
        <v>534</v>
      </c>
    </row>
    <row r="65" spans="1:15" ht="13" x14ac:dyDescent="0.15">
      <c r="A65" s="73" t="s">
        <v>1825</v>
      </c>
      <c r="B65" s="38" t="s">
        <v>1695</v>
      </c>
      <c r="C65" s="66">
        <v>2306224</v>
      </c>
      <c r="D65" s="66">
        <v>343</v>
      </c>
      <c r="E65" s="66">
        <v>10668</v>
      </c>
      <c r="F65" s="67">
        <v>0.56000000000000005</v>
      </c>
      <c r="G65" s="67">
        <v>0.9</v>
      </c>
      <c r="H65" s="67">
        <v>0.06</v>
      </c>
      <c r="I65" s="38" t="s">
        <v>384</v>
      </c>
      <c r="J65" s="41" t="s">
        <v>385</v>
      </c>
      <c r="K65" s="41" t="s">
        <v>386</v>
      </c>
      <c r="L65" s="41" t="s">
        <v>387</v>
      </c>
      <c r="M65" s="41" t="s">
        <v>468</v>
      </c>
      <c r="N65" s="41" t="s">
        <v>503</v>
      </c>
      <c r="O65" s="44" t="s">
        <v>592</v>
      </c>
    </row>
    <row r="66" spans="1:15" ht="13" x14ac:dyDescent="0.15">
      <c r="A66" s="73" t="s">
        <v>1768</v>
      </c>
      <c r="B66" s="38" t="s">
        <v>1699</v>
      </c>
      <c r="C66" s="66">
        <v>2289369</v>
      </c>
      <c r="D66" s="66">
        <v>499</v>
      </c>
      <c r="E66" s="66">
        <v>7653</v>
      </c>
      <c r="F66" s="67">
        <v>0.56000000000000005</v>
      </c>
      <c r="G66" s="67">
        <v>0.8</v>
      </c>
      <c r="H66" s="67">
        <v>0.04</v>
      </c>
      <c r="I66" s="38" t="s">
        <v>384</v>
      </c>
      <c r="J66" s="41" t="s">
        <v>385</v>
      </c>
      <c r="K66" s="41" t="s">
        <v>386</v>
      </c>
      <c r="L66" s="41" t="s">
        <v>387</v>
      </c>
      <c r="M66" s="41" t="s">
        <v>468</v>
      </c>
      <c r="N66" s="41" t="s">
        <v>1227</v>
      </c>
      <c r="O66" s="44" t="s">
        <v>1357</v>
      </c>
    </row>
    <row r="67" spans="1:15" ht="13" x14ac:dyDescent="0.15">
      <c r="A67" s="73" t="s">
        <v>1826</v>
      </c>
      <c r="B67" s="38" t="s">
        <v>1705</v>
      </c>
      <c r="C67" s="66">
        <v>2163883</v>
      </c>
      <c r="D67" s="66">
        <v>218</v>
      </c>
      <c r="E67" s="66">
        <v>17896</v>
      </c>
      <c r="F67" s="67">
        <v>0.57999999999999996</v>
      </c>
      <c r="G67" s="67">
        <v>0.76</v>
      </c>
      <c r="H67" s="67">
        <v>0.04</v>
      </c>
      <c r="I67" s="38" t="s">
        <v>384</v>
      </c>
      <c r="J67" s="41" t="s">
        <v>385</v>
      </c>
      <c r="K67" s="41" t="s">
        <v>386</v>
      </c>
      <c r="L67" s="41" t="s">
        <v>387</v>
      </c>
      <c r="M67" s="41" t="s">
        <v>468</v>
      </c>
      <c r="N67" s="41" t="s">
        <v>469</v>
      </c>
      <c r="O67" s="43" t="s">
        <v>391</v>
      </c>
    </row>
    <row r="68" spans="1:15" ht="13" x14ac:dyDescent="0.15">
      <c r="A68" s="73" t="s">
        <v>1827</v>
      </c>
      <c r="B68" s="38" t="s">
        <v>1712</v>
      </c>
      <c r="C68" s="66">
        <v>2466218</v>
      </c>
      <c r="D68" s="66">
        <v>485</v>
      </c>
      <c r="E68" s="66">
        <v>7014</v>
      </c>
      <c r="F68" s="67">
        <v>0.56000000000000005</v>
      </c>
      <c r="G68" s="67">
        <v>0.97</v>
      </c>
      <c r="H68" s="67">
        <v>0.08</v>
      </c>
      <c r="I68" s="38" t="s">
        <v>384</v>
      </c>
      <c r="J68" s="41" t="s">
        <v>385</v>
      </c>
      <c r="K68" s="41" t="s">
        <v>386</v>
      </c>
      <c r="L68" s="41" t="s">
        <v>387</v>
      </c>
      <c r="M68" s="41" t="s">
        <v>431</v>
      </c>
      <c r="N68" s="41" t="s">
        <v>432</v>
      </c>
      <c r="O68" s="44" t="s">
        <v>1220</v>
      </c>
    </row>
    <row r="69" spans="1:15" ht="13" x14ac:dyDescent="0.15">
      <c r="A69" s="73" t="s">
        <v>1760</v>
      </c>
      <c r="B69" s="38" t="s">
        <v>1713</v>
      </c>
      <c r="C69" s="66">
        <v>2034772</v>
      </c>
      <c r="D69" s="66">
        <v>145</v>
      </c>
      <c r="E69" s="66">
        <v>22117</v>
      </c>
      <c r="F69" s="67">
        <v>0.61</v>
      </c>
      <c r="G69" s="67">
        <v>0.87</v>
      </c>
      <c r="H69" s="67">
        <v>0.01</v>
      </c>
      <c r="I69" s="38" t="s">
        <v>384</v>
      </c>
      <c r="J69" s="41" t="s">
        <v>385</v>
      </c>
      <c r="K69" s="41" t="s">
        <v>386</v>
      </c>
      <c r="L69" s="41" t="s">
        <v>387</v>
      </c>
      <c r="M69" s="41" t="s">
        <v>431</v>
      </c>
      <c r="N69" s="41" t="s">
        <v>432</v>
      </c>
      <c r="O69" s="44" t="s">
        <v>1444</v>
      </c>
    </row>
    <row r="70" spans="1:15" ht="13" x14ac:dyDescent="0.15">
      <c r="A70" s="73" t="s">
        <v>1828</v>
      </c>
      <c r="B70" s="38" t="s">
        <v>1715</v>
      </c>
      <c r="C70" s="66">
        <v>2293557</v>
      </c>
      <c r="D70" s="66">
        <v>335</v>
      </c>
      <c r="E70" s="66">
        <v>11912</v>
      </c>
      <c r="F70" s="67">
        <v>0.6</v>
      </c>
      <c r="G70" s="67">
        <v>0.79</v>
      </c>
      <c r="H70" s="67">
        <v>0.04</v>
      </c>
      <c r="I70" s="38" t="s">
        <v>384</v>
      </c>
      <c r="J70" s="41" t="s">
        <v>385</v>
      </c>
      <c r="K70" s="41" t="s">
        <v>386</v>
      </c>
      <c r="L70" s="41" t="s">
        <v>387</v>
      </c>
      <c r="M70" s="41" t="s">
        <v>431</v>
      </c>
      <c r="N70" s="41" t="s">
        <v>432</v>
      </c>
      <c r="O70" s="43" t="s">
        <v>391</v>
      </c>
    </row>
    <row r="71" spans="1:15" ht="13" x14ac:dyDescent="0.15">
      <c r="A71" s="73" t="s">
        <v>1829</v>
      </c>
      <c r="B71" s="38" t="s">
        <v>1714</v>
      </c>
      <c r="C71" s="66">
        <v>2367532</v>
      </c>
      <c r="D71" s="66">
        <v>178</v>
      </c>
      <c r="E71" s="66">
        <v>24695</v>
      </c>
      <c r="F71" s="67">
        <v>0.57999999999999996</v>
      </c>
      <c r="G71" s="67">
        <v>0.8</v>
      </c>
      <c r="H71" s="67">
        <v>0.04</v>
      </c>
      <c r="I71" s="38" t="s">
        <v>384</v>
      </c>
      <c r="J71" s="41" t="s">
        <v>385</v>
      </c>
      <c r="K71" s="41" t="s">
        <v>386</v>
      </c>
      <c r="L71" s="41" t="s">
        <v>387</v>
      </c>
      <c r="M71" s="41" t="s">
        <v>431</v>
      </c>
      <c r="N71" s="41" t="s">
        <v>432</v>
      </c>
      <c r="O71" s="43" t="s">
        <v>391</v>
      </c>
    </row>
    <row r="72" spans="1:15" ht="13" x14ac:dyDescent="0.15">
      <c r="A72" s="73" t="s">
        <v>1830</v>
      </c>
      <c r="B72" s="38" t="s">
        <v>1716</v>
      </c>
      <c r="C72" s="66">
        <v>2283857</v>
      </c>
      <c r="D72" s="66">
        <v>681</v>
      </c>
      <c r="E72" s="66">
        <v>4240</v>
      </c>
      <c r="F72" s="67">
        <v>0.45</v>
      </c>
      <c r="G72" s="67">
        <v>0.9</v>
      </c>
      <c r="H72" s="67">
        <v>0.04</v>
      </c>
      <c r="I72" s="38" t="s">
        <v>384</v>
      </c>
      <c r="J72" s="41" t="s">
        <v>385</v>
      </c>
      <c r="K72" s="41" t="s">
        <v>386</v>
      </c>
      <c r="L72" s="41" t="s">
        <v>387</v>
      </c>
      <c r="M72" s="41" t="s">
        <v>431</v>
      </c>
      <c r="N72" s="41" t="s">
        <v>1302</v>
      </c>
      <c r="O72" s="44" t="s">
        <v>1303</v>
      </c>
    </row>
    <row r="73" spans="1:15" ht="13" x14ac:dyDescent="0.15">
      <c r="A73" s="73" t="s">
        <v>1769</v>
      </c>
      <c r="B73" s="38" t="s">
        <v>1717</v>
      </c>
      <c r="C73" s="66">
        <v>2432201</v>
      </c>
      <c r="D73" s="66">
        <v>438</v>
      </c>
      <c r="E73" s="66">
        <v>8763</v>
      </c>
      <c r="F73" s="67">
        <v>0.54</v>
      </c>
      <c r="G73" s="67">
        <v>0.96</v>
      </c>
      <c r="H73" s="67">
        <v>0.08</v>
      </c>
      <c r="I73" s="38" t="s">
        <v>384</v>
      </c>
      <c r="J73" s="41" t="s">
        <v>385</v>
      </c>
      <c r="K73" s="41" t="s">
        <v>386</v>
      </c>
      <c r="L73" s="41" t="s">
        <v>387</v>
      </c>
      <c r="M73" s="41" t="s">
        <v>431</v>
      </c>
      <c r="N73" s="41" t="s">
        <v>1441</v>
      </c>
      <c r="O73" s="44" t="s">
        <v>1442</v>
      </c>
    </row>
    <row r="74" spans="1:15" ht="13" x14ac:dyDescent="0.15">
      <c r="A74" s="73" t="s">
        <v>1831</v>
      </c>
      <c r="B74" s="38" t="s">
        <v>1726</v>
      </c>
      <c r="C74" s="66">
        <v>2117638</v>
      </c>
      <c r="D74" s="66">
        <v>106</v>
      </c>
      <c r="E74" s="66">
        <v>37668</v>
      </c>
      <c r="F74" s="67">
        <v>0.48</v>
      </c>
      <c r="G74" s="67">
        <v>0.99</v>
      </c>
      <c r="H74" s="67">
        <v>0</v>
      </c>
      <c r="I74" s="38" t="s">
        <v>384</v>
      </c>
      <c r="J74" s="41" t="s">
        <v>385</v>
      </c>
      <c r="K74" s="41" t="s">
        <v>386</v>
      </c>
      <c r="L74" s="41" t="s">
        <v>435</v>
      </c>
      <c r="M74" s="41" t="s">
        <v>436</v>
      </c>
      <c r="N74" s="41" t="s">
        <v>476</v>
      </c>
      <c r="O74" s="44" t="s">
        <v>1380</v>
      </c>
    </row>
    <row r="75" spans="1:15" ht="13" x14ac:dyDescent="0.15">
      <c r="A75" s="73" t="s">
        <v>1832</v>
      </c>
      <c r="B75" s="38" t="s">
        <v>1728</v>
      </c>
      <c r="C75" s="66">
        <v>2871005</v>
      </c>
      <c r="D75" s="66">
        <v>1102</v>
      </c>
      <c r="E75" s="66">
        <v>3188</v>
      </c>
      <c r="F75" s="67">
        <v>0.3</v>
      </c>
      <c r="G75" s="67">
        <v>0.94</v>
      </c>
      <c r="H75" s="67">
        <v>0.06</v>
      </c>
      <c r="I75" s="38" t="s">
        <v>384</v>
      </c>
      <c r="J75" s="41" t="s">
        <v>385</v>
      </c>
      <c r="K75" s="41" t="s">
        <v>386</v>
      </c>
      <c r="L75" s="41" t="s">
        <v>435</v>
      </c>
      <c r="M75" s="41" t="s">
        <v>786</v>
      </c>
      <c r="N75" s="41" t="s">
        <v>973</v>
      </c>
      <c r="O75" s="43" t="s">
        <v>391</v>
      </c>
    </row>
    <row r="76" spans="1:15" ht="13" x14ac:dyDescent="0.15">
      <c r="A76" s="73" t="s">
        <v>1833</v>
      </c>
      <c r="B76" s="38" t="s">
        <v>1729</v>
      </c>
      <c r="C76" s="66">
        <v>2477234</v>
      </c>
      <c r="D76" s="66">
        <v>384</v>
      </c>
      <c r="E76" s="66">
        <v>8946</v>
      </c>
      <c r="F76" s="67">
        <v>0.28000000000000003</v>
      </c>
      <c r="G76" s="67">
        <v>0.99</v>
      </c>
      <c r="H76" s="67">
        <v>0.03</v>
      </c>
      <c r="I76" s="38" t="s">
        <v>384</v>
      </c>
      <c r="J76" s="41" t="s">
        <v>385</v>
      </c>
      <c r="K76" s="41" t="s">
        <v>386</v>
      </c>
      <c r="L76" s="41" t="s">
        <v>435</v>
      </c>
      <c r="M76" s="41" t="s">
        <v>786</v>
      </c>
      <c r="N76" s="41" t="s">
        <v>787</v>
      </c>
      <c r="O76" s="44" t="s">
        <v>788</v>
      </c>
    </row>
    <row r="77" spans="1:15" ht="13" x14ac:dyDescent="0.15">
      <c r="A77" s="73" t="s">
        <v>1834</v>
      </c>
      <c r="B77" s="38" t="s">
        <v>1746</v>
      </c>
      <c r="C77" s="66">
        <v>2003215</v>
      </c>
      <c r="D77" s="66">
        <v>141</v>
      </c>
      <c r="E77" s="66">
        <v>27830</v>
      </c>
      <c r="F77" s="67">
        <v>0.47</v>
      </c>
      <c r="G77" s="67">
        <v>1</v>
      </c>
      <c r="H77" s="67">
        <v>0.04</v>
      </c>
      <c r="I77" s="38" t="s">
        <v>384</v>
      </c>
      <c r="J77" s="41" t="s">
        <v>385</v>
      </c>
      <c r="K77" s="41" t="s">
        <v>517</v>
      </c>
      <c r="L77" s="41" t="s">
        <v>518</v>
      </c>
      <c r="M77" s="41" t="s">
        <v>519</v>
      </c>
      <c r="N77" s="41" t="s">
        <v>520</v>
      </c>
      <c r="O77" s="44" t="s">
        <v>521</v>
      </c>
    </row>
    <row r="78" spans="1:15" ht="13" x14ac:dyDescent="0.15">
      <c r="A78" s="73" t="s">
        <v>1835</v>
      </c>
      <c r="B78" s="38" t="s">
        <v>1747</v>
      </c>
      <c r="C78" s="66">
        <v>2091084</v>
      </c>
      <c r="D78" s="66">
        <v>723</v>
      </c>
      <c r="E78" s="66">
        <v>3802</v>
      </c>
      <c r="F78" s="67">
        <v>0.52</v>
      </c>
      <c r="G78" s="67">
        <v>0.96</v>
      </c>
      <c r="H78" s="67">
        <v>0.08</v>
      </c>
      <c r="I78" s="38" t="s">
        <v>384</v>
      </c>
      <c r="J78" s="41" t="s">
        <v>385</v>
      </c>
      <c r="K78" s="41" t="s">
        <v>517</v>
      </c>
      <c r="L78" s="41" t="s">
        <v>1186</v>
      </c>
      <c r="M78" s="41" t="s">
        <v>1187</v>
      </c>
      <c r="N78" s="41" t="s">
        <v>1188</v>
      </c>
      <c r="O78" s="43" t="s">
        <v>391</v>
      </c>
    </row>
    <row r="79" spans="1:15" ht="13" x14ac:dyDescent="0.15">
      <c r="A79" s="73" t="s">
        <v>1836</v>
      </c>
      <c r="B79" s="38" t="s">
        <v>1748</v>
      </c>
      <c r="C79" s="66">
        <v>2416810</v>
      </c>
      <c r="D79" s="66">
        <v>248</v>
      </c>
      <c r="E79" s="66">
        <v>17652</v>
      </c>
      <c r="F79" s="67">
        <v>0.49</v>
      </c>
      <c r="G79" s="67">
        <v>1</v>
      </c>
      <c r="H79" s="67">
        <v>0</v>
      </c>
      <c r="I79" s="38" t="s">
        <v>384</v>
      </c>
      <c r="J79" s="41" t="s">
        <v>385</v>
      </c>
      <c r="K79" s="41" t="s">
        <v>545</v>
      </c>
      <c r="L79" s="41" t="s">
        <v>546</v>
      </c>
      <c r="M79" s="41" t="s">
        <v>547</v>
      </c>
      <c r="N79" s="41" t="s">
        <v>548</v>
      </c>
      <c r="O79" s="44" t="s">
        <v>549</v>
      </c>
    </row>
    <row r="80" spans="1:15" ht="13" x14ac:dyDescent="0.15">
      <c r="A80" s="73" t="s">
        <v>1837</v>
      </c>
      <c r="B80" s="38" t="s">
        <v>1751</v>
      </c>
      <c r="C80" s="66">
        <v>3278002</v>
      </c>
      <c r="D80" s="66">
        <v>515</v>
      </c>
      <c r="E80" s="66">
        <v>10619</v>
      </c>
      <c r="F80" s="67">
        <v>0.52</v>
      </c>
      <c r="G80" s="67">
        <v>0.97</v>
      </c>
      <c r="H80" s="67">
        <v>0.08</v>
      </c>
      <c r="I80" s="38" t="s">
        <v>384</v>
      </c>
      <c r="J80" s="41" t="s">
        <v>1151</v>
      </c>
      <c r="K80" s="41" t="s">
        <v>1152</v>
      </c>
      <c r="L80" s="41" t="s">
        <v>1153</v>
      </c>
      <c r="M80" s="41" t="s">
        <v>1154</v>
      </c>
      <c r="N80" s="41" t="s">
        <v>1155</v>
      </c>
      <c r="O80" s="44" t="s">
        <v>1156</v>
      </c>
    </row>
    <row r="81" spans="1:15" ht="13" x14ac:dyDescent="0.15">
      <c r="A81" s="73" t="s">
        <v>1838</v>
      </c>
      <c r="B81" s="38" t="s">
        <v>1752</v>
      </c>
      <c r="C81" s="66">
        <v>4204264</v>
      </c>
      <c r="D81" s="66">
        <v>229</v>
      </c>
      <c r="E81" s="66">
        <v>33366</v>
      </c>
      <c r="F81" s="67">
        <v>0.51</v>
      </c>
      <c r="G81" s="67">
        <v>1</v>
      </c>
      <c r="H81" s="67">
        <v>0.01</v>
      </c>
      <c r="I81" s="38" t="s">
        <v>384</v>
      </c>
      <c r="J81" s="41" t="s">
        <v>894</v>
      </c>
      <c r="K81" s="41" t="s">
        <v>895</v>
      </c>
      <c r="L81" s="41" t="s">
        <v>896</v>
      </c>
      <c r="M81" s="41" t="s">
        <v>897</v>
      </c>
      <c r="N81" s="38" t="s">
        <v>391</v>
      </c>
      <c r="O81" s="43" t="s">
        <v>391</v>
      </c>
    </row>
    <row r="82" spans="1:15" ht="14" thickBot="1" x14ac:dyDescent="0.2">
      <c r="A82" s="74" t="s">
        <v>1839</v>
      </c>
      <c r="B82" s="50" t="s">
        <v>1756</v>
      </c>
      <c r="C82" s="68">
        <v>3607178</v>
      </c>
      <c r="D82" s="68">
        <v>520</v>
      </c>
      <c r="E82" s="68">
        <v>11611</v>
      </c>
      <c r="F82" s="69">
        <v>0.59</v>
      </c>
      <c r="G82" s="69">
        <v>0.93</v>
      </c>
      <c r="H82" s="69">
        <v>0.04</v>
      </c>
      <c r="I82" s="50" t="s">
        <v>384</v>
      </c>
      <c r="J82" s="48" t="s">
        <v>411</v>
      </c>
      <c r="K82" s="48" t="s">
        <v>1167</v>
      </c>
      <c r="L82" s="48" t="s">
        <v>1168</v>
      </c>
      <c r="M82" s="48" t="s">
        <v>1169</v>
      </c>
      <c r="N82" s="48" t="s">
        <v>1169</v>
      </c>
      <c r="O82" s="49" t="s">
        <v>1170</v>
      </c>
    </row>
    <row r="83" spans="1:15" ht="14" x14ac:dyDescent="0.2">
      <c r="B83" s="63"/>
      <c r="C83" s="64"/>
      <c r="D83" s="64"/>
      <c r="E83" s="64"/>
      <c r="F83" s="80" t="s">
        <v>1546</v>
      </c>
      <c r="G83" s="81"/>
      <c r="H83" s="81"/>
      <c r="I83" s="65">
        <f t="shared" ref="I83:O83" si="0">(81-COUNTIF(I2:I82,"N/A"))/81</f>
        <v>1</v>
      </c>
      <c r="J83" s="65">
        <f t="shared" si="0"/>
        <v>1</v>
      </c>
      <c r="K83" s="65">
        <f t="shared" si="0"/>
        <v>1</v>
      </c>
      <c r="L83" s="65">
        <f t="shared" si="0"/>
        <v>1</v>
      </c>
      <c r="M83" s="65">
        <f t="shared" si="0"/>
        <v>1</v>
      </c>
      <c r="N83" s="65">
        <f t="shared" si="0"/>
        <v>0.96296296296296291</v>
      </c>
      <c r="O83" s="65">
        <f t="shared" si="0"/>
        <v>0.65432098765432101</v>
      </c>
    </row>
    <row r="84" spans="1:15" ht="14" x14ac:dyDescent="0.2">
      <c r="B84" s="31"/>
      <c r="C84" s="32"/>
      <c r="D84" s="32"/>
      <c r="E84" s="32"/>
      <c r="F84" s="78" t="s">
        <v>1547</v>
      </c>
      <c r="G84" s="79"/>
      <c r="H84" s="79"/>
      <c r="I84" s="33">
        <f>COUNTA(_xlfn.UNIQUE(I2:I82))-IFERROR(IF(MATCH("N/A",I2:I82,0),"1"),"0")</f>
        <v>1</v>
      </c>
      <c r="J84" s="33">
        <f t="shared" ref="J84:N84" si="1">COUNTA(_xlfn.UNIQUE(J2:J82))-IFERROR(IF(MATCH("N/A",J2:J82,0),"1"),"0")</f>
        <v>6</v>
      </c>
      <c r="K84" s="33">
        <f t="shared" si="1"/>
        <v>9</v>
      </c>
      <c r="L84" s="33">
        <f t="shared" si="1"/>
        <v>15</v>
      </c>
      <c r="M84" s="33">
        <f t="shared" si="1"/>
        <v>24</v>
      </c>
      <c r="N84" s="33">
        <f t="shared" si="1"/>
        <v>48</v>
      </c>
      <c r="O84" s="33">
        <f>COUNTA(_xlfn.UNIQUE(O2:O82))-IFERROR(IF(MATCH("N/A",O2:O82,0),"1"),"0")</f>
        <v>52</v>
      </c>
    </row>
    <row r="85" spans="1:15" ht="14" x14ac:dyDescent="0.2">
      <c r="B85" s="33" t="s">
        <v>1548</v>
      </c>
      <c r="C85" s="33">
        <f t="shared" ref="C85:H85" si="2">AVERAGE(C2:C82)</f>
        <v>2424923.3950617285</v>
      </c>
      <c r="D85" s="33">
        <f t="shared" si="2"/>
        <v>359.55555555555554</v>
      </c>
      <c r="E85" s="33">
        <f t="shared" si="2"/>
        <v>18344.753086419754</v>
      </c>
      <c r="F85" s="34">
        <f t="shared" si="2"/>
        <v>0.48555555555555568</v>
      </c>
      <c r="G85" s="34">
        <f t="shared" si="2"/>
        <v>0.93111111111111078</v>
      </c>
      <c r="H85" s="34">
        <f t="shared" si="2"/>
        <v>4.5308641975308643E-2</v>
      </c>
      <c r="I85" s="35"/>
      <c r="J85" s="35"/>
      <c r="K85" s="35"/>
      <c r="L85" s="35"/>
      <c r="M85" s="35"/>
      <c r="N85" s="35"/>
      <c r="O85" s="35"/>
    </row>
    <row r="86" spans="1:15" ht="14" x14ac:dyDescent="0.2">
      <c r="B86" s="33" t="s">
        <v>1549</v>
      </c>
      <c r="C86" s="33">
        <f t="shared" ref="C86:H86" si="3">STDEV(C2:C82)</f>
        <v>409282.80005888618</v>
      </c>
      <c r="D86" s="33">
        <f t="shared" si="3"/>
        <v>231.6282042411934</v>
      </c>
      <c r="E86" s="33">
        <f t="shared" si="3"/>
        <v>16569.319275796202</v>
      </c>
      <c r="F86" s="34">
        <f t="shared" si="3"/>
        <v>7.800640999302462E-2</v>
      </c>
      <c r="G86" s="34">
        <f t="shared" si="3"/>
        <v>6.5973479520182954E-2</v>
      </c>
      <c r="H86" s="34">
        <f t="shared" si="3"/>
        <v>2.530249097189274E-2</v>
      </c>
      <c r="I86" s="35"/>
      <c r="J86" s="35"/>
      <c r="K86" s="35"/>
      <c r="L86" s="35"/>
      <c r="M86" s="35"/>
      <c r="N86" s="35"/>
      <c r="O86" s="35"/>
    </row>
    <row r="87" spans="1:15" ht="14" x14ac:dyDescent="0.2">
      <c r="B87" s="33" t="s">
        <v>1550</v>
      </c>
      <c r="C87" s="33">
        <f>SUM(C2:C82)</f>
        <v>196418795</v>
      </c>
      <c r="D87" s="33">
        <f t="shared" ref="D87:E87" si="4">SUM(D2:D82)</f>
        <v>29124</v>
      </c>
      <c r="E87" s="33">
        <f t="shared" si="4"/>
        <v>1485925</v>
      </c>
      <c r="F87" s="35"/>
      <c r="G87" s="35"/>
      <c r="H87" s="35"/>
      <c r="I87" s="35"/>
      <c r="J87" s="35"/>
      <c r="K87" s="35"/>
      <c r="L87" s="35"/>
      <c r="M87" s="35"/>
      <c r="N87" s="35"/>
      <c r="O87" s="35"/>
    </row>
  </sheetData>
  <mergeCells count="2">
    <mergeCell ref="F83:H83"/>
    <mergeCell ref="F84:H8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04372-E20D-F14D-A8A0-18FB873DE255}">
  <dimension ref="A1:P17"/>
  <sheetViews>
    <sheetView showGridLines="0" zoomScale="125" zoomScaleNormal="125" workbookViewId="0"/>
  </sheetViews>
  <sheetFormatPr baseColWidth="10" defaultColWidth="14.6640625" defaultRowHeight="13" x14ac:dyDescent="0.15"/>
  <cols>
    <col min="1" max="1" width="9.5" bestFit="1" customWidth="1"/>
    <col min="2" max="2" width="14.5" bestFit="1" customWidth="1"/>
    <col min="3" max="3" width="11.6640625" bestFit="1" customWidth="1"/>
    <col min="4" max="4" width="9.5" bestFit="1" customWidth="1"/>
    <col min="5" max="5" width="7.6640625" bestFit="1" customWidth="1"/>
    <col min="6" max="7" width="10.1640625" bestFit="1" customWidth="1"/>
    <col min="8" max="8" width="10.83203125" bestFit="1" customWidth="1"/>
    <col min="9" max="9" width="7.83203125" bestFit="1" customWidth="1"/>
    <col min="10" max="10" width="11.33203125" bestFit="1" customWidth="1"/>
    <col min="11" max="11" width="10.1640625" bestFit="1" customWidth="1"/>
    <col min="12" max="12" width="13.1640625" bestFit="1" customWidth="1"/>
    <col min="13" max="13" width="16.5" bestFit="1" customWidth="1"/>
    <col min="14" max="14" width="15" bestFit="1" customWidth="1"/>
    <col min="15" max="15" width="26.83203125" bestFit="1" customWidth="1"/>
  </cols>
  <sheetData>
    <row r="1" spans="1:16" ht="29" thickBot="1" x14ac:dyDescent="0.2">
      <c r="A1" s="57" t="s">
        <v>1551</v>
      </c>
      <c r="B1" s="58" t="s">
        <v>1757</v>
      </c>
      <c r="C1" s="59" t="s">
        <v>370</v>
      </c>
      <c r="D1" s="59" t="s">
        <v>371</v>
      </c>
      <c r="E1" s="59" t="s">
        <v>372</v>
      </c>
      <c r="F1" s="60" t="s">
        <v>373</v>
      </c>
      <c r="G1" s="60" t="s">
        <v>374</v>
      </c>
      <c r="H1" s="60" t="s">
        <v>375</v>
      </c>
      <c r="I1" s="61" t="s">
        <v>376</v>
      </c>
      <c r="J1" s="61" t="s">
        <v>377</v>
      </c>
      <c r="K1" s="61" t="s">
        <v>378</v>
      </c>
      <c r="L1" s="61" t="s">
        <v>379</v>
      </c>
      <c r="M1" s="61" t="s">
        <v>380</v>
      </c>
      <c r="N1" s="61" t="s">
        <v>381</v>
      </c>
      <c r="O1" s="62" t="s">
        <v>382</v>
      </c>
      <c r="P1" s="37"/>
    </row>
    <row r="2" spans="1:16" x14ac:dyDescent="0.15">
      <c r="A2" s="51" t="s">
        <v>1761</v>
      </c>
      <c r="B2" s="52" t="s">
        <v>1566</v>
      </c>
      <c r="C2" s="53">
        <v>2629111</v>
      </c>
      <c r="D2" s="53">
        <v>365</v>
      </c>
      <c r="E2" s="53">
        <v>15755</v>
      </c>
      <c r="F2" s="54">
        <v>0.44</v>
      </c>
      <c r="G2" s="54">
        <v>0.79</v>
      </c>
      <c r="H2" s="54">
        <v>7.0000000000000007E-2</v>
      </c>
      <c r="I2" s="55" t="s">
        <v>384</v>
      </c>
      <c r="J2" s="55" t="s">
        <v>393</v>
      </c>
      <c r="K2" s="55" t="s">
        <v>394</v>
      </c>
      <c r="L2" s="55" t="s">
        <v>395</v>
      </c>
      <c r="M2" s="55" t="s">
        <v>396</v>
      </c>
      <c r="N2" s="55" t="s">
        <v>397</v>
      </c>
      <c r="O2" s="56" t="s">
        <v>391</v>
      </c>
    </row>
    <row r="3" spans="1:16" x14ac:dyDescent="0.15">
      <c r="A3" s="42" t="s">
        <v>1762</v>
      </c>
      <c r="B3" s="38" t="s">
        <v>1580</v>
      </c>
      <c r="C3" s="39">
        <v>2458376</v>
      </c>
      <c r="D3" s="39">
        <v>727</v>
      </c>
      <c r="E3" s="39">
        <v>4266</v>
      </c>
      <c r="F3" s="40">
        <v>0.48</v>
      </c>
      <c r="G3" s="40">
        <v>0.93</v>
      </c>
      <c r="H3" s="40">
        <v>0.08</v>
      </c>
      <c r="I3" s="41" t="s">
        <v>384</v>
      </c>
      <c r="J3" s="41" t="s">
        <v>393</v>
      </c>
      <c r="K3" s="41" t="s">
        <v>394</v>
      </c>
      <c r="L3" s="41" t="s">
        <v>395</v>
      </c>
      <c r="M3" s="41" t="s">
        <v>396</v>
      </c>
      <c r="N3" s="41" t="s">
        <v>640</v>
      </c>
      <c r="O3" s="44" t="s">
        <v>641</v>
      </c>
    </row>
    <row r="4" spans="1:16" x14ac:dyDescent="0.15">
      <c r="A4" s="42" t="s">
        <v>1763</v>
      </c>
      <c r="B4" s="38" t="s">
        <v>1582</v>
      </c>
      <c r="C4" s="39">
        <v>2343180</v>
      </c>
      <c r="D4" s="39">
        <v>332</v>
      </c>
      <c r="E4" s="39">
        <v>9899</v>
      </c>
      <c r="F4" s="40">
        <v>0.49</v>
      </c>
      <c r="G4" s="40">
        <v>0.96</v>
      </c>
      <c r="H4" s="40">
        <v>0.08</v>
      </c>
      <c r="I4" s="41" t="s">
        <v>384</v>
      </c>
      <c r="J4" s="41" t="s">
        <v>393</v>
      </c>
      <c r="K4" s="41" t="s">
        <v>394</v>
      </c>
      <c r="L4" s="41" t="s">
        <v>395</v>
      </c>
      <c r="M4" s="41" t="s">
        <v>425</v>
      </c>
      <c r="N4" s="41" t="s">
        <v>1342</v>
      </c>
      <c r="O4" s="44" t="s">
        <v>1385</v>
      </c>
    </row>
    <row r="5" spans="1:16" x14ac:dyDescent="0.15">
      <c r="A5" s="42" t="s">
        <v>1764</v>
      </c>
      <c r="B5" s="38" t="s">
        <v>1601</v>
      </c>
      <c r="C5" s="39">
        <v>2593352</v>
      </c>
      <c r="D5" s="39">
        <v>391</v>
      </c>
      <c r="E5" s="39">
        <v>11592</v>
      </c>
      <c r="F5" s="40">
        <v>0.51</v>
      </c>
      <c r="G5" s="40">
        <v>0.86</v>
      </c>
      <c r="H5" s="40">
        <v>0.08</v>
      </c>
      <c r="I5" s="41" t="s">
        <v>384</v>
      </c>
      <c r="J5" s="41" t="s">
        <v>393</v>
      </c>
      <c r="K5" s="41" t="s">
        <v>394</v>
      </c>
      <c r="L5" s="41" t="s">
        <v>395</v>
      </c>
      <c r="M5" s="41" t="s">
        <v>837</v>
      </c>
      <c r="N5" s="41" t="s">
        <v>838</v>
      </c>
      <c r="O5" s="44" t="s">
        <v>1512</v>
      </c>
    </row>
    <row r="6" spans="1:16" x14ac:dyDescent="0.15">
      <c r="A6" s="42" t="s">
        <v>1765</v>
      </c>
      <c r="B6" s="38" t="s">
        <v>1602</v>
      </c>
      <c r="C6" s="39">
        <v>2812877</v>
      </c>
      <c r="D6" s="39">
        <v>455</v>
      </c>
      <c r="E6" s="39">
        <v>10884</v>
      </c>
      <c r="F6" s="40">
        <v>0.52</v>
      </c>
      <c r="G6" s="40">
        <v>0.87</v>
      </c>
      <c r="H6" s="40">
        <v>0.03</v>
      </c>
      <c r="I6" s="41" t="s">
        <v>384</v>
      </c>
      <c r="J6" s="41" t="s">
        <v>393</v>
      </c>
      <c r="K6" s="41" t="s">
        <v>394</v>
      </c>
      <c r="L6" s="41" t="s">
        <v>395</v>
      </c>
      <c r="M6" s="41" t="s">
        <v>837</v>
      </c>
      <c r="N6" s="41" t="s">
        <v>838</v>
      </c>
      <c r="O6" s="44" t="s">
        <v>1514</v>
      </c>
    </row>
    <row r="7" spans="1:16" x14ac:dyDescent="0.15">
      <c r="A7" s="42" t="s">
        <v>1766</v>
      </c>
      <c r="B7" s="38" t="s">
        <v>1670</v>
      </c>
      <c r="C7" s="39">
        <v>2753895</v>
      </c>
      <c r="D7" s="39">
        <v>203</v>
      </c>
      <c r="E7" s="39">
        <v>29028</v>
      </c>
      <c r="F7" s="40">
        <v>0.41</v>
      </c>
      <c r="G7" s="40">
        <v>0.9</v>
      </c>
      <c r="H7" s="40">
        <v>0.06</v>
      </c>
      <c r="I7" s="41" t="s">
        <v>384</v>
      </c>
      <c r="J7" s="41" t="s">
        <v>385</v>
      </c>
      <c r="K7" s="41" t="s">
        <v>386</v>
      </c>
      <c r="L7" s="41" t="s">
        <v>405</v>
      </c>
      <c r="M7" s="41" t="s">
        <v>406</v>
      </c>
      <c r="N7" s="41" t="s">
        <v>553</v>
      </c>
      <c r="O7" s="43" t="s">
        <v>391</v>
      </c>
    </row>
    <row r="8" spans="1:16" x14ac:dyDescent="0.15">
      <c r="A8" s="42" t="s">
        <v>1759</v>
      </c>
      <c r="B8" s="38" t="s">
        <v>1685</v>
      </c>
      <c r="C8" s="39">
        <v>2095569</v>
      </c>
      <c r="D8" s="39">
        <v>581</v>
      </c>
      <c r="E8" s="39">
        <v>4928</v>
      </c>
      <c r="F8" s="40">
        <v>0.42</v>
      </c>
      <c r="G8" s="40">
        <v>0.94</v>
      </c>
      <c r="H8" s="40">
        <v>7.0000000000000007E-2</v>
      </c>
      <c r="I8" s="41" t="s">
        <v>384</v>
      </c>
      <c r="J8" s="41" t="s">
        <v>385</v>
      </c>
      <c r="K8" s="41" t="s">
        <v>386</v>
      </c>
      <c r="L8" s="41" t="s">
        <v>387</v>
      </c>
      <c r="M8" s="41" t="s">
        <v>388</v>
      </c>
      <c r="N8" s="41" t="s">
        <v>1040</v>
      </c>
      <c r="O8" s="43" t="s">
        <v>391</v>
      </c>
    </row>
    <row r="9" spans="1:16" x14ac:dyDescent="0.15">
      <c r="A9" s="42" t="s">
        <v>1767</v>
      </c>
      <c r="B9" s="38" t="s">
        <v>1687</v>
      </c>
      <c r="C9" s="39">
        <v>2196155</v>
      </c>
      <c r="D9" s="39">
        <v>223</v>
      </c>
      <c r="E9" s="39">
        <v>21375</v>
      </c>
      <c r="F9" s="40">
        <v>0.52</v>
      </c>
      <c r="G9" s="40">
        <v>0.96</v>
      </c>
      <c r="H9" s="40">
        <v>0.01</v>
      </c>
      <c r="I9" s="41" t="s">
        <v>384</v>
      </c>
      <c r="J9" s="41" t="s">
        <v>385</v>
      </c>
      <c r="K9" s="41" t="s">
        <v>386</v>
      </c>
      <c r="L9" s="41" t="s">
        <v>387</v>
      </c>
      <c r="M9" s="41" t="s">
        <v>388</v>
      </c>
      <c r="N9" s="41" t="s">
        <v>1040</v>
      </c>
      <c r="O9" s="44" t="s">
        <v>1369</v>
      </c>
    </row>
    <row r="10" spans="1:16" x14ac:dyDescent="0.15">
      <c r="A10" s="42" t="s">
        <v>1768</v>
      </c>
      <c r="B10" s="38" t="s">
        <v>1699</v>
      </c>
      <c r="C10" s="39">
        <v>2289369</v>
      </c>
      <c r="D10" s="39">
        <v>499</v>
      </c>
      <c r="E10" s="39">
        <v>7653</v>
      </c>
      <c r="F10" s="40">
        <v>0.56000000000000005</v>
      </c>
      <c r="G10" s="40">
        <v>0.8</v>
      </c>
      <c r="H10" s="40">
        <v>0.04</v>
      </c>
      <c r="I10" s="41" t="s">
        <v>384</v>
      </c>
      <c r="J10" s="41" t="s">
        <v>385</v>
      </c>
      <c r="K10" s="41" t="s">
        <v>386</v>
      </c>
      <c r="L10" s="41" t="s">
        <v>387</v>
      </c>
      <c r="M10" s="41" t="s">
        <v>468</v>
      </c>
      <c r="N10" s="41" t="s">
        <v>1227</v>
      </c>
      <c r="O10" s="44" t="s">
        <v>1357</v>
      </c>
    </row>
    <row r="11" spans="1:16" x14ac:dyDescent="0.15">
      <c r="A11" s="42" t="s">
        <v>1760</v>
      </c>
      <c r="B11" s="38" t="s">
        <v>1713</v>
      </c>
      <c r="C11" s="39">
        <v>2034772</v>
      </c>
      <c r="D11" s="39">
        <v>145</v>
      </c>
      <c r="E11" s="39">
        <v>22117</v>
      </c>
      <c r="F11" s="40">
        <v>0.61</v>
      </c>
      <c r="G11" s="40">
        <v>0.87</v>
      </c>
      <c r="H11" s="40">
        <v>0.01</v>
      </c>
      <c r="I11" s="41" t="s">
        <v>384</v>
      </c>
      <c r="J11" s="41" t="s">
        <v>385</v>
      </c>
      <c r="K11" s="41" t="s">
        <v>386</v>
      </c>
      <c r="L11" s="41" t="s">
        <v>387</v>
      </c>
      <c r="M11" s="41" t="s">
        <v>431</v>
      </c>
      <c r="N11" s="41" t="s">
        <v>432</v>
      </c>
      <c r="O11" s="44" t="s">
        <v>1444</v>
      </c>
    </row>
    <row r="12" spans="1:16" ht="14" thickBot="1" x14ac:dyDescent="0.2">
      <c r="A12" s="45" t="s">
        <v>1769</v>
      </c>
      <c r="B12" s="50" t="s">
        <v>1717</v>
      </c>
      <c r="C12" s="46">
        <v>2432201</v>
      </c>
      <c r="D12" s="46">
        <v>438</v>
      </c>
      <c r="E12" s="46">
        <v>8763</v>
      </c>
      <c r="F12" s="47">
        <v>0.54</v>
      </c>
      <c r="G12" s="47">
        <v>0.96</v>
      </c>
      <c r="H12" s="47">
        <v>0.08</v>
      </c>
      <c r="I12" s="48" t="s">
        <v>384</v>
      </c>
      <c r="J12" s="48" t="s">
        <v>385</v>
      </c>
      <c r="K12" s="48" t="s">
        <v>386</v>
      </c>
      <c r="L12" s="48" t="s">
        <v>387</v>
      </c>
      <c r="M12" s="48" t="s">
        <v>431</v>
      </c>
      <c r="N12" s="48" t="s">
        <v>1441</v>
      </c>
      <c r="O12" s="49" t="s">
        <v>1442</v>
      </c>
    </row>
    <row r="13" spans="1:16" ht="14" x14ac:dyDescent="0.2">
      <c r="B13" s="63"/>
      <c r="C13" s="64"/>
      <c r="D13" s="64"/>
      <c r="E13" s="64"/>
      <c r="F13" s="80" t="s">
        <v>1546</v>
      </c>
      <c r="G13" s="81"/>
      <c r="H13" s="81"/>
      <c r="I13" s="65">
        <f>(11-COUNTIF(I2:I12,"N/A"))/11</f>
        <v>1</v>
      </c>
      <c r="J13" s="65">
        <f t="shared" ref="J13:O13" si="0">(11-COUNTIF(J2:J12,"N/A"))/11</f>
        <v>1</v>
      </c>
      <c r="K13" s="65">
        <f t="shared" si="0"/>
        <v>1</v>
      </c>
      <c r="L13" s="65">
        <f t="shared" si="0"/>
        <v>1</v>
      </c>
      <c r="M13" s="65">
        <f t="shared" si="0"/>
        <v>1</v>
      </c>
      <c r="N13" s="65">
        <f t="shared" si="0"/>
        <v>1</v>
      </c>
      <c r="O13" s="65">
        <f t="shared" si="0"/>
        <v>0.72727272727272729</v>
      </c>
    </row>
    <row r="14" spans="1:16" ht="14" x14ac:dyDescent="0.2">
      <c r="B14" s="31"/>
      <c r="C14" s="32"/>
      <c r="D14" s="32"/>
      <c r="E14" s="32"/>
      <c r="F14" s="78" t="s">
        <v>1547</v>
      </c>
      <c r="G14" s="79"/>
      <c r="H14" s="79"/>
      <c r="I14" s="33">
        <f>COUNTA(_xlfn.UNIQUE(I2:I12))-IFERROR(IF(MATCH("N/A",I2:I12,0),"1"),"0")</f>
        <v>1</v>
      </c>
      <c r="J14" s="33">
        <f t="shared" ref="J14:O14" si="1">COUNTA(_xlfn.UNIQUE(J2:J12))-IFERROR(IF(MATCH("N/A",J2:J12,0),"1"),"0")</f>
        <v>2</v>
      </c>
      <c r="K14" s="33">
        <f t="shared" si="1"/>
        <v>2</v>
      </c>
      <c r="L14" s="33">
        <f t="shared" si="1"/>
        <v>3</v>
      </c>
      <c r="M14" s="33">
        <f t="shared" si="1"/>
        <v>7</v>
      </c>
      <c r="N14" s="33">
        <f t="shared" si="1"/>
        <v>9</v>
      </c>
      <c r="O14" s="33">
        <f t="shared" si="1"/>
        <v>8</v>
      </c>
    </row>
    <row r="15" spans="1:16" ht="14" x14ac:dyDescent="0.2">
      <c r="B15" s="33" t="s">
        <v>1548</v>
      </c>
      <c r="C15" s="33">
        <f>AVERAGE(C2:C12)</f>
        <v>2421714.2727272729</v>
      </c>
      <c r="D15" s="33">
        <f t="shared" ref="D15:E15" si="2">AVERAGE(D2:D12)</f>
        <v>396.27272727272725</v>
      </c>
      <c r="E15" s="33">
        <f t="shared" si="2"/>
        <v>13296.363636363636</v>
      </c>
      <c r="F15" s="33">
        <f t="shared" ref="F15:H15" si="3">AVERAGE(F2:F12)</f>
        <v>0.5</v>
      </c>
      <c r="G15" s="33">
        <f t="shared" si="3"/>
        <v>0.89454545454545453</v>
      </c>
      <c r="H15" s="33">
        <f t="shared" si="3"/>
        <v>5.5454545454545465E-2</v>
      </c>
      <c r="I15" s="35"/>
      <c r="J15" s="35"/>
      <c r="K15" s="35"/>
      <c r="L15" s="35"/>
      <c r="M15" s="35"/>
      <c r="N15" s="35"/>
      <c r="O15" s="35"/>
    </row>
    <row r="16" spans="1:16" ht="14" x14ac:dyDescent="0.2">
      <c r="B16" s="33" t="s">
        <v>1549</v>
      </c>
      <c r="C16" s="33">
        <f>STDEV(C2:C12)</f>
        <v>258444.23585102061</v>
      </c>
      <c r="D16" s="33">
        <f t="shared" ref="D16:E16" si="4">STDEV(D2:D12)</f>
        <v>171.7265797185112</v>
      </c>
      <c r="E16" s="33">
        <f t="shared" si="4"/>
        <v>7879.3376405980625</v>
      </c>
      <c r="F16" s="33">
        <f t="shared" ref="F16:H16" si="5">STDEV(F2:F12)</f>
        <v>6.0663003552411991E-2</v>
      </c>
      <c r="G16" s="33">
        <f t="shared" si="5"/>
        <v>6.202638734661825E-2</v>
      </c>
      <c r="H16" s="33">
        <f t="shared" si="5"/>
        <v>2.8058380695840723E-2</v>
      </c>
      <c r="I16" s="35"/>
      <c r="J16" s="35"/>
      <c r="K16" s="35"/>
      <c r="L16" s="35"/>
      <c r="M16" s="35"/>
      <c r="N16" s="35"/>
      <c r="O16" s="35"/>
    </row>
    <row r="17" spans="2:15" ht="14" x14ac:dyDescent="0.2">
      <c r="B17" s="33" t="s">
        <v>1550</v>
      </c>
      <c r="C17" s="33">
        <f>SUM(C2:C12)</f>
        <v>26638857</v>
      </c>
      <c r="D17" s="33">
        <f t="shared" ref="D17:E17" si="6">SUM(D2:D12)</f>
        <v>4359</v>
      </c>
      <c r="E17" s="33">
        <f t="shared" si="6"/>
        <v>146260</v>
      </c>
      <c r="F17" s="35"/>
      <c r="G17" s="35"/>
      <c r="H17" s="35"/>
      <c r="I17" s="35"/>
      <c r="J17" s="35"/>
      <c r="K17" s="35"/>
      <c r="L17" s="35"/>
      <c r="M17" s="35"/>
      <c r="N17" s="35"/>
      <c r="O17" s="35"/>
    </row>
  </sheetData>
  <sortState xmlns:xlrd2="http://schemas.microsoft.com/office/spreadsheetml/2017/richdata2" ref="B2:O12">
    <sortCondition ref="I2:I12"/>
    <sortCondition ref="J2:J12"/>
    <sortCondition ref="K2:K12"/>
    <sortCondition ref="L2:L12"/>
    <sortCondition ref="M2:M12"/>
    <sortCondition ref="N2:N12"/>
    <sortCondition ref="O2:O12"/>
  </sortState>
  <mergeCells count="2">
    <mergeCell ref="F13:H13"/>
    <mergeCell ref="F14:H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itial_Bins</vt:lpstr>
      <vt:lpstr>Bins_After_Manual_Refine</vt:lpstr>
      <vt:lpstr>All_MAGs</vt:lpstr>
      <vt:lpstr>MAGs&gt;2000000nt</vt:lpstr>
      <vt:lpstr>SDHSE_MA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11-10T21:18:32Z</dcterms:modified>
</cp:coreProperties>
</file>